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karley_mahalak_usda_gov/Documents/Documents/Rice Bran Project/Insoluble vs. soluble fiber RiceBran Manuscript/"/>
    </mc:Choice>
  </mc:AlternateContent>
  <xr:revisionPtr revIDLastSave="95" documentId="8_{2ADD1BEF-FA28-4972-97EA-19316137B7D0}" xr6:coauthVersionLast="47" xr6:coauthVersionMax="47" xr10:uidLastSave="{C9431BB7-8F29-41A8-A85F-94F839365200}"/>
  <bookViews>
    <workbookView xWindow="-120" yWindow="-120" windowWidth="29040" windowHeight="15840" activeTab="1" xr2:uid="{7D34F84D-2655-4BD9-8408-A33F5E291324}"/>
  </bookViews>
  <sheets>
    <sheet name="Soluble-Insoluble Fiber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D7" i="2"/>
  <c r="E7" i="2"/>
  <c r="F7" i="2"/>
  <c r="G7" i="2"/>
  <c r="H7" i="2"/>
  <c r="I7" i="2"/>
  <c r="J7" i="2"/>
  <c r="Z7" i="2" s="1"/>
  <c r="K7" i="2"/>
  <c r="L7" i="2"/>
  <c r="M7" i="2"/>
  <c r="N7" i="2"/>
  <c r="O7" i="2"/>
  <c r="C8" i="2"/>
  <c r="D8" i="2"/>
  <c r="E8" i="2"/>
  <c r="F8" i="2"/>
  <c r="G8" i="2"/>
  <c r="H8" i="2"/>
  <c r="I8" i="2"/>
  <c r="Y8" i="2" s="1"/>
  <c r="J8" i="2"/>
  <c r="K8" i="2"/>
  <c r="L8" i="2"/>
  <c r="M8" i="2"/>
  <c r="N8" i="2"/>
  <c r="O8" i="2"/>
  <c r="C12" i="2"/>
  <c r="D12" i="2"/>
  <c r="E12" i="2"/>
  <c r="F12" i="2"/>
  <c r="G12" i="2"/>
  <c r="H12" i="2"/>
  <c r="X12" i="2" s="1"/>
  <c r="I12" i="2"/>
  <c r="J12" i="2"/>
  <c r="K12" i="2"/>
  <c r="L12" i="2"/>
  <c r="M12" i="2"/>
  <c r="N12" i="2"/>
  <c r="O12" i="2"/>
  <c r="C13" i="2"/>
  <c r="D13" i="2"/>
  <c r="E13" i="2"/>
  <c r="F13" i="2"/>
  <c r="G13" i="2"/>
  <c r="W13" i="2" s="1"/>
  <c r="H13" i="2"/>
  <c r="I13" i="2"/>
  <c r="J13" i="2"/>
  <c r="K13" i="2"/>
  <c r="L13" i="2"/>
  <c r="M13" i="2"/>
  <c r="N13" i="2"/>
  <c r="O13" i="2"/>
  <c r="C17" i="2"/>
  <c r="D17" i="2"/>
  <c r="E17" i="2"/>
  <c r="F17" i="2"/>
  <c r="V17" i="2" s="1"/>
  <c r="G17" i="2"/>
  <c r="H17" i="2"/>
  <c r="I17" i="2"/>
  <c r="J17" i="2"/>
  <c r="K17" i="2"/>
  <c r="L17" i="2"/>
  <c r="M17" i="2"/>
  <c r="N17" i="2"/>
  <c r="O17" i="2"/>
  <c r="C18" i="2"/>
  <c r="D18" i="2"/>
  <c r="E18" i="2"/>
  <c r="U18" i="2" s="1"/>
  <c r="F18" i="2"/>
  <c r="G18" i="2"/>
  <c r="H18" i="2"/>
  <c r="I18" i="2"/>
  <c r="J18" i="2"/>
  <c r="K18" i="2"/>
  <c r="L18" i="2"/>
  <c r="M18" i="2"/>
  <c r="N18" i="2"/>
  <c r="O18" i="2"/>
  <c r="C23" i="2"/>
  <c r="D23" i="2"/>
  <c r="T23" i="2" s="1"/>
  <c r="E23" i="2"/>
  <c r="F23" i="2"/>
  <c r="G23" i="2"/>
  <c r="H23" i="2"/>
  <c r="I23" i="2"/>
  <c r="J23" i="2"/>
  <c r="K23" i="2"/>
  <c r="L23" i="2"/>
  <c r="M23" i="2"/>
  <c r="N23" i="2"/>
  <c r="O23" i="2"/>
  <c r="C24" i="2"/>
  <c r="S24" i="2" s="1"/>
  <c r="D24" i="2"/>
  <c r="E24" i="2"/>
  <c r="F24" i="2"/>
  <c r="G24" i="2"/>
  <c r="H24" i="2"/>
  <c r="I24" i="2"/>
  <c r="J24" i="2"/>
  <c r="K24" i="2"/>
  <c r="L24" i="2"/>
  <c r="M24" i="2"/>
  <c r="N24" i="2"/>
  <c r="O24" i="2"/>
  <c r="AE24" i="2" s="1"/>
  <c r="C28" i="2"/>
  <c r="D28" i="2"/>
  <c r="E28" i="2"/>
  <c r="F28" i="2"/>
  <c r="G28" i="2"/>
  <c r="H28" i="2"/>
  <c r="I28" i="2"/>
  <c r="J28" i="2"/>
  <c r="K28" i="2"/>
  <c r="L28" i="2"/>
  <c r="M28" i="2"/>
  <c r="N28" i="2"/>
  <c r="AD28" i="2" s="1"/>
  <c r="O28" i="2"/>
  <c r="C29" i="2"/>
  <c r="D29" i="2"/>
  <c r="E29" i="2"/>
  <c r="F29" i="2"/>
  <c r="G29" i="2"/>
  <c r="H29" i="2"/>
  <c r="I29" i="2"/>
  <c r="J29" i="2"/>
  <c r="K29" i="2"/>
  <c r="L29" i="2"/>
  <c r="M29" i="2"/>
  <c r="AC29" i="2" s="1"/>
  <c r="N29" i="2"/>
  <c r="O29" i="2"/>
  <c r="C33" i="2"/>
  <c r="D33" i="2"/>
  <c r="E33" i="2"/>
  <c r="F33" i="2"/>
  <c r="G33" i="2"/>
  <c r="H33" i="2"/>
  <c r="I33" i="2"/>
  <c r="J33" i="2"/>
  <c r="K33" i="2"/>
  <c r="L33" i="2"/>
  <c r="AB33" i="2" s="1"/>
  <c r="M33" i="2"/>
  <c r="N33" i="2"/>
  <c r="O33" i="2"/>
  <c r="C34" i="2"/>
  <c r="D34" i="2"/>
  <c r="E34" i="2"/>
  <c r="F34" i="2"/>
  <c r="G34" i="2"/>
  <c r="H34" i="2"/>
  <c r="I34" i="2"/>
  <c r="J34" i="2"/>
  <c r="K34" i="2"/>
  <c r="AA34" i="2" s="1"/>
  <c r="L34" i="2"/>
  <c r="M34" i="2"/>
  <c r="N34" i="2"/>
  <c r="O34" i="2"/>
  <c r="C38" i="2"/>
  <c r="D38" i="2"/>
  <c r="E38" i="2"/>
  <c r="F38" i="2"/>
  <c r="G38" i="2"/>
  <c r="H38" i="2"/>
  <c r="I38" i="2"/>
  <c r="J38" i="2"/>
  <c r="Z38" i="2" s="1"/>
  <c r="K38" i="2"/>
  <c r="L38" i="2"/>
  <c r="M38" i="2"/>
  <c r="N38" i="2"/>
  <c r="O38" i="2"/>
  <c r="C39" i="2"/>
  <c r="D39" i="2"/>
  <c r="E39" i="2"/>
  <c r="F39" i="2"/>
  <c r="G39" i="2"/>
  <c r="H39" i="2"/>
  <c r="I39" i="2"/>
  <c r="Y39" i="2" s="1"/>
  <c r="J39" i="2"/>
  <c r="K39" i="2"/>
  <c r="L39" i="2"/>
  <c r="M39" i="2"/>
  <c r="N39" i="2"/>
  <c r="O39" i="2"/>
  <c r="C43" i="2"/>
  <c r="D43" i="2"/>
  <c r="E43" i="2"/>
  <c r="F43" i="2"/>
  <c r="G43" i="2"/>
  <c r="H43" i="2"/>
  <c r="X43" i="2" s="1"/>
  <c r="I43" i="2"/>
  <c r="J43" i="2"/>
  <c r="K43" i="2"/>
  <c r="L43" i="2"/>
  <c r="M43" i="2"/>
  <c r="N43" i="2"/>
  <c r="O43" i="2"/>
  <c r="C44" i="2"/>
  <c r="D44" i="2"/>
  <c r="E44" i="2"/>
  <c r="F44" i="2"/>
  <c r="G44" i="2"/>
  <c r="W44" i="2" s="1"/>
  <c r="H44" i="2"/>
  <c r="I44" i="2"/>
  <c r="J44" i="2"/>
  <c r="K44" i="2"/>
  <c r="L44" i="2"/>
  <c r="M44" i="2"/>
  <c r="N44" i="2"/>
  <c r="O44" i="2"/>
  <c r="C48" i="2"/>
  <c r="D48" i="2"/>
  <c r="E48" i="2"/>
  <c r="F48" i="2"/>
  <c r="V48" i="2" s="1"/>
  <c r="G48" i="2"/>
  <c r="H48" i="2"/>
  <c r="I48" i="2"/>
  <c r="J48" i="2"/>
  <c r="K48" i="2"/>
  <c r="L48" i="2"/>
  <c r="M48" i="2"/>
  <c r="N48" i="2"/>
  <c r="O48" i="2"/>
  <c r="C49" i="2"/>
  <c r="D49" i="2"/>
  <c r="E49" i="2"/>
  <c r="U49" i="2" s="1"/>
  <c r="F49" i="2"/>
  <c r="G49" i="2"/>
  <c r="H49" i="2"/>
  <c r="I49" i="2"/>
  <c r="J49" i="2"/>
  <c r="K49" i="2"/>
  <c r="L49" i="2"/>
  <c r="M49" i="2"/>
  <c r="N49" i="2"/>
  <c r="O49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C54" i="2"/>
  <c r="S54" i="2" s="1"/>
  <c r="D54" i="2"/>
  <c r="E54" i="2"/>
  <c r="F54" i="2"/>
  <c r="G54" i="2"/>
  <c r="H54" i="2"/>
  <c r="I54" i="2"/>
  <c r="J54" i="2"/>
  <c r="K54" i="2"/>
  <c r="L54" i="2"/>
  <c r="M54" i="2"/>
  <c r="N54" i="2"/>
  <c r="O54" i="2"/>
  <c r="AE54" i="2" s="1"/>
  <c r="C58" i="2"/>
  <c r="D58" i="2"/>
  <c r="E58" i="2"/>
  <c r="F58" i="2"/>
  <c r="G58" i="2"/>
  <c r="H58" i="2"/>
  <c r="I58" i="2"/>
  <c r="J58" i="2"/>
  <c r="K58" i="2"/>
  <c r="L58" i="2"/>
  <c r="M58" i="2"/>
  <c r="N58" i="2"/>
  <c r="AD58" i="2" s="1"/>
  <c r="O58" i="2"/>
  <c r="C59" i="2"/>
  <c r="D59" i="2"/>
  <c r="E59" i="2"/>
  <c r="F59" i="2"/>
  <c r="G59" i="2"/>
  <c r="H59" i="2"/>
  <c r="I59" i="2"/>
  <c r="J59" i="2"/>
  <c r="K59" i="2"/>
  <c r="L59" i="2"/>
  <c r="M59" i="2"/>
  <c r="AC59" i="2" s="1"/>
  <c r="N59" i="2"/>
  <c r="O59" i="2"/>
  <c r="C63" i="2"/>
  <c r="D63" i="2"/>
  <c r="E63" i="2"/>
  <c r="F63" i="2"/>
  <c r="G63" i="2"/>
  <c r="H63" i="2"/>
  <c r="I63" i="2"/>
  <c r="J63" i="2"/>
  <c r="K63" i="2"/>
  <c r="L63" i="2"/>
  <c r="AB63" i="2" s="1"/>
  <c r="M63" i="2"/>
  <c r="N63" i="2"/>
  <c r="O63" i="2"/>
  <c r="C64" i="2"/>
  <c r="D64" i="2"/>
  <c r="E64" i="2"/>
  <c r="F64" i="2"/>
  <c r="G64" i="2"/>
  <c r="H64" i="2"/>
  <c r="I64" i="2"/>
  <c r="J64" i="2"/>
  <c r="K64" i="2"/>
  <c r="AA64" i="2" s="1"/>
  <c r="L64" i="2"/>
  <c r="M64" i="2"/>
  <c r="N64" i="2"/>
  <c r="O64" i="2"/>
  <c r="C68" i="2"/>
  <c r="D68" i="2"/>
  <c r="E68" i="2"/>
  <c r="F68" i="2"/>
  <c r="G68" i="2"/>
  <c r="H68" i="2"/>
  <c r="I68" i="2"/>
  <c r="J68" i="2"/>
  <c r="Z68" i="2" s="1"/>
  <c r="K68" i="2"/>
  <c r="L68" i="2"/>
  <c r="M68" i="2"/>
  <c r="N68" i="2"/>
  <c r="O68" i="2"/>
  <c r="C69" i="2"/>
  <c r="D69" i="2"/>
  <c r="E69" i="2"/>
  <c r="F69" i="2"/>
  <c r="G69" i="2"/>
  <c r="H69" i="2"/>
  <c r="I69" i="2"/>
  <c r="Y69" i="2" s="1"/>
  <c r="J69" i="2"/>
  <c r="K69" i="2"/>
  <c r="L69" i="2"/>
  <c r="M69" i="2"/>
  <c r="N69" i="2"/>
  <c r="O69" i="2"/>
  <c r="C73" i="2"/>
  <c r="D73" i="2"/>
  <c r="E73" i="2"/>
  <c r="F73" i="2"/>
  <c r="G73" i="2"/>
  <c r="H73" i="2"/>
  <c r="X73" i="2" s="1"/>
  <c r="I73" i="2"/>
  <c r="J73" i="2"/>
  <c r="K73" i="2"/>
  <c r="L73" i="2"/>
  <c r="M73" i="2"/>
  <c r="N73" i="2"/>
  <c r="O73" i="2"/>
  <c r="C74" i="2"/>
  <c r="D74" i="2"/>
  <c r="E74" i="2"/>
  <c r="F74" i="2"/>
  <c r="G74" i="2"/>
  <c r="W74" i="2" s="1"/>
  <c r="H74" i="2"/>
  <c r="I74" i="2"/>
  <c r="J74" i="2"/>
  <c r="K74" i="2"/>
  <c r="L74" i="2"/>
  <c r="M74" i="2"/>
  <c r="N74" i="2"/>
  <c r="O74" i="2"/>
  <c r="C78" i="2"/>
  <c r="D78" i="2"/>
  <c r="E78" i="2"/>
  <c r="F78" i="2"/>
  <c r="V78" i="2" s="1"/>
  <c r="G78" i="2"/>
  <c r="H78" i="2"/>
  <c r="I78" i="2"/>
  <c r="J78" i="2"/>
  <c r="K78" i="2"/>
  <c r="L78" i="2"/>
  <c r="M78" i="2"/>
  <c r="N78" i="2"/>
  <c r="O78" i="2"/>
  <c r="C79" i="2"/>
  <c r="D79" i="2"/>
  <c r="E79" i="2"/>
  <c r="U79" i="2" s="1"/>
  <c r="F79" i="2"/>
  <c r="G79" i="2"/>
  <c r="H79" i="2"/>
  <c r="I79" i="2"/>
  <c r="J79" i="2"/>
  <c r="K79" i="2"/>
  <c r="L79" i="2"/>
  <c r="M79" i="2"/>
  <c r="N79" i="2"/>
  <c r="O79" i="2"/>
  <c r="C83" i="2"/>
  <c r="D83" i="2"/>
  <c r="T83" i="2" s="1"/>
  <c r="E83" i="2"/>
  <c r="F83" i="2"/>
  <c r="G83" i="2"/>
  <c r="H83" i="2"/>
  <c r="I83" i="2"/>
  <c r="J83" i="2"/>
  <c r="K83" i="2"/>
  <c r="L83" i="2"/>
  <c r="M83" i="2"/>
  <c r="N83" i="2"/>
  <c r="O83" i="2"/>
  <c r="C84" i="2"/>
  <c r="S84" i="2" s="1"/>
  <c r="D84" i="2"/>
  <c r="E84" i="2"/>
  <c r="F84" i="2"/>
  <c r="G84" i="2"/>
  <c r="H84" i="2"/>
  <c r="I84" i="2"/>
  <c r="J84" i="2"/>
  <c r="K84" i="2"/>
  <c r="L84" i="2"/>
  <c r="M84" i="2"/>
  <c r="N84" i="2"/>
  <c r="O84" i="2"/>
  <c r="AE84" i="2" s="1"/>
  <c r="C88" i="2"/>
  <c r="D88" i="2"/>
  <c r="E88" i="2"/>
  <c r="F88" i="2"/>
  <c r="G88" i="2"/>
  <c r="H88" i="2"/>
  <c r="I88" i="2"/>
  <c r="J88" i="2"/>
  <c r="K88" i="2"/>
  <c r="L88" i="2"/>
  <c r="M88" i="2"/>
  <c r="N88" i="2"/>
  <c r="AD88" i="2" s="1"/>
  <c r="O88" i="2"/>
  <c r="C89" i="2"/>
  <c r="D89" i="2"/>
  <c r="E89" i="2"/>
  <c r="F89" i="2"/>
  <c r="G89" i="2"/>
  <c r="H89" i="2"/>
  <c r="I89" i="2"/>
  <c r="J89" i="2"/>
  <c r="K89" i="2"/>
  <c r="L89" i="2"/>
  <c r="M89" i="2"/>
  <c r="AC89" i="2" s="1"/>
  <c r="N89" i="2"/>
  <c r="O89" i="2"/>
  <c r="C93" i="2"/>
  <c r="D93" i="2"/>
  <c r="E93" i="2"/>
  <c r="F93" i="2"/>
  <c r="G93" i="2"/>
  <c r="H93" i="2"/>
  <c r="I93" i="2"/>
  <c r="J93" i="2"/>
  <c r="K93" i="2"/>
  <c r="L93" i="2"/>
  <c r="AB93" i="2" s="1"/>
  <c r="M93" i="2"/>
  <c r="N93" i="2"/>
  <c r="O93" i="2"/>
  <c r="C94" i="2"/>
  <c r="D94" i="2"/>
  <c r="E94" i="2"/>
  <c r="F94" i="2"/>
  <c r="G94" i="2"/>
  <c r="H94" i="2"/>
  <c r="I94" i="2"/>
  <c r="J94" i="2"/>
  <c r="K94" i="2"/>
  <c r="AA94" i="2" s="1"/>
  <c r="L94" i="2"/>
  <c r="M94" i="2"/>
  <c r="N94" i="2"/>
  <c r="O94" i="2"/>
  <c r="C98" i="2"/>
  <c r="D98" i="2"/>
  <c r="E98" i="2"/>
  <c r="F98" i="2"/>
  <c r="G98" i="2"/>
  <c r="H98" i="2"/>
  <c r="I98" i="2"/>
  <c r="J98" i="2"/>
  <c r="Z98" i="2" s="1"/>
  <c r="K98" i="2"/>
  <c r="L98" i="2"/>
  <c r="M98" i="2"/>
  <c r="N98" i="2"/>
  <c r="O98" i="2"/>
  <c r="C99" i="2"/>
  <c r="D99" i="2"/>
  <c r="E99" i="2"/>
  <c r="F99" i="2"/>
  <c r="G99" i="2"/>
  <c r="H99" i="2"/>
  <c r="I99" i="2"/>
  <c r="Y99" i="2" s="1"/>
  <c r="J99" i="2"/>
  <c r="K99" i="2"/>
  <c r="L99" i="2"/>
  <c r="M99" i="2"/>
  <c r="N99" i="2"/>
  <c r="O99" i="2"/>
  <c r="C103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C104" i="2"/>
  <c r="D104" i="2"/>
  <c r="E104" i="2"/>
  <c r="F104" i="2"/>
  <c r="G104" i="2"/>
  <c r="W104" i="2" s="1"/>
  <c r="H104" i="2"/>
  <c r="I104" i="2"/>
  <c r="J104" i="2"/>
  <c r="K104" i="2"/>
  <c r="L104" i="2"/>
  <c r="M104" i="2"/>
  <c r="N104" i="2"/>
  <c r="O104" i="2"/>
  <c r="C108" i="2"/>
  <c r="D108" i="2"/>
  <c r="E108" i="2"/>
  <c r="F108" i="2"/>
  <c r="V108" i="2" s="1"/>
  <c r="G108" i="2"/>
  <c r="H108" i="2"/>
  <c r="I108" i="2"/>
  <c r="J108" i="2"/>
  <c r="K108" i="2"/>
  <c r="L108" i="2"/>
  <c r="M108" i="2"/>
  <c r="N108" i="2"/>
  <c r="O108" i="2"/>
  <c r="C109" i="2"/>
  <c r="D109" i="2"/>
  <c r="E109" i="2"/>
  <c r="U109" i="2" s="1"/>
  <c r="F109" i="2"/>
  <c r="G109" i="2"/>
  <c r="H109" i="2"/>
  <c r="I109" i="2"/>
  <c r="J109" i="2"/>
  <c r="K109" i="2"/>
  <c r="L109" i="2"/>
  <c r="M109" i="2"/>
  <c r="N109" i="2"/>
  <c r="O109" i="2"/>
  <c r="C113" i="2"/>
  <c r="D113" i="2"/>
  <c r="T113" i="2" s="1"/>
  <c r="E113" i="2"/>
  <c r="F113" i="2"/>
  <c r="G113" i="2"/>
  <c r="H113" i="2"/>
  <c r="I113" i="2"/>
  <c r="J113" i="2"/>
  <c r="K113" i="2"/>
  <c r="L113" i="2"/>
  <c r="M113" i="2"/>
  <c r="N113" i="2"/>
  <c r="O113" i="2"/>
  <c r="C114" i="2"/>
  <c r="S114" i="2" s="1"/>
  <c r="D114" i="2"/>
  <c r="E114" i="2"/>
  <c r="F114" i="2"/>
  <c r="G114" i="2"/>
  <c r="H114" i="2"/>
  <c r="I114" i="2"/>
  <c r="J114" i="2"/>
  <c r="K114" i="2"/>
  <c r="L114" i="2"/>
  <c r="M114" i="2"/>
  <c r="N114" i="2"/>
  <c r="O114" i="2"/>
  <c r="AE114" i="2" s="1"/>
  <c r="C118" i="2"/>
  <c r="D118" i="2"/>
  <c r="E118" i="2"/>
  <c r="F118" i="2"/>
  <c r="G118" i="2"/>
  <c r="H118" i="2"/>
  <c r="I118" i="2"/>
  <c r="J118" i="2"/>
  <c r="K118" i="2"/>
  <c r="L118" i="2"/>
  <c r="M118" i="2"/>
  <c r="N118" i="2"/>
  <c r="AD118" i="2" s="1"/>
  <c r="O118" i="2"/>
  <c r="C119" i="2"/>
  <c r="D119" i="2"/>
  <c r="E119" i="2"/>
  <c r="F119" i="2"/>
  <c r="G119" i="2"/>
  <c r="H119" i="2"/>
  <c r="I119" i="2"/>
  <c r="J119" i="2"/>
  <c r="K119" i="2"/>
  <c r="L119" i="2"/>
  <c r="M119" i="2"/>
  <c r="N119" i="2"/>
  <c r="O119" i="2"/>
  <c r="C123" i="2"/>
  <c r="D123" i="2"/>
  <c r="E123" i="2"/>
  <c r="F123" i="2"/>
  <c r="G123" i="2"/>
  <c r="H123" i="2"/>
  <c r="I123" i="2"/>
  <c r="J123" i="2"/>
  <c r="K123" i="2"/>
  <c r="L123" i="2"/>
  <c r="AB123" i="2" s="1"/>
  <c r="M123" i="2"/>
  <c r="N123" i="2"/>
  <c r="O123" i="2"/>
  <c r="C124" i="2"/>
  <c r="D124" i="2"/>
  <c r="E124" i="2"/>
  <c r="F124" i="2"/>
  <c r="G124" i="2"/>
  <c r="H124" i="2"/>
  <c r="I124" i="2"/>
  <c r="J124" i="2"/>
  <c r="K124" i="2"/>
  <c r="AA124" i="2" s="1"/>
  <c r="L124" i="2"/>
  <c r="M124" i="2"/>
  <c r="N124" i="2"/>
  <c r="O124" i="2"/>
  <c r="C129" i="2"/>
  <c r="D129" i="2"/>
  <c r="E129" i="2"/>
  <c r="F129" i="2"/>
  <c r="G129" i="2"/>
  <c r="H129" i="2"/>
  <c r="I129" i="2"/>
  <c r="J129" i="2"/>
  <c r="Z129" i="2" s="1"/>
  <c r="K129" i="2"/>
  <c r="L129" i="2"/>
  <c r="M129" i="2"/>
  <c r="N129" i="2"/>
  <c r="O129" i="2"/>
  <c r="C130" i="2"/>
  <c r="D130" i="2"/>
  <c r="E130" i="2"/>
  <c r="F130" i="2"/>
  <c r="G130" i="2"/>
  <c r="H130" i="2"/>
  <c r="I130" i="2"/>
  <c r="Y130" i="2" s="1"/>
  <c r="J130" i="2"/>
  <c r="K130" i="2"/>
  <c r="L130" i="2"/>
  <c r="M130" i="2"/>
  <c r="N130" i="2"/>
  <c r="O130" i="2"/>
  <c r="C134" i="2"/>
  <c r="D134" i="2"/>
  <c r="E134" i="2"/>
  <c r="F134" i="2"/>
  <c r="G134" i="2"/>
  <c r="H134" i="2"/>
  <c r="X134" i="2" s="1"/>
  <c r="I134" i="2"/>
  <c r="J134" i="2"/>
  <c r="K134" i="2"/>
  <c r="L134" i="2"/>
  <c r="M134" i="2"/>
  <c r="N134" i="2"/>
  <c r="O134" i="2"/>
  <c r="C135" i="2"/>
  <c r="D135" i="2"/>
  <c r="E135" i="2"/>
  <c r="F135" i="2"/>
  <c r="G135" i="2"/>
  <c r="W135" i="2" s="1"/>
  <c r="H135" i="2"/>
  <c r="I135" i="2"/>
  <c r="J135" i="2"/>
  <c r="K135" i="2"/>
  <c r="L135" i="2"/>
  <c r="M135" i="2"/>
  <c r="N135" i="2"/>
  <c r="O135" i="2"/>
  <c r="C140" i="2"/>
  <c r="D140" i="2"/>
  <c r="E140" i="2"/>
  <c r="F140" i="2"/>
  <c r="V140" i="2" s="1"/>
  <c r="G140" i="2"/>
  <c r="H140" i="2"/>
  <c r="I140" i="2"/>
  <c r="J140" i="2"/>
  <c r="K140" i="2"/>
  <c r="L140" i="2"/>
  <c r="M140" i="2"/>
  <c r="N140" i="2"/>
  <c r="O140" i="2"/>
  <c r="C141" i="2"/>
  <c r="D141" i="2"/>
  <c r="E141" i="2"/>
  <c r="U141" i="2" s="1"/>
  <c r="F141" i="2"/>
  <c r="G141" i="2"/>
  <c r="H141" i="2"/>
  <c r="I141" i="2"/>
  <c r="J141" i="2"/>
  <c r="K141" i="2"/>
  <c r="L141" i="2"/>
  <c r="M141" i="2"/>
  <c r="N141" i="2"/>
  <c r="O141" i="2"/>
  <c r="C145" i="2"/>
  <c r="D145" i="2"/>
  <c r="T145" i="2" s="1"/>
  <c r="E145" i="2"/>
  <c r="F145" i="2"/>
  <c r="G145" i="2"/>
  <c r="H145" i="2"/>
  <c r="I145" i="2"/>
  <c r="J145" i="2"/>
  <c r="K145" i="2"/>
  <c r="L145" i="2"/>
  <c r="M145" i="2"/>
  <c r="N145" i="2"/>
  <c r="O145" i="2"/>
  <c r="C146" i="2"/>
  <c r="S146" i="2" s="1"/>
  <c r="D146" i="2"/>
  <c r="E146" i="2"/>
  <c r="F146" i="2"/>
  <c r="G146" i="2"/>
  <c r="H146" i="2"/>
  <c r="I146" i="2"/>
  <c r="J146" i="2"/>
  <c r="K146" i="2"/>
  <c r="L146" i="2"/>
  <c r="M146" i="2"/>
  <c r="N146" i="2"/>
  <c r="O146" i="2"/>
  <c r="AE146" i="2" s="1"/>
  <c r="C150" i="2"/>
  <c r="D150" i="2"/>
  <c r="E150" i="2"/>
  <c r="F150" i="2"/>
  <c r="G150" i="2"/>
  <c r="H150" i="2"/>
  <c r="I150" i="2"/>
  <c r="J150" i="2"/>
  <c r="K150" i="2"/>
  <c r="L150" i="2"/>
  <c r="M150" i="2"/>
  <c r="N150" i="2"/>
  <c r="AD150" i="2" s="1"/>
  <c r="O150" i="2"/>
  <c r="C151" i="2"/>
  <c r="D151" i="2"/>
  <c r="E151" i="2"/>
  <c r="F151" i="2"/>
  <c r="G151" i="2"/>
  <c r="H151" i="2"/>
  <c r="I151" i="2"/>
  <c r="J151" i="2"/>
  <c r="K151" i="2"/>
  <c r="L151" i="2"/>
  <c r="M151" i="2"/>
  <c r="AC151" i="2" s="1"/>
  <c r="N151" i="2"/>
  <c r="O151" i="2"/>
  <c r="C155" i="2"/>
  <c r="D155" i="2"/>
  <c r="E155" i="2"/>
  <c r="F155" i="2"/>
  <c r="G155" i="2"/>
  <c r="H155" i="2"/>
  <c r="I155" i="2"/>
  <c r="J155" i="2"/>
  <c r="K155" i="2"/>
  <c r="L155" i="2"/>
  <c r="AB155" i="2" s="1"/>
  <c r="M155" i="2"/>
  <c r="N155" i="2"/>
  <c r="O155" i="2"/>
  <c r="C156" i="2"/>
  <c r="D156" i="2"/>
  <c r="E156" i="2"/>
  <c r="F156" i="2"/>
  <c r="G156" i="2"/>
  <c r="H156" i="2"/>
  <c r="I156" i="2"/>
  <c r="J156" i="2"/>
  <c r="K156" i="2"/>
  <c r="L156" i="2"/>
  <c r="M156" i="2"/>
  <c r="N156" i="2"/>
  <c r="O156" i="2"/>
  <c r="C160" i="2"/>
  <c r="D160" i="2"/>
  <c r="E160" i="2"/>
  <c r="F160" i="2"/>
  <c r="G160" i="2"/>
  <c r="H160" i="2"/>
  <c r="I160" i="2"/>
  <c r="J160" i="2"/>
  <c r="Z160" i="2" s="1"/>
  <c r="K160" i="2"/>
  <c r="L160" i="2"/>
  <c r="M160" i="2"/>
  <c r="N160" i="2"/>
  <c r="O160" i="2"/>
  <c r="C161" i="2"/>
  <c r="D161" i="2"/>
  <c r="E161" i="2"/>
  <c r="F161" i="2"/>
  <c r="G161" i="2"/>
  <c r="H161" i="2"/>
  <c r="I161" i="2"/>
  <c r="Y161" i="2" s="1"/>
  <c r="J161" i="2"/>
  <c r="K161" i="2"/>
  <c r="L161" i="2"/>
  <c r="M161" i="2"/>
  <c r="N161" i="2"/>
  <c r="O161" i="2"/>
  <c r="C165" i="2"/>
  <c r="D165" i="2"/>
  <c r="E165" i="2"/>
  <c r="F165" i="2"/>
  <c r="G165" i="2"/>
  <c r="H165" i="2"/>
  <c r="X165" i="2" s="1"/>
  <c r="I165" i="2"/>
  <c r="J165" i="2"/>
  <c r="K165" i="2"/>
  <c r="L165" i="2"/>
  <c r="M165" i="2"/>
  <c r="N165" i="2"/>
  <c r="O165" i="2"/>
  <c r="C166" i="2"/>
  <c r="D166" i="2"/>
  <c r="E166" i="2"/>
  <c r="F166" i="2"/>
  <c r="G166" i="2"/>
  <c r="W166" i="2" s="1"/>
  <c r="H166" i="2"/>
  <c r="I166" i="2"/>
  <c r="J166" i="2"/>
  <c r="K166" i="2"/>
  <c r="L166" i="2"/>
  <c r="M166" i="2"/>
  <c r="N166" i="2"/>
  <c r="O166" i="2"/>
  <c r="C170" i="2"/>
  <c r="D170" i="2"/>
  <c r="E170" i="2"/>
  <c r="F170" i="2"/>
  <c r="V170" i="2" s="1"/>
  <c r="G170" i="2"/>
  <c r="H170" i="2"/>
  <c r="I170" i="2"/>
  <c r="J170" i="2"/>
  <c r="K170" i="2"/>
  <c r="L170" i="2"/>
  <c r="M170" i="2"/>
  <c r="N170" i="2"/>
  <c r="O170" i="2"/>
  <c r="C171" i="2"/>
  <c r="D171" i="2"/>
  <c r="E171" i="2"/>
  <c r="U171" i="2" s="1"/>
  <c r="F171" i="2"/>
  <c r="G171" i="2"/>
  <c r="H171" i="2"/>
  <c r="I171" i="2"/>
  <c r="J171" i="2"/>
  <c r="K171" i="2"/>
  <c r="L171" i="2"/>
  <c r="M171" i="2"/>
  <c r="N171" i="2"/>
  <c r="O171" i="2"/>
  <c r="C175" i="2"/>
  <c r="D175" i="2"/>
  <c r="T175" i="2" s="1"/>
  <c r="E175" i="2"/>
  <c r="F175" i="2"/>
  <c r="G175" i="2"/>
  <c r="H175" i="2"/>
  <c r="I175" i="2"/>
  <c r="J175" i="2"/>
  <c r="K175" i="2"/>
  <c r="L175" i="2"/>
  <c r="M175" i="2"/>
  <c r="N175" i="2"/>
  <c r="O175" i="2"/>
  <c r="C176" i="2"/>
  <c r="S176" i="2" s="1"/>
  <c r="D176" i="2"/>
  <c r="E176" i="2"/>
  <c r="F176" i="2"/>
  <c r="G176" i="2"/>
  <c r="H176" i="2"/>
  <c r="I176" i="2"/>
  <c r="J176" i="2"/>
  <c r="K176" i="2"/>
  <c r="L176" i="2"/>
  <c r="M176" i="2"/>
  <c r="N176" i="2"/>
  <c r="O176" i="2"/>
  <c r="AE176" i="2" s="1"/>
  <c r="C180" i="2"/>
  <c r="D180" i="2"/>
  <c r="E180" i="2"/>
  <c r="F180" i="2"/>
  <c r="G180" i="2"/>
  <c r="H180" i="2"/>
  <c r="I180" i="2"/>
  <c r="J180" i="2"/>
  <c r="K180" i="2"/>
  <c r="L180" i="2"/>
  <c r="M180" i="2"/>
  <c r="N180" i="2"/>
  <c r="AD180" i="2" s="1"/>
  <c r="O180" i="2"/>
  <c r="C181" i="2"/>
  <c r="D181" i="2"/>
  <c r="E181" i="2"/>
  <c r="F181" i="2"/>
  <c r="G181" i="2"/>
  <c r="H181" i="2"/>
  <c r="I181" i="2"/>
  <c r="J181" i="2"/>
  <c r="K181" i="2"/>
  <c r="L181" i="2"/>
  <c r="M181" i="2"/>
  <c r="AC181" i="2" s="1"/>
  <c r="N181" i="2"/>
  <c r="O181" i="2"/>
  <c r="C186" i="2"/>
  <c r="D186" i="2"/>
  <c r="E186" i="2"/>
  <c r="F186" i="2"/>
  <c r="G186" i="2"/>
  <c r="H186" i="2"/>
  <c r="I186" i="2"/>
  <c r="J186" i="2"/>
  <c r="K186" i="2"/>
  <c r="L186" i="2"/>
  <c r="AB186" i="2" s="1"/>
  <c r="M186" i="2"/>
  <c r="N186" i="2"/>
  <c r="O186" i="2"/>
  <c r="C187" i="2"/>
  <c r="D187" i="2"/>
  <c r="E187" i="2"/>
  <c r="F187" i="2"/>
  <c r="G187" i="2"/>
  <c r="H187" i="2"/>
  <c r="I187" i="2"/>
  <c r="J187" i="2"/>
  <c r="K187" i="2"/>
  <c r="AA187" i="2" s="1"/>
  <c r="L187" i="2"/>
  <c r="M187" i="2"/>
  <c r="N187" i="2"/>
  <c r="O187" i="2"/>
  <c r="C191" i="2"/>
  <c r="D191" i="2"/>
  <c r="E191" i="2"/>
  <c r="F191" i="2"/>
  <c r="G191" i="2"/>
  <c r="H191" i="2"/>
  <c r="I191" i="2"/>
  <c r="J191" i="2"/>
  <c r="Z191" i="2" s="1"/>
  <c r="K191" i="2"/>
  <c r="L191" i="2"/>
  <c r="M191" i="2"/>
  <c r="N191" i="2"/>
  <c r="O191" i="2"/>
  <c r="C192" i="2"/>
  <c r="D192" i="2"/>
  <c r="E192" i="2"/>
  <c r="F192" i="2"/>
  <c r="G192" i="2"/>
  <c r="H192" i="2"/>
  <c r="I192" i="2"/>
  <c r="Y192" i="2" s="1"/>
  <c r="J192" i="2"/>
  <c r="K192" i="2"/>
  <c r="L192" i="2"/>
  <c r="M192" i="2"/>
  <c r="N192" i="2"/>
  <c r="O192" i="2"/>
  <c r="C196" i="2"/>
  <c r="D196" i="2"/>
  <c r="E196" i="2"/>
  <c r="F196" i="2"/>
  <c r="G196" i="2"/>
  <c r="H196" i="2"/>
  <c r="X196" i="2" s="1"/>
  <c r="I196" i="2"/>
  <c r="J196" i="2"/>
  <c r="K196" i="2"/>
  <c r="L196" i="2"/>
  <c r="M196" i="2"/>
  <c r="N196" i="2"/>
  <c r="O196" i="2"/>
  <c r="C197" i="2"/>
  <c r="D197" i="2"/>
  <c r="E197" i="2"/>
  <c r="F197" i="2"/>
  <c r="G197" i="2"/>
  <c r="W197" i="2" s="1"/>
  <c r="H197" i="2"/>
  <c r="I197" i="2"/>
  <c r="J197" i="2"/>
  <c r="K197" i="2"/>
  <c r="L197" i="2"/>
  <c r="M197" i="2"/>
  <c r="N197" i="2"/>
  <c r="O197" i="2"/>
  <c r="C201" i="2"/>
  <c r="D201" i="2"/>
  <c r="E201" i="2"/>
  <c r="F201" i="2"/>
  <c r="V201" i="2" s="1"/>
  <c r="G201" i="2"/>
  <c r="H201" i="2"/>
  <c r="I201" i="2"/>
  <c r="J201" i="2"/>
  <c r="K201" i="2"/>
  <c r="L201" i="2"/>
  <c r="M201" i="2"/>
  <c r="N201" i="2"/>
  <c r="O201" i="2"/>
  <c r="C202" i="2"/>
  <c r="D202" i="2"/>
  <c r="E202" i="2"/>
  <c r="U202" i="2" s="1"/>
  <c r="F202" i="2"/>
  <c r="G202" i="2"/>
  <c r="H202" i="2"/>
  <c r="I202" i="2"/>
  <c r="J202" i="2"/>
  <c r="K202" i="2"/>
  <c r="L202" i="2"/>
  <c r="M202" i="2"/>
  <c r="N202" i="2"/>
  <c r="O202" i="2"/>
  <c r="C206" i="2"/>
  <c r="D206" i="2"/>
  <c r="T206" i="2" s="1"/>
  <c r="E206" i="2"/>
  <c r="F206" i="2"/>
  <c r="G206" i="2"/>
  <c r="H206" i="2"/>
  <c r="I206" i="2"/>
  <c r="J206" i="2"/>
  <c r="K206" i="2"/>
  <c r="L206" i="2"/>
  <c r="M206" i="2"/>
  <c r="N206" i="2"/>
  <c r="O206" i="2"/>
  <c r="C207" i="2"/>
  <c r="S207" i="2" s="1"/>
  <c r="D207" i="2"/>
  <c r="E207" i="2"/>
  <c r="F207" i="2"/>
  <c r="G207" i="2"/>
  <c r="H207" i="2"/>
  <c r="I207" i="2"/>
  <c r="J207" i="2"/>
  <c r="K207" i="2"/>
  <c r="L207" i="2"/>
  <c r="M207" i="2"/>
  <c r="N207" i="2"/>
  <c r="O207" i="2"/>
  <c r="AE207" i="2" s="1"/>
  <c r="C211" i="2"/>
  <c r="D211" i="2"/>
  <c r="E211" i="2"/>
  <c r="F211" i="2"/>
  <c r="G211" i="2"/>
  <c r="H211" i="2"/>
  <c r="I211" i="2"/>
  <c r="J211" i="2"/>
  <c r="K211" i="2"/>
  <c r="L211" i="2"/>
  <c r="M211" i="2"/>
  <c r="N211" i="2"/>
  <c r="AD211" i="2" s="1"/>
  <c r="O211" i="2"/>
  <c r="C212" i="2"/>
  <c r="D212" i="2"/>
  <c r="E212" i="2"/>
  <c r="F212" i="2"/>
  <c r="G212" i="2"/>
  <c r="H212" i="2"/>
  <c r="I212" i="2"/>
  <c r="J212" i="2"/>
  <c r="K212" i="2"/>
  <c r="L212" i="2"/>
  <c r="M212" i="2"/>
  <c r="AC212" i="2" s="1"/>
  <c r="N212" i="2"/>
  <c r="O212" i="2"/>
  <c r="C216" i="2"/>
  <c r="D216" i="2"/>
  <c r="E216" i="2"/>
  <c r="F216" i="2"/>
  <c r="G216" i="2"/>
  <c r="H216" i="2"/>
  <c r="I216" i="2"/>
  <c r="J216" i="2"/>
  <c r="K216" i="2"/>
  <c r="L216" i="2"/>
  <c r="AB216" i="2" s="1"/>
  <c r="M216" i="2"/>
  <c r="N216" i="2"/>
  <c r="O216" i="2"/>
  <c r="C217" i="2"/>
  <c r="D217" i="2"/>
  <c r="E217" i="2"/>
  <c r="F217" i="2"/>
  <c r="G217" i="2"/>
  <c r="H217" i="2"/>
  <c r="I217" i="2"/>
  <c r="J217" i="2"/>
  <c r="K217" i="2"/>
  <c r="AA217" i="2" s="1"/>
  <c r="L217" i="2"/>
  <c r="M217" i="2"/>
  <c r="N217" i="2"/>
  <c r="O217" i="2"/>
  <c r="C221" i="2"/>
  <c r="D221" i="2"/>
  <c r="E221" i="2"/>
  <c r="F221" i="2"/>
  <c r="G221" i="2"/>
  <c r="H221" i="2"/>
  <c r="I221" i="2"/>
  <c r="J221" i="2"/>
  <c r="Z221" i="2" s="1"/>
  <c r="K221" i="2"/>
  <c r="L221" i="2"/>
  <c r="M221" i="2"/>
  <c r="N221" i="2"/>
  <c r="O221" i="2"/>
  <c r="C222" i="2"/>
  <c r="D222" i="2"/>
  <c r="E222" i="2"/>
  <c r="F222" i="2"/>
  <c r="G222" i="2"/>
  <c r="H222" i="2"/>
  <c r="I222" i="2"/>
  <c r="Y222" i="2" s="1"/>
  <c r="J222" i="2"/>
  <c r="K222" i="2"/>
  <c r="L222" i="2"/>
  <c r="M222" i="2"/>
  <c r="N222" i="2"/>
  <c r="O222" i="2"/>
  <c r="C226" i="2"/>
  <c r="D226" i="2"/>
  <c r="E226" i="2"/>
  <c r="F226" i="2"/>
  <c r="G226" i="2"/>
  <c r="H226" i="2"/>
  <c r="X226" i="2" s="1"/>
  <c r="I226" i="2"/>
  <c r="J226" i="2"/>
  <c r="K226" i="2"/>
  <c r="L226" i="2"/>
  <c r="M226" i="2"/>
  <c r="N226" i="2"/>
  <c r="O226" i="2"/>
  <c r="C227" i="2"/>
  <c r="D227" i="2"/>
  <c r="E227" i="2"/>
  <c r="F227" i="2"/>
  <c r="G227" i="2"/>
  <c r="W227" i="2" s="1"/>
  <c r="H227" i="2"/>
  <c r="I227" i="2"/>
  <c r="J227" i="2"/>
  <c r="K227" i="2"/>
  <c r="L227" i="2"/>
  <c r="M227" i="2"/>
  <c r="N227" i="2"/>
  <c r="O227" i="2"/>
  <c r="C231" i="2"/>
  <c r="D231" i="2"/>
  <c r="E231" i="2"/>
  <c r="F231" i="2"/>
  <c r="V231" i="2" s="1"/>
  <c r="G231" i="2"/>
  <c r="H231" i="2"/>
  <c r="I231" i="2"/>
  <c r="J231" i="2"/>
  <c r="K231" i="2"/>
  <c r="L231" i="2"/>
  <c r="M231" i="2"/>
  <c r="N231" i="2"/>
  <c r="O231" i="2"/>
  <c r="C232" i="2"/>
  <c r="D232" i="2"/>
  <c r="E232" i="2"/>
  <c r="F232" i="2"/>
  <c r="G232" i="2"/>
  <c r="H232" i="2"/>
  <c r="I232" i="2"/>
  <c r="J232" i="2"/>
  <c r="K232" i="2"/>
  <c r="L232" i="2"/>
  <c r="M232" i="2"/>
  <c r="N232" i="2"/>
  <c r="O232" i="2"/>
  <c r="C236" i="2"/>
  <c r="D236" i="2"/>
  <c r="T236" i="2" s="1"/>
  <c r="E236" i="2"/>
  <c r="F236" i="2"/>
  <c r="G236" i="2"/>
  <c r="H236" i="2"/>
  <c r="I236" i="2"/>
  <c r="J236" i="2"/>
  <c r="K236" i="2"/>
  <c r="L236" i="2"/>
  <c r="M236" i="2"/>
  <c r="N236" i="2"/>
  <c r="O236" i="2"/>
  <c r="C237" i="2"/>
  <c r="S237" i="2" s="1"/>
  <c r="D237" i="2"/>
  <c r="E237" i="2"/>
  <c r="F237" i="2"/>
  <c r="G237" i="2"/>
  <c r="H237" i="2"/>
  <c r="I237" i="2"/>
  <c r="J237" i="2"/>
  <c r="K237" i="2"/>
  <c r="L237" i="2"/>
  <c r="M237" i="2"/>
  <c r="N237" i="2"/>
  <c r="O237" i="2"/>
  <c r="AE237" i="2" s="1"/>
  <c r="C241" i="2"/>
  <c r="D241" i="2"/>
  <c r="E241" i="2"/>
  <c r="F241" i="2"/>
  <c r="G241" i="2"/>
  <c r="H241" i="2"/>
  <c r="I241" i="2"/>
  <c r="J241" i="2"/>
  <c r="K241" i="2"/>
  <c r="L241" i="2"/>
  <c r="M241" i="2"/>
  <c r="N241" i="2"/>
  <c r="AD241" i="2" s="1"/>
  <c r="O241" i="2"/>
  <c r="C242" i="2"/>
  <c r="D242" i="2"/>
  <c r="E242" i="2"/>
  <c r="F242" i="2"/>
  <c r="G242" i="2"/>
  <c r="H242" i="2"/>
  <c r="I242" i="2"/>
  <c r="J242" i="2"/>
  <c r="K242" i="2"/>
  <c r="L242" i="2"/>
  <c r="M242" i="2"/>
  <c r="AC242" i="2" s="1"/>
  <c r="N242" i="2"/>
  <c r="O242" i="2"/>
  <c r="C246" i="2"/>
  <c r="D246" i="2"/>
  <c r="E246" i="2"/>
  <c r="F246" i="2"/>
  <c r="G246" i="2"/>
  <c r="H246" i="2"/>
  <c r="I246" i="2"/>
  <c r="J246" i="2"/>
  <c r="K246" i="2"/>
  <c r="L246" i="2"/>
  <c r="M246" i="2"/>
  <c r="N246" i="2"/>
  <c r="O246" i="2"/>
  <c r="C247" i="2"/>
  <c r="D247" i="2"/>
  <c r="E247" i="2"/>
  <c r="F247" i="2"/>
  <c r="G247" i="2"/>
  <c r="H247" i="2"/>
  <c r="I247" i="2"/>
  <c r="J247" i="2"/>
  <c r="K247" i="2"/>
  <c r="AA247" i="2" s="1"/>
  <c r="L247" i="2"/>
  <c r="M247" i="2"/>
  <c r="N247" i="2"/>
  <c r="O247" i="2"/>
  <c r="C251" i="2"/>
  <c r="D251" i="2"/>
  <c r="E251" i="2"/>
  <c r="F251" i="2"/>
  <c r="G251" i="2"/>
  <c r="H251" i="2"/>
  <c r="I251" i="2"/>
  <c r="J251" i="2"/>
  <c r="Z251" i="2" s="1"/>
  <c r="K251" i="2"/>
  <c r="L251" i="2"/>
  <c r="M251" i="2"/>
  <c r="N251" i="2"/>
  <c r="O251" i="2"/>
  <c r="C252" i="2"/>
  <c r="D252" i="2"/>
  <c r="E252" i="2"/>
  <c r="F252" i="2"/>
  <c r="G252" i="2"/>
  <c r="H252" i="2"/>
  <c r="I252" i="2"/>
  <c r="Y252" i="2" s="1"/>
  <c r="J252" i="2"/>
  <c r="K252" i="2"/>
  <c r="L252" i="2"/>
  <c r="M252" i="2"/>
  <c r="N252" i="2"/>
  <c r="O252" i="2"/>
  <c r="C256" i="2"/>
  <c r="D256" i="2"/>
  <c r="E256" i="2"/>
  <c r="F256" i="2"/>
  <c r="G256" i="2"/>
  <c r="H256" i="2"/>
  <c r="X256" i="2" s="1"/>
  <c r="I256" i="2"/>
  <c r="J256" i="2"/>
  <c r="K256" i="2"/>
  <c r="L256" i="2"/>
  <c r="M256" i="2"/>
  <c r="N256" i="2"/>
  <c r="O256" i="2"/>
  <c r="C257" i="2"/>
  <c r="D257" i="2"/>
  <c r="E257" i="2"/>
  <c r="F257" i="2"/>
  <c r="G257" i="2"/>
  <c r="W257" i="2" s="1"/>
  <c r="H257" i="2"/>
  <c r="I257" i="2"/>
  <c r="J257" i="2"/>
  <c r="K257" i="2"/>
  <c r="L257" i="2"/>
  <c r="M257" i="2"/>
  <c r="N257" i="2"/>
  <c r="O257" i="2"/>
  <c r="C261" i="2"/>
  <c r="D261" i="2"/>
  <c r="E261" i="2"/>
  <c r="F261" i="2"/>
  <c r="V261" i="2" s="1"/>
  <c r="G261" i="2"/>
  <c r="H261" i="2"/>
  <c r="I261" i="2"/>
  <c r="J261" i="2"/>
  <c r="K261" i="2"/>
  <c r="L261" i="2"/>
  <c r="M261" i="2"/>
  <c r="N261" i="2"/>
  <c r="O261" i="2"/>
  <c r="C262" i="2"/>
  <c r="D262" i="2"/>
  <c r="E262" i="2"/>
  <c r="U262" i="2" s="1"/>
  <c r="F262" i="2"/>
  <c r="G262" i="2"/>
  <c r="H262" i="2"/>
  <c r="I262" i="2"/>
  <c r="J262" i="2"/>
  <c r="K262" i="2"/>
  <c r="L262" i="2"/>
  <c r="M262" i="2"/>
  <c r="N262" i="2"/>
  <c r="O262" i="2"/>
  <c r="C266" i="2"/>
  <c r="D266" i="2"/>
  <c r="T266" i="2" s="1"/>
  <c r="E266" i="2"/>
  <c r="F266" i="2"/>
  <c r="G266" i="2"/>
  <c r="H266" i="2"/>
  <c r="I266" i="2"/>
  <c r="J266" i="2"/>
  <c r="K266" i="2"/>
  <c r="L266" i="2"/>
  <c r="M266" i="2"/>
  <c r="N266" i="2"/>
  <c r="O266" i="2"/>
  <c r="C267" i="2"/>
  <c r="S267" i="2" s="1"/>
  <c r="D267" i="2"/>
  <c r="E267" i="2"/>
  <c r="F267" i="2"/>
  <c r="G267" i="2"/>
  <c r="H267" i="2"/>
  <c r="I267" i="2"/>
  <c r="J267" i="2"/>
  <c r="K267" i="2"/>
  <c r="L267" i="2"/>
  <c r="M267" i="2"/>
  <c r="N267" i="2"/>
  <c r="O267" i="2"/>
  <c r="AE267" i="2" s="1"/>
  <c r="C272" i="2"/>
  <c r="D272" i="2"/>
  <c r="E272" i="2"/>
  <c r="F272" i="2"/>
  <c r="G272" i="2"/>
  <c r="H272" i="2"/>
  <c r="I272" i="2"/>
  <c r="J272" i="2"/>
  <c r="K272" i="2"/>
  <c r="L272" i="2"/>
  <c r="M272" i="2"/>
  <c r="N272" i="2"/>
  <c r="AD272" i="2" s="1"/>
  <c r="O272" i="2"/>
  <c r="C273" i="2"/>
  <c r="D273" i="2"/>
  <c r="E273" i="2"/>
  <c r="F273" i="2"/>
  <c r="G273" i="2"/>
  <c r="H273" i="2"/>
  <c r="I273" i="2"/>
  <c r="J273" i="2"/>
  <c r="K273" i="2"/>
  <c r="L273" i="2"/>
  <c r="M273" i="2"/>
  <c r="AC273" i="2" s="1"/>
  <c r="N273" i="2"/>
  <c r="O273" i="2"/>
  <c r="C277" i="2"/>
  <c r="D277" i="2"/>
  <c r="E277" i="2"/>
  <c r="F277" i="2"/>
  <c r="G277" i="2"/>
  <c r="H277" i="2"/>
  <c r="I277" i="2"/>
  <c r="J277" i="2"/>
  <c r="K277" i="2"/>
  <c r="L277" i="2"/>
  <c r="AB277" i="2" s="1"/>
  <c r="M277" i="2"/>
  <c r="N277" i="2"/>
  <c r="O277" i="2"/>
  <c r="C278" i="2"/>
  <c r="D278" i="2"/>
  <c r="E278" i="2"/>
  <c r="F278" i="2"/>
  <c r="G278" i="2"/>
  <c r="H278" i="2"/>
  <c r="I278" i="2"/>
  <c r="J278" i="2"/>
  <c r="K278" i="2"/>
  <c r="L278" i="2"/>
  <c r="M278" i="2"/>
  <c r="N278" i="2"/>
  <c r="O278" i="2"/>
  <c r="C282" i="2"/>
  <c r="D282" i="2"/>
  <c r="E282" i="2"/>
  <c r="F282" i="2"/>
  <c r="G282" i="2"/>
  <c r="H282" i="2"/>
  <c r="I282" i="2"/>
  <c r="J282" i="2"/>
  <c r="Z282" i="2" s="1"/>
  <c r="K282" i="2"/>
  <c r="L282" i="2"/>
  <c r="M282" i="2"/>
  <c r="N282" i="2"/>
  <c r="O282" i="2"/>
  <c r="C283" i="2"/>
  <c r="D283" i="2"/>
  <c r="E283" i="2"/>
  <c r="F283" i="2"/>
  <c r="G283" i="2"/>
  <c r="H283" i="2"/>
  <c r="I283" i="2"/>
  <c r="Y283" i="2" s="1"/>
  <c r="J283" i="2"/>
  <c r="K283" i="2"/>
  <c r="L283" i="2"/>
  <c r="M283" i="2"/>
  <c r="N283" i="2"/>
  <c r="O283" i="2"/>
  <c r="C287" i="2"/>
  <c r="D287" i="2"/>
  <c r="E287" i="2"/>
  <c r="F287" i="2"/>
  <c r="G287" i="2"/>
  <c r="H287" i="2"/>
  <c r="X287" i="2" s="1"/>
  <c r="I287" i="2"/>
  <c r="J287" i="2"/>
  <c r="K287" i="2"/>
  <c r="L287" i="2"/>
  <c r="M287" i="2"/>
  <c r="N287" i="2"/>
  <c r="O287" i="2"/>
  <c r="C288" i="2"/>
  <c r="D288" i="2"/>
  <c r="E288" i="2"/>
  <c r="F288" i="2"/>
  <c r="G288" i="2"/>
  <c r="W288" i="2" s="1"/>
  <c r="H288" i="2"/>
  <c r="I288" i="2"/>
  <c r="J288" i="2"/>
  <c r="K288" i="2"/>
  <c r="L288" i="2"/>
  <c r="M288" i="2"/>
  <c r="N288" i="2"/>
  <c r="O288" i="2"/>
  <c r="C292" i="2"/>
  <c r="D292" i="2"/>
  <c r="E292" i="2"/>
  <c r="F292" i="2"/>
  <c r="V292" i="2" s="1"/>
  <c r="G292" i="2"/>
  <c r="H292" i="2"/>
  <c r="I292" i="2"/>
  <c r="J292" i="2"/>
  <c r="K292" i="2"/>
  <c r="L292" i="2"/>
  <c r="M292" i="2"/>
  <c r="N292" i="2"/>
  <c r="O292" i="2"/>
  <c r="C293" i="2"/>
  <c r="D293" i="2"/>
  <c r="E293" i="2"/>
  <c r="U293" i="2" s="1"/>
  <c r="F293" i="2"/>
  <c r="G293" i="2"/>
  <c r="H293" i="2"/>
  <c r="I293" i="2"/>
  <c r="J293" i="2"/>
  <c r="K293" i="2"/>
  <c r="L293" i="2"/>
  <c r="M293" i="2"/>
  <c r="N293" i="2"/>
  <c r="O293" i="2"/>
  <c r="C297" i="2"/>
  <c r="D297" i="2"/>
  <c r="T297" i="2" s="1"/>
  <c r="E297" i="2"/>
  <c r="F297" i="2"/>
  <c r="G297" i="2"/>
  <c r="H297" i="2"/>
  <c r="I297" i="2"/>
  <c r="J297" i="2"/>
  <c r="K297" i="2"/>
  <c r="L297" i="2"/>
  <c r="M297" i="2"/>
  <c r="N297" i="2"/>
  <c r="O297" i="2"/>
  <c r="C298" i="2"/>
  <c r="S298" i="2" s="1"/>
  <c r="D298" i="2"/>
  <c r="E298" i="2"/>
  <c r="F298" i="2"/>
  <c r="G298" i="2"/>
  <c r="H298" i="2"/>
  <c r="I298" i="2"/>
  <c r="J298" i="2"/>
  <c r="K298" i="2"/>
  <c r="L298" i="2"/>
  <c r="M298" i="2"/>
  <c r="N298" i="2"/>
  <c r="O298" i="2"/>
  <c r="AE298" i="2" s="1"/>
  <c r="C302" i="2"/>
  <c r="D302" i="2"/>
  <c r="E302" i="2"/>
  <c r="F302" i="2"/>
  <c r="G302" i="2"/>
  <c r="H302" i="2"/>
  <c r="I302" i="2"/>
  <c r="J302" i="2"/>
  <c r="K302" i="2"/>
  <c r="L302" i="2"/>
  <c r="M302" i="2"/>
  <c r="N302" i="2"/>
  <c r="AD302" i="2" s="1"/>
  <c r="O302" i="2"/>
  <c r="C303" i="2"/>
  <c r="D303" i="2"/>
  <c r="E303" i="2"/>
  <c r="F303" i="2"/>
  <c r="G303" i="2"/>
  <c r="H303" i="2"/>
  <c r="I303" i="2"/>
  <c r="J303" i="2"/>
  <c r="K303" i="2"/>
  <c r="L303" i="2"/>
  <c r="M303" i="2"/>
  <c r="AC303" i="2" s="1"/>
  <c r="N303" i="2"/>
  <c r="O303" i="2"/>
  <c r="C307" i="2"/>
  <c r="D307" i="2"/>
  <c r="E307" i="2"/>
  <c r="F307" i="2"/>
  <c r="G307" i="2"/>
  <c r="H307" i="2"/>
  <c r="I307" i="2"/>
  <c r="J307" i="2"/>
  <c r="K307" i="2"/>
  <c r="L307" i="2"/>
  <c r="AB307" i="2" s="1"/>
  <c r="M307" i="2"/>
  <c r="N307" i="2"/>
  <c r="O307" i="2"/>
  <c r="C308" i="2"/>
  <c r="D308" i="2"/>
  <c r="E308" i="2"/>
  <c r="F308" i="2"/>
  <c r="G308" i="2"/>
  <c r="H308" i="2"/>
  <c r="I308" i="2"/>
  <c r="J308" i="2"/>
  <c r="K308" i="2"/>
  <c r="AA308" i="2" s="1"/>
  <c r="L308" i="2"/>
  <c r="M308" i="2"/>
  <c r="N308" i="2"/>
  <c r="O308" i="2"/>
  <c r="C312" i="2"/>
  <c r="D312" i="2"/>
  <c r="E312" i="2"/>
  <c r="F312" i="2"/>
  <c r="G312" i="2"/>
  <c r="H312" i="2"/>
  <c r="I312" i="2"/>
  <c r="J312" i="2"/>
  <c r="Z312" i="2" s="1"/>
  <c r="K312" i="2"/>
  <c r="L312" i="2"/>
  <c r="M312" i="2"/>
  <c r="N312" i="2"/>
  <c r="O312" i="2"/>
  <c r="C313" i="2"/>
  <c r="D313" i="2"/>
  <c r="E313" i="2"/>
  <c r="F313" i="2"/>
  <c r="G313" i="2"/>
  <c r="H313" i="2"/>
  <c r="I313" i="2"/>
  <c r="Y313" i="2" s="1"/>
  <c r="J313" i="2"/>
  <c r="K313" i="2"/>
  <c r="L313" i="2"/>
  <c r="M313" i="2"/>
  <c r="N313" i="2"/>
  <c r="O313" i="2"/>
  <c r="C319" i="2"/>
  <c r="D319" i="2"/>
  <c r="E319" i="2"/>
  <c r="F319" i="2"/>
  <c r="G319" i="2"/>
  <c r="H319" i="2"/>
  <c r="X319" i="2" s="1"/>
  <c r="I319" i="2"/>
  <c r="J319" i="2"/>
  <c r="K319" i="2"/>
  <c r="L319" i="2"/>
  <c r="M319" i="2"/>
  <c r="N319" i="2"/>
  <c r="O319" i="2"/>
  <c r="C320" i="2"/>
  <c r="D320" i="2"/>
  <c r="E320" i="2"/>
  <c r="F320" i="2"/>
  <c r="G320" i="2"/>
  <c r="W320" i="2" s="1"/>
  <c r="H320" i="2"/>
  <c r="I320" i="2"/>
  <c r="J320" i="2"/>
  <c r="K320" i="2"/>
  <c r="L320" i="2"/>
  <c r="M320" i="2"/>
  <c r="N320" i="2"/>
  <c r="O320" i="2"/>
  <c r="C324" i="2"/>
  <c r="D324" i="2"/>
  <c r="E324" i="2"/>
  <c r="F324" i="2"/>
  <c r="V324" i="2" s="1"/>
  <c r="G324" i="2"/>
  <c r="H324" i="2"/>
  <c r="I324" i="2"/>
  <c r="J324" i="2"/>
  <c r="K324" i="2"/>
  <c r="L324" i="2"/>
  <c r="M324" i="2"/>
  <c r="N324" i="2"/>
  <c r="O324" i="2"/>
  <c r="C325" i="2"/>
  <c r="D325" i="2"/>
  <c r="E325" i="2"/>
  <c r="U325" i="2" s="1"/>
  <c r="F325" i="2"/>
  <c r="G325" i="2"/>
  <c r="H325" i="2"/>
  <c r="I325" i="2"/>
  <c r="J325" i="2"/>
  <c r="K325" i="2"/>
  <c r="L325" i="2"/>
  <c r="M325" i="2"/>
  <c r="N325" i="2"/>
  <c r="O325" i="2"/>
  <c r="C329" i="2"/>
  <c r="D329" i="2"/>
  <c r="T329" i="2" s="1"/>
  <c r="E329" i="2"/>
  <c r="F329" i="2"/>
  <c r="G329" i="2"/>
  <c r="H329" i="2"/>
  <c r="I329" i="2"/>
  <c r="J329" i="2"/>
  <c r="K329" i="2"/>
  <c r="L329" i="2"/>
  <c r="M329" i="2"/>
  <c r="N329" i="2"/>
  <c r="O329" i="2"/>
  <c r="C330" i="2"/>
  <c r="S330" i="2" s="1"/>
  <c r="D330" i="2"/>
  <c r="E330" i="2"/>
  <c r="F330" i="2"/>
  <c r="G330" i="2"/>
  <c r="H330" i="2"/>
  <c r="I330" i="2"/>
  <c r="J330" i="2"/>
  <c r="K330" i="2"/>
  <c r="L330" i="2"/>
  <c r="M330" i="2"/>
  <c r="N330" i="2"/>
  <c r="O330" i="2"/>
  <c r="AE330" i="2" s="1"/>
  <c r="C334" i="2"/>
  <c r="D334" i="2"/>
  <c r="E334" i="2"/>
  <c r="F334" i="2"/>
  <c r="G334" i="2"/>
  <c r="H334" i="2"/>
  <c r="I334" i="2"/>
  <c r="J334" i="2"/>
  <c r="K334" i="2"/>
  <c r="L334" i="2"/>
  <c r="M334" i="2"/>
  <c r="N334" i="2"/>
  <c r="AD334" i="2" s="1"/>
  <c r="O334" i="2"/>
  <c r="C335" i="2"/>
  <c r="D335" i="2"/>
  <c r="E335" i="2"/>
  <c r="F335" i="2"/>
  <c r="G335" i="2"/>
  <c r="H335" i="2"/>
  <c r="I335" i="2"/>
  <c r="J335" i="2"/>
  <c r="K335" i="2"/>
  <c r="L335" i="2"/>
  <c r="M335" i="2"/>
  <c r="AC335" i="2" s="1"/>
  <c r="N335" i="2"/>
  <c r="O335" i="2"/>
  <c r="C339" i="2"/>
  <c r="D339" i="2"/>
  <c r="E339" i="2"/>
  <c r="F339" i="2"/>
  <c r="G339" i="2"/>
  <c r="H339" i="2"/>
  <c r="I339" i="2"/>
  <c r="J339" i="2"/>
  <c r="K339" i="2"/>
  <c r="L339" i="2"/>
  <c r="AB339" i="2" s="1"/>
  <c r="M339" i="2"/>
  <c r="N339" i="2"/>
  <c r="O339" i="2"/>
  <c r="C340" i="2"/>
  <c r="D340" i="2"/>
  <c r="E340" i="2"/>
  <c r="F340" i="2"/>
  <c r="G340" i="2"/>
  <c r="H340" i="2"/>
  <c r="I340" i="2"/>
  <c r="J340" i="2"/>
  <c r="K340" i="2"/>
  <c r="AA340" i="2" s="1"/>
  <c r="L340" i="2"/>
  <c r="M340" i="2"/>
  <c r="N340" i="2"/>
  <c r="O340" i="2"/>
  <c r="C344" i="2"/>
  <c r="D344" i="2"/>
  <c r="E344" i="2"/>
  <c r="F344" i="2"/>
  <c r="G344" i="2"/>
  <c r="H344" i="2"/>
  <c r="I344" i="2"/>
  <c r="J344" i="2"/>
  <c r="K344" i="2"/>
  <c r="L344" i="2"/>
  <c r="M344" i="2"/>
  <c r="N344" i="2"/>
  <c r="O344" i="2"/>
  <c r="C345" i="2"/>
  <c r="D345" i="2"/>
  <c r="E345" i="2"/>
  <c r="F345" i="2"/>
  <c r="G345" i="2"/>
  <c r="H345" i="2"/>
  <c r="I345" i="2"/>
  <c r="Y345" i="2" s="1"/>
  <c r="J345" i="2"/>
  <c r="K345" i="2"/>
  <c r="L345" i="2"/>
  <c r="M345" i="2"/>
  <c r="N345" i="2"/>
  <c r="O345" i="2"/>
  <c r="C349" i="2"/>
  <c r="D349" i="2"/>
  <c r="E349" i="2"/>
  <c r="F349" i="2"/>
  <c r="G349" i="2"/>
  <c r="H349" i="2"/>
  <c r="X349" i="2" s="1"/>
  <c r="I349" i="2"/>
  <c r="J349" i="2"/>
  <c r="K349" i="2"/>
  <c r="L349" i="2"/>
  <c r="M349" i="2"/>
  <c r="N349" i="2"/>
  <c r="O349" i="2"/>
  <c r="C350" i="2"/>
  <c r="D350" i="2"/>
  <c r="E350" i="2"/>
  <c r="F350" i="2"/>
  <c r="G350" i="2"/>
  <c r="W350" i="2" s="1"/>
  <c r="H350" i="2"/>
  <c r="I350" i="2"/>
  <c r="J350" i="2"/>
  <c r="K350" i="2"/>
  <c r="L350" i="2"/>
  <c r="M350" i="2"/>
  <c r="N350" i="2"/>
  <c r="O350" i="2"/>
  <c r="C355" i="2"/>
  <c r="D355" i="2"/>
  <c r="E355" i="2"/>
  <c r="F355" i="2"/>
  <c r="V355" i="2" s="1"/>
  <c r="G355" i="2"/>
  <c r="H355" i="2"/>
  <c r="I355" i="2"/>
  <c r="J355" i="2"/>
  <c r="K355" i="2"/>
  <c r="L355" i="2"/>
  <c r="M355" i="2"/>
  <c r="N355" i="2"/>
  <c r="O355" i="2"/>
  <c r="C356" i="2"/>
  <c r="D356" i="2"/>
  <c r="E356" i="2"/>
  <c r="U356" i="2" s="1"/>
  <c r="F356" i="2"/>
  <c r="G356" i="2"/>
  <c r="H356" i="2"/>
  <c r="I356" i="2"/>
  <c r="J356" i="2"/>
  <c r="K356" i="2"/>
  <c r="L356" i="2"/>
  <c r="M356" i="2"/>
  <c r="N356" i="2"/>
  <c r="O356" i="2"/>
  <c r="C360" i="2"/>
  <c r="D360" i="2"/>
  <c r="T360" i="2" s="1"/>
  <c r="E360" i="2"/>
  <c r="F360" i="2"/>
  <c r="G360" i="2"/>
  <c r="H360" i="2"/>
  <c r="I360" i="2"/>
  <c r="J360" i="2"/>
  <c r="K360" i="2"/>
  <c r="L360" i="2"/>
  <c r="M360" i="2"/>
  <c r="N360" i="2"/>
  <c r="O360" i="2"/>
  <c r="C361" i="2"/>
  <c r="S361" i="2" s="1"/>
  <c r="D361" i="2"/>
  <c r="E361" i="2"/>
  <c r="F361" i="2"/>
  <c r="G361" i="2"/>
  <c r="H361" i="2"/>
  <c r="I361" i="2"/>
  <c r="J361" i="2"/>
  <c r="K361" i="2"/>
  <c r="L361" i="2"/>
  <c r="M361" i="2"/>
  <c r="N361" i="2"/>
  <c r="O361" i="2"/>
  <c r="AE361" i="2" s="1"/>
  <c r="C366" i="2"/>
  <c r="D366" i="2"/>
  <c r="E366" i="2"/>
  <c r="F366" i="2"/>
  <c r="G366" i="2"/>
  <c r="H366" i="2"/>
  <c r="I366" i="2"/>
  <c r="J366" i="2"/>
  <c r="K366" i="2"/>
  <c r="L366" i="2"/>
  <c r="M366" i="2"/>
  <c r="N366" i="2"/>
  <c r="AD366" i="2" s="1"/>
  <c r="O366" i="2"/>
  <c r="C367" i="2"/>
  <c r="D367" i="2"/>
  <c r="E367" i="2"/>
  <c r="F367" i="2"/>
  <c r="G367" i="2"/>
  <c r="H367" i="2"/>
  <c r="I367" i="2"/>
  <c r="J367" i="2"/>
  <c r="K367" i="2"/>
  <c r="L367" i="2"/>
  <c r="M367" i="2"/>
  <c r="AC367" i="2" s="1"/>
  <c r="N367" i="2"/>
  <c r="O367" i="2"/>
  <c r="C371" i="2"/>
  <c r="D371" i="2"/>
  <c r="E371" i="2"/>
  <c r="F371" i="2"/>
  <c r="G371" i="2"/>
  <c r="H371" i="2"/>
  <c r="I371" i="2"/>
  <c r="J371" i="2"/>
  <c r="K371" i="2"/>
  <c r="L371" i="2"/>
  <c r="AB371" i="2" s="1"/>
  <c r="M371" i="2"/>
  <c r="N371" i="2"/>
  <c r="O371" i="2"/>
  <c r="C372" i="2"/>
  <c r="D372" i="2"/>
  <c r="E372" i="2"/>
  <c r="F372" i="2"/>
  <c r="G372" i="2"/>
  <c r="H372" i="2"/>
  <c r="I372" i="2"/>
  <c r="J372" i="2"/>
  <c r="K372" i="2"/>
  <c r="AA372" i="2" s="1"/>
  <c r="L372" i="2"/>
  <c r="M372" i="2"/>
  <c r="N372" i="2"/>
  <c r="O372" i="2"/>
  <c r="C377" i="2"/>
  <c r="D377" i="2"/>
  <c r="E377" i="2"/>
  <c r="F377" i="2"/>
  <c r="G377" i="2"/>
  <c r="H377" i="2"/>
  <c r="I377" i="2"/>
  <c r="J377" i="2"/>
  <c r="Z377" i="2" s="1"/>
  <c r="K377" i="2"/>
  <c r="L377" i="2"/>
  <c r="M377" i="2"/>
  <c r="N377" i="2"/>
  <c r="O377" i="2"/>
  <c r="C378" i="2"/>
  <c r="D378" i="2"/>
  <c r="E378" i="2"/>
  <c r="F378" i="2"/>
  <c r="G378" i="2"/>
  <c r="H378" i="2"/>
  <c r="I378" i="2"/>
  <c r="Y378" i="2" s="1"/>
  <c r="J378" i="2"/>
  <c r="K378" i="2"/>
  <c r="L378" i="2"/>
  <c r="M378" i="2"/>
  <c r="N378" i="2"/>
  <c r="O378" i="2"/>
  <c r="C383" i="2"/>
  <c r="D383" i="2"/>
  <c r="E383" i="2"/>
  <c r="F383" i="2"/>
  <c r="G383" i="2"/>
  <c r="H383" i="2"/>
  <c r="X383" i="2" s="1"/>
  <c r="I383" i="2"/>
  <c r="J383" i="2"/>
  <c r="K383" i="2"/>
  <c r="L383" i="2"/>
  <c r="M383" i="2"/>
  <c r="N383" i="2"/>
  <c r="O383" i="2"/>
  <c r="C384" i="2"/>
  <c r="D384" i="2"/>
  <c r="E384" i="2"/>
  <c r="F384" i="2"/>
  <c r="G384" i="2"/>
  <c r="W384" i="2" s="1"/>
  <c r="H384" i="2"/>
  <c r="I384" i="2"/>
  <c r="J384" i="2"/>
  <c r="K384" i="2"/>
  <c r="L384" i="2"/>
  <c r="M384" i="2"/>
  <c r="N384" i="2"/>
  <c r="O384" i="2"/>
  <c r="C388" i="2"/>
  <c r="D388" i="2"/>
  <c r="E388" i="2"/>
  <c r="F388" i="2"/>
  <c r="G388" i="2"/>
  <c r="H388" i="2"/>
  <c r="I388" i="2"/>
  <c r="J388" i="2"/>
  <c r="K388" i="2"/>
  <c r="L388" i="2"/>
  <c r="M388" i="2"/>
  <c r="N388" i="2"/>
  <c r="O388" i="2"/>
  <c r="C389" i="2"/>
  <c r="D389" i="2"/>
  <c r="E389" i="2"/>
  <c r="U389" i="2" s="1"/>
  <c r="F389" i="2"/>
  <c r="G389" i="2"/>
  <c r="H389" i="2"/>
  <c r="I389" i="2"/>
  <c r="J389" i="2"/>
  <c r="K389" i="2"/>
  <c r="L389" i="2"/>
  <c r="M389" i="2"/>
  <c r="N389" i="2"/>
  <c r="O389" i="2"/>
  <c r="C393" i="2"/>
  <c r="D393" i="2"/>
  <c r="T393" i="2" s="1"/>
  <c r="E393" i="2"/>
  <c r="F393" i="2"/>
  <c r="G393" i="2"/>
  <c r="H393" i="2"/>
  <c r="I393" i="2"/>
  <c r="J393" i="2"/>
  <c r="K393" i="2"/>
  <c r="L393" i="2"/>
  <c r="M393" i="2"/>
  <c r="N393" i="2"/>
  <c r="O393" i="2"/>
  <c r="C394" i="2"/>
  <c r="D394" i="2"/>
  <c r="E394" i="2"/>
  <c r="F394" i="2"/>
  <c r="G394" i="2"/>
  <c r="H394" i="2"/>
  <c r="I394" i="2"/>
  <c r="J394" i="2"/>
  <c r="K394" i="2"/>
  <c r="L394" i="2"/>
  <c r="M394" i="2"/>
  <c r="N394" i="2"/>
  <c r="O394" i="2"/>
  <c r="AE394" i="2" s="1"/>
  <c r="C398" i="2"/>
  <c r="D398" i="2"/>
  <c r="E398" i="2"/>
  <c r="F398" i="2"/>
  <c r="G398" i="2"/>
  <c r="H398" i="2"/>
  <c r="I398" i="2"/>
  <c r="J398" i="2"/>
  <c r="K398" i="2"/>
  <c r="L398" i="2"/>
  <c r="M398" i="2"/>
  <c r="N398" i="2"/>
  <c r="AD398" i="2" s="1"/>
  <c r="O398" i="2"/>
  <c r="C399" i="2"/>
  <c r="D399" i="2"/>
  <c r="E399" i="2"/>
  <c r="F399" i="2"/>
  <c r="G399" i="2"/>
  <c r="H399" i="2"/>
  <c r="I399" i="2"/>
  <c r="J399" i="2"/>
  <c r="K399" i="2"/>
  <c r="L399" i="2"/>
  <c r="M399" i="2"/>
  <c r="AC399" i="2" s="1"/>
  <c r="N399" i="2"/>
  <c r="O399" i="2"/>
  <c r="C403" i="2"/>
  <c r="D403" i="2"/>
  <c r="E403" i="2"/>
  <c r="F403" i="2"/>
  <c r="G403" i="2"/>
  <c r="H403" i="2"/>
  <c r="I403" i="2"/>
  <c r="J403" i="2"/>
  <c r="K403" i="2"/>
  <c r="L403" i="2"/>
  <c r="AB403" i="2" s="1"/>
  <c r="M403" i="2"/>
  <c r="N403" i="2"/>
  <c r="O403" i="2"/>
  <c r="C404" i="2"/>
  <c r="D404" i="2"/>
  <c r="E404" i="2"/>
  <c r="F404" i="2"/>
  <c r="G404" i="2"/>
  <c r="H404" i="2"/>
  <c r="I404" i="2"/>
  <c r="J404" i="2"/>
  <c r="K404" i="2"/>
  <c r="AA404" i="2" s="1"/>
  <c r="L404" i="2"/>
  <c r="M404" i="2"/>
  <c r="N404" i="2"/>
  <c r="O404" i="2"/>
  <c r="C408" i="2"/>
  <c r="D408" i="2"/>
  <c r="E408" i="2"/>
  <c r="F408" i="2"/>
  <c r="G408" i="2"/>
  <c r="H408" i="2"/>
  <c r="I408" i="2"/>
  <c r="J408" i="2"/>
  <c r="Z408" i="2" s="1"/>
  <c r="K408" i="2"/>
  <c r="L408" i="2"/>
  <c r="M408" i="2"/>
  <c r="N408" i="2"/>
  <c r="O408" i="2"/>
  <c r="C409" i="2"/>
  <c r="D409" i="2"/>
  <c r="E409" i="2"/>
  <c r="F409" i="2"/>
  <c r="G409" i="2"/>
  <c r="H409" i="2"/>
  <c r="I409" i="2"/>
  <c r="Y409" i="2" s="1"/>
  <c r="J409" i="2"/>
  <c r="K409" i="2"/>
  <c r="L409" i="2"/>
  <c r="M409" i="2"/>
  <c r="N409" i="2"/>
  <c r="O409" i="2"/>
  <c r="C413" i="2"/>
  <c r="D413" i="2"/>
  <c r="E413" i="2"/>
  <c r="F413" i="2"/>
  <c r="G413" i="2"/>
  <c r="H413" i="2"/>
  <c r="X413" i="2" s="1"/>
  <c r="I413" i="2"/>
  <c r="J413" i="2"/>
  <c r="K413" i="2"/>
  <c r="L413" i="2"/>
  <c r="M413" i="2"/>
  <c r="N413" i="2"/>
  <c r="O413" i="2"/>
  <c r="C414" i="2"/>
  <c r="D414" i="2"/>
  <c r="E414" i="2"/>
  <c r="F414" i="2"/>
  <c r="G414" i="2"/>
  <c r="W414" i="2" s="1"/>
  <c r="H414" i="2"/>
  <c r="I414" i="2"/>
  <c r="J414" i="2"/>
  <c r="K414" i="2"/>
  <c r="L414" i="2"/>
  <c r="M414" i="2"/>
  <c r="N414" i="2"/>
  <c r="O414" i="2"/>
  <c r="C418" i="2"/>
  <c r="D418" i="2"/>
  <c r="E418" i="2"/>
  <c r="F418" i="2"/>
  <c r="V418" i="2" s="1"/>
  <c r="G418" i="2"/>
  <c r="H418" i="2"/>
  <c r="I418" i="2"/>
  <c r="J418" i="2"/>
  <c r="K418" i="2"/>
  <c r="L418" i="2"/>
  <c r="M418" i="2"/>
  <c r="N418" i="2"/>
  <c r="O418" i="2"/>
  <c r="C419" i="2"/>
  <c r="D419" i="2"/>
  <c r="E419" i="2"/>
  <c r="U419" i="2" s="1"/>
  <c r="F419" i="2"/>
  <c r="G419" i="2"/>
  <c r="H419" i="2"/>
  <c r="I419" i="2"/>
  <c r="J419" i="2"/>
  <c r="K419" i="2"/>
  <c r="L419" i="2"/>
  <c r="M419" i="2"/>
  <c r="N419" i="2"/>
  <c r="O419" i="2"/>
  <c r="C423" i="2"/>
  <c r="D423" i="2"/>
  <c r="T423" i="2" s="1"/>
  <c r="E423" i="2"/>
  <c r="F423" i="2"/>
  <c r="G423" i="2"/>
  <c r="H423" i="2"/>
  <c r="I423" i="2"/>
  <c r="J423" i="2"/>
  <c r="K423" i="2"/>
  <c r="L423" i="2"/>
  <c r="M423" i="2"/>
  <c r="N423" i="2"/>
  <c r="O423" i="2"/>
  <c r="C424" i="2"/>
  <c r="S424" i="2" s="1"/>
  <c r="D424" i="2"/>
  <c r="E424" i="2"/>
  <c r="F424" i="2"/>
  <c r="G424" i="2"/>
  <c r="H424" i="2"/>
  <c r="I424" i="2"/>
  <c r="J424" i="2"/>
  <c r="K424" i="2"/>
  <c r="L424" i="2"/>
  <c r="AB424" i="2" s="1"/>
  <c r="M424" i="2"/>
  <c r="AC424" i="2" s="1"/>
  <c r="N424" i="2"/>
  <c r="O424" i="2"/>
  <c r="AE424" i="2" s="1"/>
  <c r="Z424" i="2"/>
  <c r="Y424" i="2"/>
  <c r="AD424" i="2"/>
  <c r="AA424" i="2"/>
  <c r="X424" i="2"/>
  <c r="W424" i="2"/>
  <c r="V424" i="2"/>
  <c r="U424" i="2"/>
  <c r="T424" i="2"/>
  <c r="AD423" i="2"/>
  <c r="AB423" i="2"/>
  <c r="AA423" i="2"/>
  <c r="S423" i="2"/>
  <c r="AE423" i="2"/>
  <c r="AC423" i="2"/>
  <c r="Z423" i="2"/>
  <c r="Y423" i="2"/>
  <c r="X423" i="2"/>
  <c r="W423" i="2"/>
  <c r="V423" i="2"/>
  <c r="U423" i="2"/>
  <c r="AE422" i="2"/>
  <c r="AD422" i="2"/>
  <c r="AC422" i="2"/>
  <c r="AB422" i="2"/>
  <c r="AA422" i="2"/>
  <c r="Z422" i="2"/>
  <c r="Y422" i="2"/>
  <c r="X422" i="2"/>
  <c r="W422" i="2"/>
  <c r="V422" i="2"/>
  <c r="U422" i="2"/>
  <c r="T422" i="2"/>
  <c r="S422" i="2"/>
  <c r="AE421" i="2"/>
  <c r="AD421" i="2"/>
  <c r="AC421" i="2"/>
  <c r="AB421" i="2"/>
  <c r="AA421" i="2"/>
  <c r="Z421" i="2"/>
  <c r="Y421" i="2"/>
  <c r="X421" i="2"/>
  <c r="W421" i="2"/>
  <c r="V421" i="2"/>
  <c r="U421" i="2"/>
  <c r="T421" i="2"/>
  <c r="S421" i="2"/>
  <c r="AE420" i="2"/>
  <c r="AD420" i="2"/>
  <c r="AC420" i="2"/>
  <c r="AB420" i="2"/>
  <c r="AA420" i="2"/>
  <c r="Z420" i="2"/>
  <c r="Y420" i="2"/>
  <c r="X420" i="2"/>
  <c r="W420" i="2"/>
  <c r="V420" i="2"/>
  <c r="U420" i="2"/>
  <c r="T420" i="2"/>
  <c r="S420" i="2"/>
  <c r="AB419" i="2"/>
  <c r="W419" i="2"/>
  <c r="T419" i="2"/>
  <c r="AE419" i="2"/>
  <c r="AD419" i="2"/>
  <c r="AC419" i="2"/>
  <c r="AA419" i="2"/>
  <c r="Z419" i="2"/>
  <c r="Y419" i="2"/>
  <c r="X419" i="2"/>
  <c r="V419" i="2"/>
  <c r="S419" i="2"/>
  <c r="AD418" i="2"/>
  <c r="Z418" i="2"/>
  <c r="Y418" i="2"/>
  <c r="W418" i="2"/>
  <c r="T418" i="2"/>
  <c r="AE418" i="2"/>
  <c r="AC418" i="2"/>
  <c r="AB418" i="2"/>
  <c r="AA418" i="2"/>
  <c r="X418" i="2"/>
  <c r="U418" i="2"/>
  <c r="S418" i="2"/>
  <c r="AE417" i="2"/>
  <c r="AD417" i="2"/>
  <c r="AC417" i="2"/>
  <c r="AB417" i="2"/>
  <c r="AA417" i="2"/>
  <c r="Z417" i="2"/>
  <c r="Y417" i="2"/>
  <c r="X417" i="2"/>
  <c r="W417" i="2"/>
  <c r="V417" i="2"/>
  <c r="U417" i="2"/>
  <c r="T417" i="2"/>
  <c r="S417" i="2"/>
  <c r="AE416" i="2"/>
  <c r="AD416" i="2"/>
  <c r="AC416" i="2"/>
  <c r="AB416" i="2"/>
  <c r="AA416" i="2"/>
  <c r="Z416" i="2"/>
  <c r="Y416" i="2"/>
  <c r="X416" i="2"/>
  <c r="W416" i="2"/>
  <c r="V416" i="2"/>
  <c r="U416" i="2"/>
  <c r="T416" i="2"/>
  <c r="S416" i="2"/>
  <c r="AE415" i="2"/>
  <c r="AD415" i="2"/>
  <c r="AC415" i="2"/>
  <c r="AB415" i="2"/>
  <c r="AA415" i="2"/>
  <c r="Z415" i="2"/>
  <c r="Y415" i="2"/>
  <c r="X415" i="2"/>
  <c r="W415" i="2"/>
  <c r="V415" i="2"/>
  <c r="U415" i="2"/>
  <c r="T415" i="2"/>
  <c r="S415" i="2"/>
  <c r="AE414" i="2"/>
  <c r="AD414" i="2"/>
  <c r="AB414" i="2"/>
  <c r="AA414" i="2"/>
  <c r="Y414" i="2"/>
  <c r="S414" i="2"/>
  <c r="AC414" i="2"/>
  <c r="Z414" i="2"/>
  <c r="X414" i="2"/>
  <c r="V414" i="2"/>
  <c r="U414" i="2"/>
  <c r="T414" i="2"/>
  <c r="AD413" i="2"/>
  <c r="AC413" i="2"/>
  <c r="AA413" i="2"/>
  <c r="Y413" i="2"/>
  <c r="T413" i="2"/>
  <c r="AE413" i="2"/>
  <c r="AB413" i="2"/>
  <c r="Z413" i="2"/>
  <c r="W413" i="2"/>
  <c r="V413" i="2"/>
  <c r="U413" i="2"/>
  <c r="S413" i="2"/>
  <c r="AE412" i="2"/>
  <c r="AD412" i="2"/>
  <c r="AC412" i="2"/>
  <c r="AB412" i="2"/>
  <c r="AA412" i="2"/>
  <c r="Z412" i="2"/>
  <c r="Y412" i="2"/>
  <c r="X412" i="2"/>
  <c r="W412" i="2"/>
  <c r="V412" i="2"/>
  <c r="U412" i="2"/>
  <c r="T412" i="2"/>
  <c r="S412" i="2"/>
  <c r="AE411" i="2"/>
  <c r="AD411" i="2"/>
  <c r="AC411" i="2"/>
  <c r="AB411" i="2"/>
  <c r="AA411" i="2"/>
  <c r="Z411" i="2"/>
  <c r="Y411" i="2"/>
  <c r="X411" i="2"/>
  <c r="W411" i="2"/>
  <c r="V411" i="2"/>
  <c r="U411" i="2"/>
  <c r="T411" i="2"/>
  <c r="S411" i="2"/>
  <c r="AE410" i="2"/>
  <c r="AD410" i="2"/>
  <c r="AC410" i="2"/>
  <c r="AB410" i="2"/>
  <c r="AA410" i="2"/>
  <c r="Z410" i="2"/>
  <c r="Y410" i="2"/>
  <c r="X410" i="2"/>
  <c r="W410" i="2"/>
  <c r="V410" i="2"/>
  <c r="U410" i="2"/>
  <c r="T410" i="2"/>
  <c r="S410" i="2"/>
  <c r="AD409" i="2"/>
  <c r="W409" i="2"/>
  <c r="V409" i="2"/>
  <c r="T409" i="2"/>
  <c r="AE409" i="2"/>
  <c r="AC409" i="2"/>
  <c r="AB409" i="2"/>
  <c r="AA409" i="2"/>
  <c r="Z409" i="2"/>
  <c r="X409" i="2"/>
  <c r="U409" i="2"/>
  <c r="S409" i="2"/>
  <c r="AE408" i="2"/>
  <c r="AA408" i="2"/>
  <c r="Y408" i="2"/>
  <c r="X408" i="2"/>
  <c r="V408" i="2"/>
  <c r="T408" i="2"/>
  <c r="AD408" i="2"/>
  <c r="AC408" i="2"/>
  <c r="AB408" i="2"/>
  <c r="W408" i="2"/>
  <c r="U408" i="2"/>
  <c r="S408" i="2"/>
  <c r="AE407" i="2"/>
  <c r="AD407" i="2"/>
  <c r="AC407" i="2"/>
  <c r="AB407" i="2"/>
  <c r="AA407" i="2"/>
  <c r="Z407" i="2"/>
  <c r="Y407" i="2"/>
  <c r="X407" i="2"/>
  <c r="W407" i="2"/>
  <c r="V407" i="2"/>
  <c r="U407" i="2"/>
  <c r="T407" i="2"/>
  <c r="S407" i="2"/>
  <c r="AE406" i="2"/>
  <c r="AD406" i="2"/>
  <c r="AC406" i="2"/>
  <c r="AB406" i="2"/>
  <c r="AA406" i="2"/>
  <c r="Z406" i="2"/>
  <c r="Y406" i="2"/>
  <c r="X406" i="2"/>
  <c r="W406" i="2"/>
  <c r="V406" i="2"/>
  <c r="U406" i="2"/>
  <c r="T406" i="2"/>
  <c r="S406" i="2"/>
  <c r="AE405" i="2"/>
  <c r="AD405" i="2"/>
  <c r="AC405" i="2"/>
  <c r="AB405" i="2"/>
  <c r="AA405" i="2"/>
  <c r="Z405" i="2"/>
  <c r="Y405" i="2"/>
  <c r="X405" i="2"/>
  <c r="W405" i="2"/>
  <c r="V405" i="2"/>
  <c r="U405" i="2"/>
  <c r="T405" i="2"/>
  <c r="S405" i="2"/>
  <c r="AD404" i="2"/>
  <c r="AC404" i="2"/>
  <c r="Y404" i="2"/>
  <c r="T404" i="2"/>
  <c r="AE404" i="2"/>
  <c r="AB404" i="2"/>
  <c r="Z404" i="2"/>
  <c r="X404" i="2"/>
  <c r="W404" i="2"/>
  <c r="V404" i="2"/>
  <c r="U404" i="2"/>
  <c r="S404" i="2"/>
  <c r="AE403" i="2"/>
  <c r="AC403" i="2"/>
  <c r="AA403" i="2"/>
  <c r="V403" i="2"/>
  <c r="T403" i="2"/>
  <c r="S403" i="2"/>
  <c r="AD403" i="2"/>
  <c r="Z403" i="2"/>
  <c r="Y403" i="2"/>
  <c r="X403" i="2"/>
  <c r="W403" i="2"/>
  <c r="U403" i="2"/>
  <c r="AE402" i="2"/>
  <c r="AD402" i="2"/>
  <c r="AC402" i="2"/>
  <c r="AB402" i="2"/>
  <c r="AA402" i="2"/>
  <c r="Z402" i="2"/>
  <c r="Y402" i="2"/>
  <c r="X402" i="2"/>
  <c r="W402" i="2"/>
  <c r="V402" i="2"/>
  <c r="U402" i="2"/>
  <c r="T402" i="2"/>
  <c r="S402" i="2"/>
  <c r="AE401" i="2"/>
  <c r="AD401" i="2"/>
  <c r="AC401" i="2"/>
  <c r="AB401" i="2"/>
  <c r="AA401" i="2"/>
  <c r="Z401" i="2"/>
  <c r="Y401" i="2"/>
  <c r="X401" i="2"/>
  <c r="W401" i="2"/>
  <c r="V401" i="2"/>
  <c r="U401" i="2"/>
  <c r="T401" i="2"/>
  <c r="S401" i="2"/>
  <c r="AE400" i="2"/>
  <c r="AD400" i="2"/>
  <c r="AC400" i="2"/>
  <c r="AB400" i="2"/>
  <c r="AA400" i="2"/>
  <c r="Z400" i="2"/>
  <c r="Y400" i="2"/>
  <c r="X400" i="2"/>
  <c r="W400" i="2"/>
  <c r="V400" i="2"/>
  <c r="U400" i="2"/>
  <c r="T400" i="2"/>
  <c r="S400" i="2"/>
  <c r="AA399" i="2"/>
  <c r="Y399" i="2"/>
  <c r="X399" i="2"/>
  <c r="V399" i="2"/>
  <c r="T399" i="2"/>
  <c r="AE399" i="2"/>
  <c r="AD399" i="2"/>
  <c r="AB399" i="2"/>
  <c r="Z399" i="2"/>
  <c r="W399" i="2"/>
  <c r="U399" i="2"/>
  <c r="S399" i="2"/>
  <c r="AC398" i="2"/>
  <c r="AA398" i="2"/>
  <c r="Z398" i="2"/>
  <c r="X398" i="2"/>
  <c r="V398" i="2"/>
  <c r="AE398" i="2"/>
  <c r="AB398" i="2"/>
  <c r="Y398" i="2"/>
  <c r="W398" i="2"/>
  <c r="U398" i="2"/>
  <c r="T398" i="2"/>
  <c r="S398" i="2"/>
  <c r="AE397" i="2"/>
  <c r="AD397" i="2"/>
  <c r="AC397" i="2"/>
  <c r="AB397" i="2"/>
  <c r="AA397" i="2"/>
  <c r="Z397" i="2"/>
  <c r="Y397" i="2"/>
  <c r="X397" i="2"/>
  <c r="W397" i="2"/>
  <c r="V397" i="2"/>
  <c r="U397" i="2"/>
  <c r="T397" i="2"/>
  <c r="S397" i="2"/>
  <c r="AE396" i="2"/>
  <c r="AD396" i="2"/>
  <c r="AC396" i="2"/>
  <c r="AB396" i="2"/>
  <c r="AA396" i="2"/>
  <c r="Z396" i="2"/>
  <c r="Y396" i="2"/>
  <c r="X396" i="2"/>
  <c r="W396" i="2"/>
  <c r="V396" i="2"/>
  <c r="U396" i="2"/>
  <c r="T396" i="2"/>
  <c r="S396" i="2"/>
  <c r="AE395" i="2"/>
  <c r="AD395" i="2"/>
  <c r="AC395" i="2"/>
  <c r="AB395" i="2"/>
  <c r="AA395" i="2"/>
  <c r="Z395" i="2"/>
  <c r="Y395" i="2"/>
  <c r="X395" i="2"/>
  <c r="W395" i="2"/>
  <c r="V395" i="2"/>
  <c r="U395" i="2"/>
  <c r="T395" i="2"/>
  <c r="S395" i="2"/>
  <c r="AC394" i="2"/>
  <c r="AA394" i="2"/>
  <c r="V394" i="2"/>
  <c r="T394" i="2"/>
  <c r="S394" i="2"/>
  <c r="AD394" i="2"/>
  <c r="AB394" i="2"/>
  <c r="Z394" i="2"/>
  <c r="Y394" i="2"/>
  <c r="X394" i="2"/>
  <c r="W394" i="2"/>
  <c r="U394" i="2"/>
  <c r="AE393" i="2"/>
  <c r="AC393" i="2"/>
  <c r="X393" i="2"/>
  <c r="V393" i="2"/>
  <c r="U393" i="2"/>
  <c r="S393" i="2"/>
  <c r="AD393" i="2"/>
  <c r="AB393" i="2"/>
  <c r="AA393" i="2"/>
  <c r="Z393" i="2"/>
  <c r="Y393" i="2"/>
  <c r="W393" i="2"/>
  <c r="AE392" i="2"/>
  <c r="AD392" i="2"/>
  <c r="AC392" i="2"/>
  <c r="AB392" i="2"/>
  <c r="AA392" i="2"/>
  <c r="Z392" i="2"/>
  <c r="Y392" i="2"/>
  <c r="X392" i="2"/>
  <c r="W392" i="2"/>
  <c r="V392" i="2"/>
  <c r="U392" i="2"/>
  <c r="T392" i="2"/>
  <c r="S392" i="2"/>
  <c r="AE391" i="2"/>
  <c r="AD391" i="2"/>
  <c r="AC391" i="2"/>
  <c r="AB391" i="2"/>
  <c r="AA391" i="2"/>
  <c r="Z391" i="2"/>
  <c r="Y391" i="2"/>
  <c r="X391" i="2"/>
  <c r="W391" i="2"/>
  <c r="V391" i="2"/>
  <c r="U391" i="2"/>
  <c r="T391" i="2"/>
  <c r="S391" i="2"/>
  <c r="AE390" i="2"/>
  <c r="AD390" i="2"/>
  <c r="AC390" i="2"/>
  <c r="AB390" i="2"/>
  <c r="AA390" i="2"/>
  <c r="Z390" i="2"/>
  <c r="Y390" i="2"/>
  <c r="X390" i="2"/>
  <c r="W390" i="2"/>
  <c r="V390" i="2"/>
  <c r="U390" i="2"/>
  <c r="T390" i="2"/>
  <c r="S390" i="2"/>
  <c r="AC389" i="2"/>
  <c r="AA389" i="2"/>
  <c r="Z389" i="2"/>
  <c r="X389" i="2"/>
  <c r="V389" i="2"/>
  <c r="AE389" i="2"/>
  <c r="AD389" i="2"/>
  <c r="AB389" i="2"/>
  <c r="Y389" i="2"/>
  <c r="W389" i="2"/>
  <c r="T389" i="2"/>
  <c r="S389" i="2"/>
  <c r="AE388" i="2"/>
  <c r="AC388" i="2"/>
  <c r="AB388" i="2"/>
  <c r="Z388" i="2"/>
  <c r="X388" i="2"/>
  <c r="U388" i="2"/>
  <c r="S388" i="2"/>
  <c r="AD388" i="2"/>
  <c r="AA388" i="2"/>
  <c r="Y388" i="2"/>
  <c r="W388" i="2"/>
  <c r="V388" i="2"/>
  <c r="T388" i="2"/>
  <c r="AE387" i="2"/>
  <c r="AD387" i="2"/>
  <c r="AC387" i="2"/>
  <c r="AB387" i="2"/>
  <c r="AA387" i="2"/>
  <c r="Z387" i="2"/>
  <c r="Y387" i="2"/>
  <c r="X387" i="2"/>
  <c r="W387" i="2"/>
  <c r="V387" i="2"/>
  <c r="U387" i="2"/>
  <c r="T387" i="2"/>
  <c r="S387" i="2"/>
  <c r="AE386" i="2"/>
  <c r="AD386" i="2"/>
  <c r="AC386" i="2"/>
  <c r="AB386" i="2"/>
  <c r="AA386" i="2"/>
  <c r="Z386" i="2"/>
  <c r="Y386" i="2"/>
  <c r="X386" i="2"/>
  <c r="W386" i="2"/>
  <c r="V386" i="2"/>
  <c r="U386" i="2"/>
  <c r="T386" i="2"/>
  <c r="S386" i="2"/>
  <c r="AE385" i="2"/>
  <c r="AD385" i="2"/>
  <c r="AC385" i="2"/>
  <c r="AB385" i="2"/>
  <c r="AA385" i="2"/>
  <c r="Z385" i="2"/>
  <c r="Y385" i="2"/>
  <c r="X385" i="2"/>
  <c r="W385" i="2"/>
  <c r="V385" i="2"/>
  <c r="U385" i="2"/>
  <c r="T385" i="2"/>
  <c r="S385" i="2"/>
  <c r="AE384" i="2"/>
  <c r="AC384" i="2"/>
  <c r="Z384" i="2"/>
  <c r="X384" i="2"/>
  <c r="V384" i="2"/>
  <c r="U384" i="2"/>
  <c r="S384" i="2"/>
  <c r="AD384" i="2"/>
  <c r="AB384" i="2"/>
  <c r="AA384" i="2"/>
  <c r="Y384" i="2"/>
  <c r="T384" i="2"/>
  <c r="AE383" i="2"/>
  <c r="AB383" i="2"/>
  <c r="AA383" i="2"/>
  <c r="Z383" i="2"/>
  <c r="W383" i="2"/>
  <c r="U383" i="2"/>
  <c r="S383" i="2"/>
  <c r="AD383" i="2"/>
  <c r="AC383" i="2"/>
  <c r="Y383" i="2"/>
  <c r="V383" i="2"/>
  <c r="T383" i="2"/>
  <c r="AE382" i="2"/>
  <c r="AD382" i="2"/>
  <c r="AC382" i="2"/>
  <c r="AB382" i="2"/>
  <c r="AA382" i="2"/>
  <c r="Z382" i="2"/>
  <c r="Y382" i="2"/>
  <c r="X382" i="2"/>
  <c r="W382" i="2"/>
  <c r="V382" i="2"/>
  <c r="U382" i="2"/>
  <c r="T382" i="2"/>
  <c r="S382" i="2"/>
  <c r="AE381" i="2"/>
  <c r="AD381" i="2"/>
  <c r="AC381" i="2"/>
  <c r="AB381" i="2"/>
  <c r="AA381" i="2"/>
  <c r="Z381" i="2"/>
  <c r="Y381" i="2"/>
  <c r="X381" i="2"/>
  <c r="W381" i="2"/>
  <c r="V381" i="2"/>
  <c r="U381" i="2"/>
  <c r="T381" i="2"/>
  <c r="S381" i="2"/>
  <c r="AE380" i="2"/>
  <c r="AD380" i="2"/>
  <c r="AC380" i="2"/>
  <c r="AB380" i="2"/>
  <c r="AA380" i="2"/>
  <c r="Z380" i="2"/>
  <c r="Y380" i="2"/>
  <c r="X380" i="2"/>
  <c r="W380" i="2"/>
  <c r="V380" i="2"/>
  <c r="U380" i="2"/>
  <c r="T380" i="2"/>
  <c r="S380" i="2"/>
  <c r="AE379" i="2"/>
  <c r="AD379" i="2"/>
  <c r="AC379" i="2"/>
  <c r="AB379" i="2"/>
  <c r="AA379" i="2"/>
  <c r="Z379" i="2"/>
  <c r="Y379" i="2"/>
  <c r="X379" i="2"/>
  <c r="W379" i="2"/>
  <c r="V379" i="2"/>
  <c r="U379" i="2"/>
  <c r="T379" i="2"/>
  <c r="S379" i="2"/>
  <c r="AD378" i="2"/>
  <c r="AC378" i="2"/>
  <c r="AA378" i="2"/>
  <c r="V378" i="2"/>
  <c r="T378" i="2"/>
  <c r="AE378" i="2"/>
  <c r="AB378" i="2"/>
  <c r="Z378" i="2"/>
  <c r="X378" i="2"/>
  <c r="W378" i="2"/>
  <c r="U378" i="2"/>
  <c r="S378" i="2"/>
  <c r="AE377" i="2"/>
  <c r="AC377" i="2"/>
  <c r="AA377" i="2"/>
  <c r="V377" i="2"/>
  <c r="T377" i="2"/>
  <c r="S377" i="2"/>
  <c r="AD377" i="2"/>
  <c r="AB377" i="2"/>
  <c r="Y377" i="2"/>
  <c r="X377" i="2"/>
  <c r="W377" i="2"/>
  <c r="U377" i="2"/>
  <c r="AE376" i="2"/>
  <c r="AD376" i="2"/>
  <c r="AC376" i="2"/>
  <c r="AB376" i="2"/>
  <c r="AA376" i="2"/>
  <c r="Z376" i="2"/>
  <c r="Y376" i="2"/>
  <c r="X376" i="2"/>
  <c r="W376" i="2"/>
  <c r="V376" i="2"/>
  <c r="U376" i="2"/>
  <c r="T376" i="2"/>
  <c r="S376" i="2"/>
  <c r="AE375" i="2"/>
  <c r="AD375" i="2"/>
  <c r="AC375" i="2"/>
  <c r="AB375" i="2"/>
  <c r="AA375" i="2"/>
  <c r="Z375" i="2"/>
  <c r="Y375" i="2"/>
  <c r="X375" i="2"/>
  <c r="W375" i="2"/>
  <c r="V375" i="2"/>
  <c r="U375" i="2"/>
  <c r="T375" i="2"/>
  <c r="S375" i="2"/>
  <c r="AE374" i="2"/>
  <c r="AD374" i="2"/>
  <c r="AC374" i="2"/>
  <c r="AB374" i="2"/>
  <c r="AA374" i="2"/>
  <c r="Z374" i="2"/>
  <c r="Y374" i="2"/>
  <c r="X374" i="2"/>
  <c r="W374" i="2"/>
  <c r="V374" i="2"/>
  <c r="U374" i="2"/>
  <c r="T374" i="2"/>
  <c r="S374" i="2"/>
  <c r="AE373" i="2"/>
  <c r="AD373" i="2"/>
  <c r="AC373" i="2"/>
  <c r="AB373" i="2"/>
  <c r="AA373" i="2"/>
  <c r="Z373" i="2"/>
  <c r="Y373" i="2"/>
  <c r="X373" i="2"/>
  <c r="W373" i="2"/>
  <c r="V373" i="2"/>
  <c r="U373" i="2"/>
  <c r="T373" i="2"/>
  <c r="S373" i="2"/>
  <c r="AB372" i="2"/>
  <c r="Z372" i="2"/>
  <c r="Y372" i="2"/>
  <c r="W372" i="2"/>
  <c r="U372" i="2"/>
  <c r="AE372" i="2"/>
  <c r="AD372" i="2"/>
  <c r="AC372" i="2"/>
  <c r="X372" i="2"/>
  <c r="V372" i="2"/>
  <c r="T372" i="2"/>
  <c r="S372" i="2"/>
  <c r="AE371" i="2"/>
  <c r="AD371" i="2"/>
  <c r="AA371" i="2"/>
  <c r="Y371" i="2"/>
  <c r="W371" i="2"/>
  <c r="T371" i="2"/>
  <c r="AC371" i="2"/>
  <c r="Z371" i="2"/>
  <c r="X371" i="2"/>
  <c r="V371" i="2"/>
  <c r="U371" i="2"/>
  <c r="S371" i="2"/>
  <c r="AE370" i="2"/>
  <c r="AD370" i="2"/>
  <c r="AC370" i="2"/>
  <c r="AB370" i="2"/>
  <c r="AA370" i="2"/>
  <c r="Z370" i="2"/>
  <c r="Y370" i="2"/>
  <c r="X370" i="2"/>
  <c r="W370" i="2"/>
  <c r="V370" i="2"/>
  <c r="U370" i="2"/>
  <c r="T370" i="2"/>
  <c r="S370" i="2"/>
  <c r="AE369" i="2"/>
  <c r="AD369" i="2"/>
  <c r="AC369" i="2"/>
  <c r="AB369" i="2"/>
  <c r="AA369" i="2"/>
  <c r="Z369" i="2"/>
  <c r="Y369" i="2"/>
  <c r="X369" i="2"/>
  <c r="W369" i="2"/>
  <c r="V369" i="2"/>
  <c r="U369" i="2"/>
  <c r="T369" i="2"/>
  <c r="S369" i="2"/>
  <c r="AE368" i="2"/>
  <c r="AD368" i="2"/>
  <c r="AC368" i="2"/>
  <c r="AB368" i="2"/>
  <c r="AA368" i="2"/>
  <c r="Z368" i="2"/>
  <c r="Y368" i="2"/>
  <c r="X368" i="2"/>
  <c r="W368" i="2"/>
  <c r="V368" i="2"/>
  <c r="U368" i="2"/>
  <c r="T368" i="2"/>
  <c r="S368" i="2"/>
  <c r="AD367" i="2"/>
  <c r="AB367" i="2"/>
  <c r="Y367" i="2"/>
  <c r="W367" i="2"/>
  <c r="U367" i="2"/>
  <c r="T367" i="2"/>
  <c r="AE367" i="2"/>
  <c r="AA367" i="2"/>
  <c r="Z367" i="2"/>
  <c r="X367" i="2"/>
  <c r="V367" i="2"/>
  <c r="S367" i="2"/>
  <c r="AA366" i="2"/>
  <c r="Y366" i="2"/>
  <c r="W366" i="2"/>
  <c r="V366" i="2"/>
  <c r="T366" i="2"/>
  <c r="AE366" i="2"/>
  <c r="AC366" i="2"/>
  <c r="AB366" i="2"/>
  <c r="Z366" i="2"/>
  <c r="X366" i="2"/>
  <c r="U366" i="2"/>
  <c r="S366" i="2"/>
  <c r="AE365" i="2"/>
  <c r="AD365" i="2"/>
  <c r="AC365" i="2"/>
  <c r="AB365" i="2"/>
  <c r="AA365" i="2"/>
  <c r="Z365" i="2"/>
  <c r="Y365" i="2"/>
  <c r="X365" i="2"/>
  <c r="W365" i="2"/>
  <c r="V365" i="2"/>
  <c r="U365" i="2"/>
  <c r="T365" i="2"/>
  <c r="S365" i="2"/>
  <c r="AE364" i="2"/>
  <c r="AD364" i="2"/>
  <c r="AC364" i="2"/>
  <c r="AB364" i="2"/>
  <c r="AA364" i="2"/>
  <c r="Z364" i="2"/>
  <c r="Y364" i="2"/>
  <c r="X364" i="2"/>
  <c r="W364" i="2"/>
  <c r="V364" i="2"/>
  <c r="U364" i="2"/>
  <c r="T364" i="2"/>
  <c r="S364" i="2"/>
  <c r="AE363" i="2"/>
  <c r="AD363" i="2"/>
  <c r="AC363" i="2"/>
  <c r="AB363" i="2"/>
  <c r="AA363" i="2"/>
  <c r="Z363" i="2"/>
  <c r="Y363" i="2"/>
  <c r="X363" i="2"/>
  <c r="W363" i="2"/>
  <c r="V363" i="2"/>
  <c r="U363" i="2"/>
  <c r="T363" i="2"/>
  <c r="S363" i="2"/>
  <c r="AE362" i="2"/>
  <c r="AD362" i="2"/>
  <c r="AC362" i="2"/>
  <c r="AB362" i="2"/>
  <c r="AA362" i="2"/>
  <c r="Z362" i="2"/>
  <c r="Y362" i="2"/>
  <c r="X362" i="2"/>
  <c r="W362" i="2"/>
  <c r="V362" i="2"/>
  <c r="U362" i="2"/>
  <c r="T362" i="2"/>
  <c r="S362" i="2"/>
  <c r="AC361" i="2"/>
  <c r="AB361" i="2"/>
  <c r="Z361" i="2"/>
  <c r="X361" i="2"/>
  <c r="T361" i="2"/>
  <c r="AD361" i="2"/>
  <c r="AA361" i="2"/>
  <c r="Y361" i="2"/>
  <c r="W361" i="2"/>
  <c r="V361" i="2"/>
  <c r="U361" i="2"/>
  <c r="AE360" i="2"/>
  <c r="AD360" i="2"/>
  <c r="AB360" i="2"/>
  <c r="Z360" i="2"/>
  <c r="W360" i="2"/>
  <c r="U360" i="2"/>
  <c r="S360" i="2"/>
  <c r="AC360" i="2"/>
  <c r="AA360" i="2"/>
  <c r="Y360" i="2"/>
  <c r="X360" i="2"/>
  <c r="V360" i="2"/>
  <c r="AE359" i="2"/>
  <c r="AD359" i="2"/>
  <c r="AC359" i="2"/>
  <c r="AB359" i="2"/>
  <c r="AA359" i="2"/>
  <c r="Z359" i="2"/>
  <c r="Y359" i="2"/>
  <c r="X359" i="2"/>
  <c r="W359" i="2"/>
  <c r="V359" i="2"/>
  <c r="U359" i="2"/>
  <c r="T359" i="2"/>
  <c r="S359" i="2"/>
  <c r="AE358" i="2"/>
  <c r="AD358" i="2"/>
  <c r="AC358" i="2"/>
  <c r="AB358" i="2"/>
  <c r="AA358" i="2"/>
  <c r="Z358" i="2"/>
  <c r="Y358" i="2"/>
  <c r="X358" i="2"/>
  <c r="W358" i="2"/>
  <c r="V358" i="2"/>
  <c r="U358" i="2"/>
  <c r="T358" i="2"/>
  <c r="S358" i="2"/>
  <c r="AE357" i="2"/>
  <c r="AD357" i="2"/>
  <c r="AC357" i="2"/>
  <c r="AB357" i="2"/>
  <c r="AA357" i="2"/>
  <c r="Z357" i="2"/>
  <c r="Y357" i="2"/>
  <c r="X357" i="2"/>
  <c r="W357" i="2"/>
  <c r="V357" i="2"/>
  <c r="U357" i="2"/>
  <c r="T357" i="2"/>
  <c r="S357" i="2"/>
  <c r="AE356" i="2"/>
  <c r="AB356" i="2"/>
  <c r="AA356" i="2"/>
  <c r="Z356" i="2"/>
  <c r="X356" i="2"/>
  <c r="W356" i="2"/>
  <c r="S356" i="2"/>
  <c r="AD356" i="2"/>
  <c r="AC356" i="2"/>
  <c r="Y356" i="2"/>
  <c r="V356" i="2"/>
  <c r="T356" i="2"/>
  <c r="AD355" i="2"/>
  <c r="AB355" i="2"/>
  <c r="Z355" i="2"/>
  <c r="Y355" i="2"/>
  <c r="W355" i="2"/>
  <c r="U355" i="2"/>
  <c r="AE355" i="2"/>
  <c r="AC355" i="2"/>
  <c r="AA355" i="2"/>
  <c r="X355" i="2"/>
  <c r="T355" i="2"/>
  <c r="S355" i="2"/>
  <c r="AE354" i="2"/>
  <c r="AD354" i="2"/>
  <c r="AC354" i="2"/>
  <c r="AB354" i="2"/>
  <c r="AA354" i="2"/>
  <c r="Z354" i="2"/>
  <c r="Y354" i="2"/>
  <c r="X354" i="2"/>
  <c r="W354" i="2"/>
  <c r="V354" i="2"/>
  <c r="U354" i="2"/>
  <c r="T354" i="2"/>
  <c r="S354" i="2"/>
  <c r="AE353" i="2"/>
  <c r="AD353" i="2"/>
  <c r="AC353" i="2"/>
  <c r="AB353" i="2"/>
  <c r="AA353" i="2"/>
  <c r="Z353" i="2"/>
  <c r="Y353" i="2"/>
  <c r="X353" i="2"/>
  <c r="W353" i="2"/>
  <c r="V353" i="2"/>
  <c r="U353" i="2"/>
  <c r="T353" i="2"/>
  <c r="S353" i="2"/>
  <c r="AE352" i="2"/>
  <c r="AD352" i="2"/>
  <c r="AC352" i="2"/>
  <c r="AB352" i="2"/>
  <c r="AA352" i="2"/>
  <c r="Z352" i="2"/>
  <c r="Y352" i="2"/>
  <c r="X352" i="2"/>
  <c r="W352" i="2"/>
  <c r="V352" i="2"/>
  <c r="U352" i="2"/>
  <c r="T352" i="2"/>
  <c r="S352" i="2"/>
  <c r="AE351" i="2"/>
  <c r="AD351" i="2"/>
  <c r="AC351" i="2"/>
  <c r="AB351" i="2"/>
  <c r="AA351" i="2"/>
  <c r="Z351" i="2"/>
  <c r="Y351" i="2"/>
  <c r="X351" i="2"/>
  <c r="W351" i="2"/>
  <c r="V351" i="2"/>
  <c r="U351" i="2"/>
  <c r="T351" i="2"/>
  <c r="S351" i="2"/>
  <c r="AE350" i="2"/>
  <c r="AC350" i="2"/>
  <c r="AA350" i="2"/>
  <c r="V350" i="2"/>
  <c r="T350" i="2"/>
  <c r="S350" i="2"/>
  <c r="AD350" i="2"/>
  <c r="AB350" i="2"/>
  <c r="Z350" i="2"/>
  <c r="Y350" i="2"/>
  <c r="X350" i="2"/>
  <c r="U350" i="2"/>
  <c r="AE349" i="2"/>
  <c r="AC349" i="2"/>
  <c r="W349" i="2"/>
  <c r="V349" i="2"/>
  <c r="U349" i="2"/>
  <c r="S349" i="2"/>
  <c r="AD349" i="2"/>
  <c r="AB349" i="2"/>
  <c r="AA349" i="2"/>
  <c r="Z349" i="2"/>
  <c r="Y349" i="2"/>
  <c r="T349" i="2"/>
  <c r="AE348" i="2"/>
  <c r="AD348" i="2"/>
  <c r="AC348" i="2"/>
  <c r="AB348" i="2"/>
  <c r="AA348" i="2"/>
  <c r="Z348" i="2"/>
  <c r="Y348" i="2"/>
  <c r="X348" i="2"/>
  <c r="W348" i="2"/>
  <c r="V348" i="2"/>
  <c r="U348" i="2"/>
  <c r="T348" i="2"/>
  <c r="S348" i="2"/>
  <c r="AE347" i="2"/>
  <c r="AD347" i="2"/>
  <c r="AC347" i="2"/>
  <c r="AB347" i="2"/>
  <c r="AA347" i="2"/>
  <c r="Z347" i="2"/>
  <c r="Y347" i="2"/>
  <c r="X347" i="2"/>
  <c r="W347" i="2"/>
  <c r="V347" i="2"/>
  <c r="U347" i="2"/>
  <c r="T347" i="2"/>
  <c r="S347" i="2"/>
  <c r="AE346" i="2"/>
  <c r="AD346" i="2"/>
  <c r="AC346" i="2"/>
  <c r="AB346" i="2"/>
  <c r="AA346" i="2"/>
  <c r="Z346" i="2"/>
  <c r="Y346" i="2"/>
  <c r="X346" i="2"/>
  <c r="W346" i="2"/>
  <c r="V346" i="2"/>
  <c r="U346" i="2"/>
  <c r="T346" i="2"/>
  <c r="S346" i="2"/>
  <c r="AD345" i="2"/>
  <c r="AB345" i="2"/>
  <c r="AA345" i="2"/>
  <c r="Z345" i="2"/>
  <c r="X345" i="2"/>
  <c r="V345" i="2"/>
  <c r="AE345" i="2"/>
  <c r="AC345" i="2"/>
  <c r="W345" i="2"/>
  <c r="U345" i="2"/>
  <c r="T345" i="2"/>
  <c r="S345" i="2"/>
  <c r="AD344" i="2"/>
  <c r="AC344" i="2"/>
  <c r="AB344" i="2"/>
  <c r="Z344" i="2"/>
  <c r="X344" i="2"/>
  <c r="U344" i="2"/>
  <c r="S344" i="2"/>
  <c r="AE344" i="2"/>
  <c r="AA344" i="2"/>
  <c r="Y344" i="2"/>
  <c r="W344" i="2"/>
  <c r="V344" i="2"/>
  <c r="T344" i="2"/>
  <c r="AE343" i="2"/>
  <c r="AD343" i="2"/>
  <c r="AC343" i="2"/>
  <c r="AB343" i="2"/>
  <c r="AA343" i="2"/>
  <c r="Z343" i="2"/>
  <c r="Y343" i="2"/>
  <c r="X343" i="2"/>
  <c r="W343" i="2"/>
  <c r="V343" i="2"/>
  <c r="U343" i="2"/>
  <c r="T343" i="2"/>
  <c r="S343" i="2"/>
  <c r="AE342" i="2"/>
  <c r="AD342" i="2"/>
  <c r="AC342" i="2"/>
  <c r="AB342" i="2"/>
  <c r="AA342" i="2"/>
  <c r="Z342" i="2"/>
  <c r="Y342" i="2"/>
  <c r="X342" i="2"/>
  <c r="W342" i="2"/>
  <c r="V342" i="2"/>
  <c r="U342" i="2"/>
  <c r="T342" i="2"/>
  <c r="S342" i="2"/>
  <c r="AE341" i="2"/>
  <c r="AD341" i="2"/>
  <c r="AC341" i="2"/>
  <c r="AB341" i="2"/>
  <c r="AA341" i="2"/>
  <c r="Z341" i="2"/>
  <c r="Y341" i="2"/>
  <c r="X341" i="2"/>
  <c r="W341" i="2"/>
  <c r="V341" i="2"/>
  <c r="U341" i="2"/>
  <c r="T341" i="2"/>
  <c r="S341" i="2"/>
  <c r="AE340" i="2"/>
  <c r="AC340" i="2"/>
  <c r="V340" i="2"/>
  <c r="U340" i="2"/>
  <c r="S340" i="2"/>
  <c r="AD340" i="2"/>
  <c r="AB340" i="2"/>
  <c r="Z340" i="2"/>
  <c r="Y340" i="2"/>
  <c r="X340" i="2"/>
  <c r="W340" i="2"/>
  <c r="T340" i="2"/>
  <c r="AE339" i="2"/>
  <c r="AA339" i="2"/>
  <c r="Y339" i="2"/>
  <c r="X339" i="2"/>
  <c r="W339" i="2"/>
  <c r="U339" i="2"/>
  <c r="S339" i="2"/>
  <c r="AD339" i="2"/>
  <c r="AC339" i="2"/>
  <c r="Z339" i="2"/>
  <c r="V339" i="2"/>
  <c r="T339" i="2"/>
  <c r="AE338" i="2"/>
  <c r="AD338" i="2"/>
  <c r="AC338" i="2"/>
  <c r="AB338" i="2"/>
  <c r="AA338" i="2"/>
  <c r="Z338" i="2"/>
  <c r="Y338" i="2"/>
  <c r="X338" i="2"/>
  <c r="W338" i="2"/>
  <c r="V338" i="2"/>
  <c r="U338" i="2"/>
  <c r="T338" i="2"/>
  <c r="S338" i="2"/>
  <c r="AE337" i="2"/>
  <c r="AD337" i="2"/>
  <c r="AC337" i="2"/>
  <c r="AB337" i="2"/>
  <c r="AA337" i="2"/>
  <c r="Z337" i="2"/>
  <c r="Y337" i="2"/>
  <c r="X337" i="2"/>
  <c r="W337" i="2"/>
  <c r="V337" i="2"/>
  <c r="U337" i="2"/>
  <c r="T337" i="2"/>
  <c r="S337" i="2"/>
  <c r="AE336" i="2"/>
  <c r="AD336" i="2"/>
  <c r="AC336" i="2"/>
  <c r="AB336" i="2"/>
  <c r="AA336" i="2"/>
  <c r="Z336" i="2"/>
  <c r="Y336" i="2"/>
  <c r="X336" i="2"/>
  <c r="W336" i="2"/>
  <c r="V336" i="2"/>
  <c r="U336" i="2"/>
  <c r="T336" i="2"/>
  <c r="S336" i="2"/>
  <c r="AD335" i="2"/>
  <c r="AB335" i="2"/>
  <c r="Z335" i="2"/>
  <c r="X335" i="2"/>
  <c r="U335" i="2"/>
  <c r="AE335" i="2"/>
  <c r="AA335" i="2"/>
  <c r="Y335" i="2"/>
  <c r="W335" i="2"/>
  <c r="V335" i="2"/>
  <c r="T335" i="2"/>
  <c r="S335" i="2"/>
  <c r="AE334" i="2"/>
  <c r="AB334" i="2"/>
  <c r="Z334" i="2"/>
  <c r="U334" i="2"/>
  <c r="S334" i="2"/>
  <c r="AC334" i="2"/>
  <c r="AA334" i="2"/>
  <c r="Y334" i="2"/>
  <c r="X334" i="2"/>
  <c r="W334" i="2"/>
  <c r="V334" i="2"/>
  <c r="T334" i="2"/>
  <c r="AE333" i="2"/>
  <c r="AD333" i="2"/>
  <c r="AC333" i="2"/>
  <c r="AB333" i="2"/>
  <c r="AA333" i="2"/>
  <c r="Z333" i="2"/>
  <c r="Y333" i="2"/>
  <c r="X333" i="2"/>
  <c r="W333" i="2"/>
  <c r="V333" i="2"/>
  <c r="U333" i="2"/>
  <c r="T333" i="2"/>
  <c r="S333" i="2"/>
  <c r="AE332" i="2"/>
  <c r="AD332" i="2"/>
  <c r="AC332" i="2"/>
  <c r="AB332" i="2"/>
  <c r="AA332" i="2"/>
  <c r="Z332" i="2"/>
  <c r="Y332" i="2"/>
  <c r="X332" i="2"/>
  <c r="W332" i="2"/>
  <c r="V332" i="2"/>
  <c r="U332" i="2"/>
  <c r="T332" i="2"/>
  <c r="S332" i="2"/>
  <c r="AE331" i="2"/>
  <c r="AD331" i="2"/>
  <c r="AC331" i="2"/>
  <c r="AB331" i="2"/>
  <c r="AA331" i="2"/>
  <c r="Z331" i="2"/>
  <c r="Y331" i="2"/>
  <c r="X331" i="2"/>
  <c r="W331" i="2"/>
  <c r="V331" i="2"/>
  <c r="U331" i="2"/>
  <c r="T331" i="2"/>
  <c r="S331" i="2"/>
  <c r="AA330" i="2"/>
  <c r="Y330" i="2"/>
  <c r="X330" i="2"/>
  <c r="W330" i="2"/>
  <c r="U330" i="2"/>
  <c r="AD330" i="2"/>
  <c r="AC330" i="2"/>
  <c r="AB330" i="2"/>
  <c r="Z330" i="2"/>
  <c r="V330" i="2"/>
  <c r="T330" i="2"/>
  <c r="AC329" i="2"/>
  <c r="AB329" i="2"/>
  <c r="Z329" i="2"/>
  <c r="Y329" i="2"/>
  <c r="W329" i="2"/>
  <c r="U329" i="2"/>
  <c r="AE329" i="2"/>
  <c r="AD329" i="2"/>
  <c r="AA329" i="2"/>
  <c r="X329" i="2"/>
  <c r="V329" i="2"/>
  <c r="S329" i="2"/>
  <c r="AE328" i="2"/>
  <c r="AD328" i="2"/>
  <c r="AC328" i="2"/>
  <c r="AB328" i="2"/>
  <c r="AA328" i="2"/>
  <c r="Z328" i="2"/>
  <c r="Y328" i="2"/>
  <c r="X328" i="2"/>
  <c r="W328" i="2"/>
  <c r="V328" i="2"/>
  <c r="U328" i="2"/>
  <c r="T328" i="2"/>
  <c r="S328" i="2"/>
  <c r="AE327" i="2"/>
  <c r="AD327" i="2"/>
  <c r="AC327" i="2"/>
  <c r="AB327" i="2"/>
  <c r="AA327" i="2"/>
  <c r="Z327" i="2"/>
  <c r="Y327" i="2"/>
  <c r="X327" i="2"/>
  <c r="W327" i="2"/>
  <c r="V327" i="2"/>
  <c r="U327" i="2"/>
  <c r="T327" i="2"/>
  <c r="S327" i="2"/>
  <c r="AE326" i="2"/>
  <c r="AD326" i="2"/>
  <c r="AC326" i="2"/>
  <c r="AB326" i="2"/>
  <c r="AA326" i="2"/>
  <c r="Z326" i="2"/>
  <c r="Y326" i="2"/>
  <c r="X326" i="2"/>
  <c r="W326" i="2"/>
  <c r="V326" i="2"/>
  <c r="U326" i="2"/>
  <c r="T326" i="2"/>
  <c r="S326" i="2"/>
  <c r="AE325" i="2"/>
  <c r="AD325" i="2"/>
  <c r="AB325" i="2"/>
  <c r="Z325" i="2"/>
  <c r="W325" i="2"/>
  <c r="T325" i="2"/>
  <c r="S325" i="2"/>
  <c r="AC325" i="2"/>
  <c r="AA325" i="2"/>
  <c r="Y325" i="2"/>
  <c r="X325" i="2"/>
  <c r="V325" i="2"/>
  <c r="AD324" i="2"/>
  <c r="AB324" i="2"/>
  <c r="U324" i="2"/>
  <c r="T324" i="2"/>
  <c r="AE324" i="2"/>
  <c r="AC324" i="2"/>
  <c r="AA324" i="2"/>
  <c r="Z324" i="2"/>
  <c r="Y324" i="2"/>
  <c r="X324" i="2"/>
  <c r="W324" i="2"/>
  <c r="S324" i="2"/>
  <c r="AE323" i="2"/>
  <c r="AD323" i="2"/>
  <c r="AC323" i="2"/>
  <c r="AB323" i="2"/>
  <c r="AA323" i="2"/>
  <c r="Z323" i="2"/>
  <c r="Y323" i="2"/>
  <c r="X323" i="2"/>
  <c r="W323" i="2"/>
  <c r="V323" i="2"/>
  <c r="U323" i="2"/>
  <c r="T323" i="2"/>
  <c r="S323" i="2"/>
  <c r="AE322" i="2"/>
  <c r="AD322" i="2"/>
  <c r="AC322" i="2"/>
  <c r="AB322" i="2"/>
  <c r="AA322" i="2"/>
  <c r="Z322" i="2"/>
  <c r="Y322" i="2"/>
  <c r="X322" i="2"/>
  <c r="W322" i="2"/>
  <c r="V322" i="2"/>
  <c r="U322" i="2"/>
  <c r="T322" i="2"/>
  <c r="S322" i="2"/>
  <c r="AE321" i="2"/>
  <c r="AD321" i="2"/>
  <c r="AC321" i="2"/>
  <c r="AB321" i="2"/>
  <c r="AA321" i="2"/>
  <c r="Z321" i="2"/>
  <c r="Y321" i="2"/>
  <c r="X321" i="2"/>
  <c r="W321" i="2"/>
  <c r="V321" i="2"/>
  <c r="U321" i="2"/>
  <c r="T321" i="2"/>
  <c r="S321" i="2"/>
  <c r="AC320" i="2"/>
  <c r="AA320" i="2"/>
  <c r="Z320" i="2"/>
  <c r="Y320" i="2"/>
  <c r="U320" i="2"/>
  <c r="AE320" i="2"/>
  <c r="AD320" i="2"/>
  <c r="AB320" i="2"/>
  <c r="X320" i="2"/>
  <c r="V320" i="2"/>
  <c r="T320" i="2"/>
  <c r="S320" i="2"/>
  <c r="AB319" i="2"/>
  <c r="AA319" i="2"/>
  <c r="Y319" i="2"/>
  <c r="W319" i="2"/>
  <c r="T319" i="2"/>
  <c r="AE319" i="2"/>
  <c r="AD319" i="2"/>
  <c r="AC319" i="2"/>
  <c r="Z319" i="2"/>
  <c r="V319" i="2"/>
  <c r="U319" i="2"/>
  <c r="S319" i="2"/>
  <c r="AE318" i="2"/>
  <c r="AD318" i="2"/>
  <c r="AC318" i="2"/>
  <c r="AB318" i="2"/>
  <c r="AA318" i="2"/>
  <c r="Z318" i="2"/>
  <c r="Y318" i="2"/>
  <c r="X318" i="2"/>
  <c r="W318" i="2"/>
  <c r="V318" i="2"/>
  <c r="U318" i="2"/>
  <c r="T318" i="2"/>
  <c r="S318" i="2"/>
  <c r="AE317" i="2"/>
  <c r="AD317" i="2"/>
  <c r="AC317" i="2"/>
  <c r="AB317" i="2"/>
  <c r="AA317" i="2"/>
  <c r="Z317" i="2"/>
  <c r="Y317" i="2"/>
  <c r="X317" i="2"/>
  <c r="W317" i="2"/>
  <c r="V317" i="2"/>
  <c r="U317" i="2"/>
  <c r="T317" i="2"/>
  <c r="S317" i="2"/>
  <c r="AE316" i="2"/>
  <c r="AD316" i="2"/>
  <c r="AC316" i="2"/>
  <c r="AB316" i="2"/>
  <c r="AA316" i="2"/>
  <c r="Z316" i="2"/>
  <c r="Y316" i="2"/>
  <c r="X316" i="2"/>
  <c r="W316" i="2"/>
  <c r="V316" i="2"/>
  <c r="U316" i="2"/>
  <c r="T316" i="2"/>
  <c r="S316" i="2"/>
  <c r="AE315" i="2"/>
  <c r="AD315" i="2"/>
  <c r="AC315" i="2"/>
  <c r="AB315" i="2"/>
  <c r="AA315" i="2"/>
  <c r="Z315" i="2"/>
  <c r="Y315" i="2"/>
  <c r="X315" i="2"/>
  <c r="W315" i="2"/>
  <c r="V315" i="2"/>
  <c r="U315" i="2"/>
  <c r="T315" i="2"/>
  <c r="S315" i="2"/>
  <c r="AE314" i="2"/>
  <c r="AD314" i="2"/>
  <c r="AC314" i="2"/>
  <c r="AB314" i="2"/>
  <c r="AA314" i="2"/>
  <c r="Z314" i="2"/>
  <c r="Y314" i="2"/>
  <c r="X314" i="2"/>
  <c r="W314" i="2"/>
  <c r="V314" i="2"/>
  <c r="U314" i="2"/>
  <c r="T314" i="2"/>
  <c r="S314" i="2"/>
  <c r="AD313" i="2"/>
  <c r="AA313" i="2"/>
  <c r="X313" i="2"/>
  <c r="W313" i="2"/>
  <c r="V313" i="2"/>
  <c r="T313" i="2"/>
  <c r="AE313" i="2"/>
  <c r="AC313" i="2"/>
  <c r="AB313" i="2"/>
  <c r="Z313" i="2"/>
  <c r="U313" i="2"/>
  <c r="S313" i="2"/>
  <c r="AC312" i="2"/>
  <c r="Y312" i="2"/>
  <c r="X312" i="2"/>
  <c r="V312" i="2"/>
  <c r="T312" i="2"/>
  <c r="AE312" i="2"/>
  <c r="AD312" i="2"/>
  <c r="AB312" i="2"/>
  <c r="AA312" i="2"/>
  <c r="W312" i="2"/>
  <c r="U312" i="2"/>
  <c r="S312" i="2"/>
  <c r="AE311" i="2"/>
  <c r="AD311" i="2"/>
  <c r="AC311" i="2"/>
  <c r="AB311" i="2"/>
  <c r="AA311" i="2"/>
  <c r="Z311" i="2"/>
  <c r="Y311" i="2"/>
  <c r="X311" i="2"/>
  <c r="W311" i="2"/>
  <c r="V311" i="2"/>
  <c r="U311" i="2"/>
  <c r="T311" i="2"/>
  <c r="S311" i="2"/>
  <c r="AE310" i="2"/>
  <c r="AD310" i="2"/>
  <c r="AC310" i="2"/>
  <c r="AB310" i="2"/>
  <c r="AA310" i="2"/>
  <c r="Z310" i="2"/>
  <c r="Y310" i="2"/>
  <c r="X310" i="2"/>
  <c r="W310" i="2"/>
  <c r="V310" i="2"/>
  <c r="U310" i="2"/>
  <c r="T310" i="2"/>
  <c r="S310" i="2"/>
  <c r="AE309" i="2"/>
  <c r="AD309" i="2"/>
  <c r="AC309" i="2"/>
  <c r="AB309" i="2"/>
  <c r="AA309" i="2"/>
  <c r="Z309" i="2"/>
  <c r="Y309" i="2"/>
  <c r="X309" i="2"/>
  <c r="W309" i="2"/>
  <c r="V309" i="2"/>
  <c r="U309" i="2"/>
  <c r="T309" i="2"/>
  <c r="S309" i="2"/>
  <c r="AD308" i="2"/>
  <c r="AC308" i="2"/>
  <c r="Y308" i="2"/>
  <c r="V308" i="2"/>
  <c r="T308" i="2"/>
  <c r="AE308" i="2"/>
  <c r="AB308" i="2"/>
  <c r="Z308" i="2"/>
  <c r="X308" i="2"/>
  <c r="W308" i="2"/>
  <c r="U308" i="2"/>
  <c r="S308" i="2"/>
  <c r="AE307" i="2"/>
  <c r="AC307" i="2"/>
  <c r="AA307" i="2"/>
  <c r="W307" i="2"/>
  <c r="T307" i="2"/>
  <c r="S307" i="2"/>
  <c r="AD307" i="2"/>
  <c r="Z307" i="2"/>
  <c r="Y307" i="2"/>
  <c r="X307" i="2"/>
  <c r="V307" i="2"/>
  <c r="U307" i="2"/>
  <c r="AE306" i="2"/>
  <c r="AD306" i="2"/>
  <c r="AC306" i="2"/>
  <c r="AB306" i="2"/>
  <c r="AA306" i="2"/>
  <c r="Z306" i="2"/>
  <c r="Y306" i="2"/>
  <c r="X306" i="2"/>
  <c r="W306" i="2"/>
  <c r="V306" i="2"/>
  <c r="U306" i="2"/>
  <c r="T306" i="2"/>
  <c r="S306" i="2"/>
  <c r="AE305" i="2"/>
  <c r="AD305" i="2"/>
  <c r="AC305" i="2"/>
  <c r="AB305" i="2"/>
  <c r="AA305" i="2"/>
  <c r="Z305" i="2"/>
  <c r="Y305" i="2"/>
  <c r="X305" i="2"/>
  <c r="W305" i="2"/>
  <c r="V305" i="2"/>
  <c r="U305" i="2"/>
  <c r="T305" i="2"/>
  <c r="S305" i="2"/>
  <c r="AE304" i="2"/>
  <c r="AD304" i="2"/>
  <c r="AC304" i="2"/>
  <c r="AB304" i="2"/>
  <c r="AA304" i="2"/>
  <c r="Z304" i="2"/>
  <c r="Y304" i="2"/>
  <c r="X304" i="2"/>
  <c r="W304" i="2"/>
  <c r="V304" i="2"/>
  <c r="U304" i="2"/>
  <c r="T304" i="2"/>
  <c r="S304" i="2"/>
  <c r="AB303" i="2"/>
  <c r="Y303" i="2"/>
  <c r="X303" i="2"/>
  <c r="V303" i="2"/>
  <c r="T303" i="2"/>
  <c r="AE303" i="2"/>
  <c r="AD303" i="2"/>
  <c r="AA303" i="2"/>
  <c r="Z303" i="2"/>
  <c r="W303" i="2"/>
  <c r="U303" i="2"/>
  <c r="S303" i="2"/>
  <c r="AB302" i="2"/>
  <c r="AA302" i="2"/>
  <c r="Z302" i="2"/>
  <c r="X302" i="2"/>
  <c r="V302" i="2"/>
  <c r="AE302" i="2"/>
  <c r="AC302" i="2"/>
  <c r="Y302" i="2"/>
  <c r="W302" i="2"/>
  <c r="U302" i="2"/>
  <c r="T302" i="2"/>
  <c r="S302" i="2"/>
  <c r="AE301" i="2"/>
  <c r="AD301" i="2"/>
  <c r="AC301" i="2"/>
  <c r="AB301" i="2"/>
  <c r="AA301" i="2"/>
  <c r="Z301" i="2"/>
  <c r="Y301" i="2"/>
  <c r="X301" i="2"/>
  <c r="W301" i="2"/>
  <c r="V301" i="2"/>
  <c r="U301" i="2"/>
  <c r="T301" i="2"/>
  <c r="S301" i="2"/>
  <c r="AE300" i="2"/>
  <c r="AD300" i="2"/>
  <c r="AC300" i="2"/>
  <c r="AB300" i="2"/>
  <c r="AA300" i="2"/>
  <c r="Z300" i="2"/>
  <c r="Y300" i="2"/>
  <c r="X300" i="2"/>
  <c r="W300" i="2"/>
  <c r="V300" i="2"/>
  <c r="U300" i="2"/>
  <c r="T300" i="2"/>
  <c r="S300" i="2"/>
  <c r="AE299" i="2"/>
  <c r="AD299" i="2"/>
  <c r="AC299" i="2"/>
  <c r="AB299" i="2"/>
  <c r="AA299" i="2"/>
  <c r="Z299" i="2"/>
  <c r="Y299" i="2"/>
  <c r="X299" i="2"/>
  <c r="W299" i="2"/>
  <c r="V299" i="2"/>
  <c r="U299" i="2"/>
  <c r="T299" i="2"/>
  <c r="S299" i="2"/>
  <c r="AC298" i="2"/>
  <c r="AA298" i="2"/>
  <c r="X298" i="2"/>
  <c r="V298" i="2"/>
  <c r="T298" i="2"/>
  <c r="AD298" i="2"/>
  <c r="AB298" i="2"/>
  <c r="Z298" i="2"/>
  <c r="Y298" i="2"/>
  <c r="W298" i="2"/>
  <c r="U298" i="2"/>
  <c r="AE297" i="2"/>
  <c r="AC297" i="2"/>
  <c r="AB297" i="2"/>
  <c r="V297" i="2"/>
  <c r="U297" i="2"/>
  <c r="S297" i="2"/>
  <c r="AD297" i="2"/>
  <c r="AA297" i="2"/>
  <c r="Z297" i="2"/>
  <c r="Y297" i="2"/>
  <c r="X297" i="2"/>
  <c r="W297" i="2"/>
  <c r="AE296" i="2"/>
  <c r="AD296" i="2"/>
  <c r="AC296" i="2"/>
  <c r="AB296" i="2"/>
  <c r="AA296" i="2"/>
  <c r="Z296" i="2"/>
  <c r="Y296" i="2"/>
  <c r="X296" i="2"/>
  <c r="W296" i="2"/>
  <c r="V296" i="2"/>
  <c r="U296" i="2"/>
  <c r="T296" i="2"/>
  <c r="S296" i="2"/>
  <c r="AE295" i="2"/>
  <c r="AD295" i="2"/>
  <c r="AC295" i="2"/>
  <c r="AB295" i="2"/>
  <c r="AA295" i="2"/>
  <c r="Z295" i="2"/>
  <c r="Y295" i="2"/>
  <c r="X295" i="2"/>
  <c r="W295" i="2"/>
  <c r="V295" i="2"/>
  <c r="U295" i="2"/>
  <c r="T295" i="2"/>
  <c r="S295" i="2"/>
  <c r="AE294" i="2"/>
  <c r="AD294" i="2"/>
  <c r="AC294" i="2"/>
  <c r="AB294" i="2"/>
  <c r="AA294" i="2"/>
  <c r="Z294" i="2"/>
  <c r="Y294" i="2"/>
  <c r="X294" i="2"/>
  <c r="W294" i="2"/>
  <c r="V294" i="2"/>
  <c r="U294" i="2"/>
  <c r="T294" i="2"/>
  <c r="S294" i="2"/>
  <c r="AE293" i="2"/>
  <c r="AC293" i="2"/>
  <c r="AA293" i="2"/>
  <c r="Z293" i="2"/>
  <c r="X293" i="2"/>
  <c r="V293" i="2"/>
  <c r="S293" i="2"/>
  <c r="AD293" i="2"/>
  <c r="AB293" i="2"/>
  <c r="Y293" i="2"/>
  <c r="W293" i="2"/>
  <c r="T293" i="2"/>
  <c r="AE292" i="2"/>
  <c r="AD292" i="2"/>
  <c r="AC292" i="2"/>
  <c r="AB292" i="2"/>
  <c r="Z292" i="2"/>
  <c r="X292" i="2"/>
  <c r="W292" i="2"/>
  <c r="U292" i="2"/>
  <c r="AA292" i="2"/>
  <c r="Y292" i="2"/>
  <c r="T292" i="2"/>
  <c r="S292" i="2"/>
  <c r="AE291" i="2"/>
  <c r="AD291" i="2"/>
  <c r="AC291" i="2"/>
  <c r="AB291" i="2"/>
  <c r="AA291" i="2"/>
  <c r="Z291" i="2"/>
  <c r="Y291" i="2"/>
  <c r="X291" i="2"/>
  <c r="W291" i="2"/>
  <c r="V291" i="2"/>
  <c r="U291" i="2"/>
  <c r="T291" i="2"/>
  <c r="S291" i="2"/>
  <c r="AE290" i="2"/>
  <c r="AD290" i="2"/>
  <c r="AC290" i="2"/>
  <c r="AB290" i="2"/>
  <c r="AA290" i="2"/>
  <c r="Z290" i="2"/>
  <c r="Y290" i="2"/>
  <c r="X290" i="2"/>
  <c r="W290" i="2"/>
  <c r="V290" i="2"/>
  <c r="U290" i="2"/>
  <c r="T290" i="2"/>
  <c r="S290" i="2"/>
  <c r="AE289" i="2"/>
  <c r="AD289" i="2"/>
  <c r="AC289" i="2"/>
  <c r="AB289" i="2"/>
  <c r="AA289" i="2"/>
  <c r="Z289" i="2"/>
  <c r="Y289" i="2"/>
  <c r="X289" i="2"/>
  <c r="W289" i="2"/>
  <c r="V289" i="2"/>
  <c r="U289" i="2"/>
  <c r="T289" i="2"/>
  <c r="S289" i="2"/>
  <c r="AE288" i="2"/>
  <c r="AC288" i="2"/>
  <c r="AB288" i="2"/>
  <c r="V288" i="2"/>
  <c r="U288" i="2"/>
  <c r="S288" i="2"/>
  <c r="AD288" i="2"/>
  <c r="AA288" i="2"/>
  <c r="Z288" i="2"/>
  <c r="Y288" i="2"/>
  <c r="X288" i="2"/>
  <c r="T288" i="2"/>
  <c r="AE287" i="2"/>
  <c r="AD287" i="2"/>
  <c r="AA287" i="2"/>
  <c r="Z287" i="2"/>
  <c r="W287" i="2"/>
  <c r="U287" i="2"/>
  <c r="S287" i="2"/>
  <c r="AC287" i="2"/>
  <c r="AB287" i="2"/>
  <c r="Y287" i="2"/>
  <c r="V287" i="2"/>
  <c r="T287" i="2"/>
  <c r="AE286" i="2"/>
  <c r="AD286" i="2"/>
  <c r="AC286" i="2"/>
  <c r="AB286" i="2"/>
  <c r="AA286" i="2"/>
  <c r="Z286" i="2"/>
  <c r="Y286" i="2"/>
  <c r="X286" i="2"/>
  <c r="W286" i="2"/>
  <c r="V286" i="2"/>
  <c r="U286" i="2"/>
  <c r="T286" i="2"/>
  <c r="S286" i="2"/>
  <c r="AE285" i="2"/>
  <c r="AD285" i="2"/>
  <c r="AC285" i="2"/>
  <c r="AB285" i="2"/>
  <c r="AA285" i="2"/>
  <c r="Z285" i="2"/>
  <c r="Y285" i="2"/>
  <c r="X285" i="2"/>
  <c r="W285" i="2"/>
  <c r="V285" i="2"/>
  <c r="U285" i="2"/>
  <c r="T285" i="2"/>
  <c r="S285" i="2"/>
  <c r="AE284" i="2"/>
  <c r="AD284" i="2"/>
  <c r="AC284" i="2"/>
  <c r="AB284" i="2"/>
  <c r="AA284" i="2"/>
  <c r="Z284" i="2"/>
  <c r="Y284" i="2"/>
  <c r="X284" i="2"/>
  <c r="W284" i="2"/>
  <c r="V284" i="2"/>
  <c r="U284" i="2"/>
  <c r="T284" i="2"/>
  <c r="S284" i="2"/>
  <c r="AE283" i="2"/>
  <c r="AC283" i="2"/>
  <c r="AB283" i="2"/>
  <c r="Z283" i="2"/>
  <c r="X283" i="2"/>
  <c r="W283" i="2"/>
  <c r="U283" i="2"/>
  <c r="S283" i="2"/>
  <c r="AD283" i="2"/>
  <c r="AA283" i="2"/>
  <c r="V283" i="2"/>
  <c r="T283" i="2"/>
  <c r="AE282" i="2"/>
  <c r="AD282" i="2"/>
  <c r="AB282" i="2"/>
  <c r="Y282" i="2"/>
  <c r="W282" i="2"/>
  <c r="T282" i="2"/>
  <c r="S282" i="2"/>
  <c r="AC282" i="2"/>
  <c r="AA282" i="2"/>
  <c r="X282" i="2"/>
  <c r="V282" i="2"/>
  <c r="U282" i="2"/>
  <c r="AE281" i="2"/>
  <c r="AD281" i="2"/>
  <c r="AC281" i="2"/>
  <c r="AB281" i="2"/>
  <c r="AA281" i="2"/>
  <c r="Z281" i="2"/>
  <c r="Y281" i="2"/>
  <c r="X281" i="2"/>
  <c r="W281" i="2"/>
  <c r="V281" i="2"/>
  <c r="U281" i="2"/>
  <c r="T281" i="2"/>
  <c r="S281" i="2"/>
  <c r="AE280" i="2"/>
  <c r="AD280" i="2"/>
  <c r="AC280" i="2"/>
  <c r="AB280" i="2"/>
  <c r="AA280" i="2"/>
  <c r="Z280" i="2"/>
  <c r="Y280" i="2"/>
  <c r="X280" i="2"/>
  <c r="W280" i="2"/>
  <c r="V280" i="2"/>
  <c r="U280" i="2"/>
  <c r="T280" i="2"/>
  <c r="S280" i="2"/>
  <c r="AE279" i="2"/>
  <c r="AD279" i="2"/>
  <c r="AC279" i="2"/>
  <c r="AB279" i="2"/>
  <c r="AA279" i="2"/>
  <c r="Z279" i="2"/>
  <c r="Y279" i="2"/>
  <c r="X279" i="2"/>
  <c r="W279" i="2"/>
  <c r="V279" i="2"/>
  <c r="U279" i="2"/>
  <c r="T279" i="2"/>
  <c r="S279" i="2"/>
  <c r="AE278" i="2"/>
  <c r="AB278" i="2"/>
  <c r="Z278" i="2"/>
  <c r="X278" i="2"/>
  <c r="W278" i="2"/>
  <c r="U278" i="2"/>
  <c r="S278" i="2"/>
  <c r="AD278" i="2"/>
  <c r="AC278" i="2"/>
  <c r="AA278" i="2"/>
  <c r="Y278" i="2"/>
  <c r="V278" i="2"/>
  <c r="T278" i="2"/>
  <c r="AD277" i="2"/>
  <c r="AC277" i="2"/>
  <c r="AA277" i="2"/>
  <c r="Z277" i="2"/>
  <c r="Y277" i="2"/>
  <c r="W277" i="2"/>
  <c r="U277" i="2"/>
  <c r="T277" i="2"/>
  <c r="AE277" i="2"/>
  <c r="X277" i="2"/>
  <c r="V277" i="2"/>
  <c r="S277" i="2"/>
  <c r="AE276" i="2"/>
  <c r="AD276" i="2"/>
  <c r="AC276" i="2"/>
  <c r="AB276" i="2"/>
  <c r="AA276" i="2"/>
  <c r="Z276" i="2"/>
  <c r="Y276" i="2"/>
  <c r="X276" i="2"/>
  <c r="W276" i="2"/>
  <c r="V276" i="2"/>
  <c r="U276" i="2"/>
  <c r="T276" i="2"/>
  <c r="S276" i="2"/>
  <c r="AE275" i="2"/>
  <c r="AD275" i="2"/>
  <c r="AC275" i="2"/>
  <c r="AB275" i="2"/>
  <c r="AA275" i="2"/>
  <c r="Z275" i="2"/>
  <c r="Y275" i="2"/>
  <c r="X275" i="2"/>
  <c r="W275" i="2"/>
  <c r="V275" i="2"/>
  <c r="U275" i="2"/>
  <c r="T275" i="2"/>
  <c r="S275" i="2"/>
  <c r="AE274" i="2"/>
  <c r="AD274" i="2"/>
  <c r="AC274" i="2"/>
  <c r="AB274" i="2"/>
  <c r="AA274" i="2"/>
  <c r="Z274" i="2"/>
  <c r="Y274" i="2"/>
  <c r="X274" i="2"/>
  <c r="W274" i="2"/>
  <c r="V274" i="2"/>
  <c r="U274" i="2"/>
  <c r="T274" i="2"/>
  <c r="S274" i="2"/>
  <c r="AE273" i="2"/>
  <c r="AD273" i="2"/>
  <c r="AB273" i="2"/>
  <c r="Z273" i="2"/>
  <c r="W273" i="2"/>
  <c r="T273" i="2"/>
  <c r="S273" i="2"/>
  <c r="AA273" i="2"/>
  <c r="Y273" i="2"/>
  <c r="X273" i="2"/>
  <c r="V273" i="2"/>
  <c r="U273" i="2"/>
  <c r="AB272" i="2"/>
  <c r="U272" i="2"/>
  <c r="T272" i="2"/>
  <c r="AE272" i="2"/>
  <c r="AC272" i="2"/>
  <c r="AA272" i="2"/>
  <c r="Z272" i="2"/>
  <c r="Y272" i="2"/>
  <c r="X272" i="2"/>
  <c r="W272" i="2"/>
  <c r="V272" i="2"/>
  <c r="S272" i="2"/>
  <c r="AE271" i="2"/>
  <c r="AD271" i="2"/>
  <c r="AC271" i="2"/>
  <c r="AB271" i="2"/>
  <c r="AA271" i="2"/>
  <c r="Z271" i="2"/>
  <c r="Y271" i="2"/>
  <c r="X271" i="2"/>
  <c r="W271" i="2"/>
  <c r="V271" i="2"/>
  <c r="U271" i="2"/>
  <c r="T271" i="2"/>
  <c r="S271" i="2"/>
  <c r="AE270" i="2"/>
  <c r="AD270" i="2"/>
  <c r="AC270" i="2"/>
  <c r="AB270" i="2"/>
  <c r="AA270" i="2"/>
  <c r="Z270" i="2"/>
  <c r="Y270" i="2"/>
  <c r="X270" i="2"/>
  <c r="W270" i="2"/>
  <c r="V270" i="2"/>
  <c r="U270" i="2"/>
  <c r="T270" i="2"/>
  <c r="S270" i="2"/>
  <c r="AE269" i="2"/>
  <c r="AD269" i="2"/>
  <c r="AC269" i="2"/>
  <c r="AB269" i="2"/>
  <c r="AA269" i="2"/>
  <c r="Z269" i="2"/>
  <c r="Y269" i="2"/>
  <c r="X269" i="2"/>
  <c r="W269" i="2"/>
  <c r="V269" i="2"/>
  <c r="U269" i="2"/>
  <c r="T269" i="2"/>
  <c r="S269" i="2"/>
  <c r="AE268" i="2"/>
  <c r="AD268" i="2"/>
  <c r="AC268" i="2"/>
  <c r="AB268" i="2"/>
  <c r="AA268" i="2"/>
  <c r="Z268" i="2"/>
  <c r="Y268" i="2"/>
  <c r="X268" i="2"/>
  <c r="W268" i="2"/>
  <c r="V268" i="2"/>
  <c r="U268" i="2"/>
  <c r="T268" i="2"/>
  <c r="S268" i="2"/>
  <c r="AC267" i="2"/>
  <c r="AA267" i="2"/>
  <c r="Z267" i="2"/>
  <c r="X267" i="2"/>
  <c r="V267" i="2"/>
  <c r="AD267" i="2"/>
  <c r="AB267" i="2"/>
  <c r="Y267" i="2"/>
  <c r="W267" i="2"/>
  <c r="U267" i="2"/>
  <c r="T267" i="2"/>
  <c r="AE266" i="2"/>
  <c r="AC266" i="2"/>
  <c r="AB266" i="2"/>
  <c r="Z266" i="2"/>
  <c r="X266" i="2"/>
  <c r="AD266" i="2"/>
  <c r="AA266" i="2"/>
  <c r="Y266" i="2"/>
  <c r="W266" i="2"/>
  <c r="V266" i="2"/>
  <c r="U266" i="2"/>
  <c r="S266" i="2"/>
  <c r="AE265" i="2"/>
  <c r="AD265" i="2"/>
  <c r="AC265" i="2"/>
  <c r="AB265" i="2"/>
  <c r="AA265" i="2"/>
  <c r="Z265" i="2"/>
  <c r="Y265" i="2"/>
  <c r="X265" i="2"/>
  <c r="W265" i="2"/>
  <c r="V265" i="2"/>
  <c r="U265" i="2"/>
  <c r="T265" i="2"/>
  <c r="S265" i="2"/>
  <c r="AE264" i="2"/>
  <c r="AD264" i="2"/>
  <c r="AC264" i="2"/>
  <c r="AB264" i="2"/>
  <c r="AA264" i="2"/>
  <c r="Z264" i="2"/>
  <c r="Y264" i="2"/>
  <c r="X264" i="2"/>
  <c r="W264" i="2"/>
  <c r="V264" i="2"/>
  <c r="U264" i="2"/>
  <c r="T264" i="2"/>
  <c r="S264" i="2"/>
  <c r="AE263" i="2"/>
  <c r="AD263" i="2"/>
  <c r="AC263" i="2"/>
  <c r="AB263" i="2"/>
  <c r="AA263" i="2"/>
  <c r="Z263" i="2"/>
  <c r="Y263" i="2"/>
  <c r="X263" i="2"/>
  <c r="W263" i="2"/>
  <c r="V263" i="2"/>
  <c r="U263" i="2"/>
  <c r="T263" i="2"/>
  <c r="S263" i="2"/>
  <c r="AE262" i="2"/>
  <c r="AC262" i="2"/>
  <c r="V262" i="2"/>
  <c r="S262" i="2"/>
  <c r="AD262" i="2"/>
  <c r="AB262" i="2"/>
  <c r="AA262" i="2"/>
  <c r="Z262" i="2"/>
  <c r="Y262" i="2"/>
  <c r="X262" i="2"/>
  <c r="W262" i="2"/>
  <c r="T262" i="2"/>
  <c r="AE261" i="2"/>
  <c r="AB261" i="2"/>
  <c r="Z261" i="2"/>
  <c r="X261" i="2"/>
  <c r="W261" i="2"/>
  <c r="U261" i="2"/>
  <c r="S261" i="2"/>
  <c r="AD261" i="2"/>
  <c r="AC261" i="2"/>
  <c r="AA261" i="2"/>
  <c r="Y261" i="2"/>
  <c r="T261" i="2"/>
  <c r="AE260" i="2"/>
  <c r="AD260" i="2"/>
  <c r="AC260" i="2"/>
  <c r="AB260" i="2"/>
  <c r="AA260" i="2"/>
  <c r="Z260" i="2"/>
  <c r="Y260" i="2"/>
  <c r="X260" i="2"/>
  <c r="W260" i="2"/>
  <c r="V260" i="2"/>
  <c r="U260" i="2"/>
  <c r="T260" i="2"/>
  <c r="S260" i="2"/>
  <c r="AE259" i="2"/>
  <c r="AD259" i="2"/>
  <c r="AC259" i="2"/>
  <c r="AB259" i="2"/>
  <c r="AA259" i="2"/>
  <c r="Z259" i="2"/>
  <c r="Y259" i="2"/>
  <c r="X259" i="2"/>
  <c r="W259" i="2"/>
  <c r="V259" i="2"/>
  <c r="U259" i="2"/>
  <c r="T259" i="2"/>
  <c r="S259" i="2"/>
  <c r="AE258" i="2"/>
  <c r="AD258" i="2"/>
  <c r="AC258" i="2"/>
  <c r="AB258" i="2"/>
  <c r="AA258" i="2"/>
  <c r="Z258" i="2"/>
  <c r="Y258" i="2"/>
  <c r="X258" i="2"/>
  <c r="W258" i="2"/>
  <c r="V258" i="2"/>
  <c r="U258" i="2"/>
  <c r="T258" i="2"/>
  <c r="S258" i="2"/>
  <c r="AE257" i="2"/>
  <c r="AC257" i="2"/>
  <c r="AB257" i="2"/>
  <c r="Z257" i="2"/>
  <c r="X257" i="2"/>
  <c r="T257" i="2"/>
  <c r="AD257" i="2"/>
  <c r="AA257" i="2"/>
  <c r="Y257" i="2"/>
  <c r="V257" i="2"/>
  <c r="U257" i="2"/>
  <c r="S257" i="2"/>
  <c r="AE256" i="2"/>
  <c r="AD256" i="2"/>
  <c r="AB256" i="2"/>
  <c r="Z256" i="2"/>
  <c r="Y256" i="2"/>
  <c r="U256" i="2"/>
  <c r="S256" i="2"/>
  <c r="AC256" i="2"/>
  <c r="AA256" i="2"/>
  <c r="W256" i="2"/>
  <c r="V256" i="2"/>
  <c r="T256" i="2"/>
  <c r="AE255" i="2"/>
  <c r="AD255" i="2"/>
  <c r="AC255" i="2"/>
  <c r="AB255" i="2"/>
  <c r="AA255" i="2"/>
  <c r="Z255" i="2"/>
  <c r="Y255" i="2"/>
  <c r="X255" i="2"/>
  <c r="W255" i="2"/>
  <c r="V255" i="2"/>
  <c r="U255" i="2"/>
  <c r="T255" i="2"/>
  <c r="S255" i="2"/>
  <c r="AE254" i="2"/>
  <c r="AD254" i="2"/>
  <c r="AC254" i="2"/>
  <c r="AB254" i="2"/>
  <c r="AA254" i="2"/>
  <c r="Z254" i="2"/>
  <c r="Y254" i="2"/>
  <c r="X254" i="2"/>
  <c r="W254" i="2"/>
  <c r="V254" i="2"/>
  <c r="U254" i="2"/>
  <c r="T254" i="2"/>
  <c r="S254" i="2"/>
  <c r="AE253" i="2"/>
  <c r="AD253" i="2"/>
  <c r="AC253" i="2"/>
  <c r="AB253" i="2"/>
  <c r="AA253" i="2"/>
  <c r="Z253" i="2"/>
  <c r="Y253" i="2"/>
  <c r="X253" i="2"/>
  <c r="W253" i="2"/>
  <c r="V253" i="2"/>
  <c r="U253" i="2"/>
  <c r="T253" i="2"/>
  <c r="S253" i="2"/>
  <c r="AE252" i="2"/>
  <c r="AB252" i="2"/>
  <c r="AA252" i="2"/>
  <c r="Z252" i="2"/>
  <c r="X252" i="2"/>
  <c r="U252" i="2"/>
  <c r="S252" i="2"/>
  <c r="AD252" i="2"/>
  <c r="AC252" i="2"/>
  <c r="W252" i="2"/>
  <c r="V252" i="2"/>
  <c r="T252" i="2"/>
  <c r="AD251" i="2"/>
  <c r="AB251" i="2"/>
  <c r="AA251" i="2"/>
  <c r="Y251" i="2"/>
  <c r="W251" i="2"/>
  <c r="U251" i="2"/>
  <c r="AE251" i="2"/>
  <c r="AC251" i="2"/>
  <c r="X251" i="2"/>
  <c r="V251" i="2"/>
  <c r="T251" i="2"/>
  <c r="S251" i="2"/>
  <c r="AE250" i="2"/>
  <c r="AD250" i="2"/>
  <c r="AC250" i="2"/>
  <c r="AB250" i="2"/>
  <c r="AA250" i="2"/>
  <c r="Z250" i="2"/>
  <c r="Y250" i="2"/>
  <c r="X250" i="2"/>
  <c r="W250" i="2"/>
  <c r="V250" i="2"/>
  <c r="U250" i="2"/>
  <c r="T250" i="2"/>
  <c r="S250" i="2"/>
  <c r="AE249" i="2"/>
  <c r="AD249" i="2"/>
  <c r="AC249" i="2"/>
  <c r="AB249" i="2"/>
  <c r="AA249" i="2"/>
  <c r="Z249" i="2"/>
  <c r="Y249" i="2"/>
  <c r="X249" i="2"/>
  <c r="W249" i="2"/>
  <c r="V249" i="2"/>
  <c r="U249" i="2"/>
  <c r="T249" i="2"/>
  <c r="S249" i="2"/>
  <c r="AE248" i="2"/>
  <c r="AD248" i="2"/>
  <c r="AC248" i="2"/>
  <c r="AB248" i="2"/>
  <c r="AA248" i="2"/>
  <c r="Z248" i="2"/>
  <c r="Y248" i="2"/>
  <c r="X248" i="2"/>
  <c r="W248" i="2"/>
  <c r="V248" i="2"/>
  <c r="U248" i="2"/>
  <c r="T248" i="2"/>
  <c r="S248" i="2"/>
  <c r="AE247" i="2"/>
  <c r="AB247" i="2"/>
  <c r="Z247" i="2"/>
  <c r="W247" i="2"/>
  <c r="U247" i="2"/>
  <c r="S247" i="2"/>
  <c r="AD247" i="2"/>
  <c r="AC247" i="2"/>
  <c r="Y247" i="2"/>
  <c r="X247" i="2"/>
  <c r="V247" i="2"/>
  <c r="T247" i="2"/>
  <c r="AD246" i="2"/>
  <c r="AB246" i="2"/>
  <c r="X246" i="2"/>
  <c r="U246" i="2"/>
  <c r="AE246" i="2"/>
  <c r="AC246" i="2"/>
  <c r="AA246" i="2"/>
  <c r="Z246" i="2"/>
  <c r="Y246" i="2"/>
  <c r="W246" i="2"/>
  <c r="V246" i="2"/>
  <c r="T246" i="2"/>
  <c r="S246" i="2"/>
  <c r="AE245" i="2"/>
  <c r="AD245" i="2"/>
  <c r="AC245" i="2"/>
  <c r="AB245" i="2"/>
  <c r="AA245" i="2"/>
  <c r="Z245" i="2"/>
  <c r="Y245" i="2"/>
  <c r="X245" i="2"/>
  <c r="W245" i="2"/>
  <c r="V245" i="2"/>
  <c r="U245" i="2"/>
  <c r="T245" i="2"/>
  <c r="S245" i="2"/>
  <c r="AE244" i="2"/>
  <c r="AD244" i="2"/>
  <c r="AC244" i="2"/>
  <c r="AB244" i="2"/>
  <c r="AA244" i="2"/>
  <c r="Z244" i="2"/>
  <c r="Y244" i="2"/>
  <c r="X244" i="2"/>
  <c r="W244" i="2"/>
  <c r="V244" i="2"/>
  <c r="U244" i="2"/>
  <c r="T244" i="2"/>
  <c r="S244" i="2"/>
  <c r="AE243" i="2"/>
  <c r="AD243" i="2"/>
  <c r="AC243" i="2"/>
  <c r="AB243" i="2"/>
  <c r="AA243" i="2"/>
  <c r="Z243" i="2"/>
  <c r="Y243" i="2"/>
  <c r="X243" i="2"/>
  <c r="W243" i="2"/>
  <c r="V243" i="2"/>
  <c r="U243" i="2"/>
  <c r="T243" i="2"/>
  <c r="S243" i="2"/>
  <c r="AD242" i="2"/>
  <c r="AB242" i="2"/>
  <c r="Z242" i="2"/>
  <c r="W242" i="2"/>
  <c r="U242" i="2"/>
  <c r="AE242" i="2"/>
  <c r="AA242" i="2"/>
  <c r="Y242" i="2"/>
  <c r="X242" i="2"/>
  <c r="V242" i="2"/>
  <c r="T242" i="2"/>
  <c r="S242" i="2"/>
  <c r="AC241" i="2"/>
  <c r="AB241" i="2"/>
  <c r="Y241" i="2"/>
  <c r="W241" i="2"/>
  <c r="T241" i="2"/>
  <c r="AE241" i="2"/>
  <c r="AA241" i="2"/>
  <c r="Z241" i="2"/>
  <c r="X241" i="2"/>
  <c r="V241" i="2"/>
  <c r="U241" i="2"/>
  <c r="S241" i="2"/>
  <c r="AE240" i="2"/>
  <c r="AD240" i="2"/>
  <c r="AC240" i="2"/>
  <c r="AB240" i="2"/>
  <c r="AA240" i="2"/>
  <c r="Z240" i="2"/>
  <c r="Y240" i="2"/>
  <c r="X240" i="2"/>
  <c r="W240" i="2"/>
  <c r="V240" i="2"/>
  <c r="U240" i="2"/>
  <c r="T240" i="2"/>
  <c r="S240" i="2"/>
  <c r="AE239" i="2"/>
  <c r="AD239" i="2"/>
  <c r="AC239" i="2"/>
  <c r="AB239" i="2"/>
  <c r="AA239" i="2"/>
  <c r="Z239" i="2"/>
  <c r="Y239" i="2"/>
  <c r="X239" i="2"/>
  <c r="W239" i="2"/>
  <c r="V239" i="2"/>
  <c r="U239" i="2"/>
  <c r="T239" i="2"/>
  <c r="S239" i="2"/>
  <c r="AE238" i="2"/>
  <c r="AD238" i="2"/>
  <c r="AC238" i="2"/>
  <c r="AB238" i="2"/>
  <c r="AA238" i="2"/>
  <c r="Z238" i="2"/>
  <c r="Y238" i="2"/>
  <c r="X238" i="2"/>
  <c r="W238" i="2"/>
  <c r="V238" i="2"/>
  <c r="U238" i="2"/>
  <c r="T238" i="2"/>
  <c r="S238" i="2"/>
  <c r="AD237" i="2"/>
  <c r="AB237" i="2"/>
  <c r="X237" i="2"/>
  <c r="W237" i="2"/>
  <c r="U237" i="2"/>
  <c r="AC237" i="2"/>
  <c r="AA237" i="2"/>
  <c r="Z237" i="2"/>
  <c r="Y237" i="2"/>
  <c r="V237" i="2"/>
  <c r="T237" i="2"/>
  <c r="AD236" i="2"/>
  <c r="AA236" i="2"/>
  <c r="Y236" i="2"/>
  <c r="X236" i="2"/>
  <c r="W236" i="2"/>
  <c r="AE236" i="2"/>
  <c r="AC236" i="2"/>
  <c r="AB236" i="2"/>
  <c r="Z236" i="2"/>
  <c r="V236" i="2"/>
  <c r="U236" i="2"/>
  <c r="S236" i="2"/>
  <c r="AE235" i="2"/>
  <c r="AD235" i="2"/>
  <c r="AC235" i="2"/>
  <c r="AB235" i="2"/>
  <c r="AA235" i="2"/>
  <c r="Z235" i="2"/>
  <c r="Y235" i="2"/>
  <c r="X235" i="2"/>
  <c r="W235" i="2"/>
  <c r="V235" i="2"/>
  <c r="U235" i="2"/>
  <c r="T235" i="2"/>
  <c r="S235" i="2"/>
  <c r="AE234" i="2"/>
  <c r="AD234" i="2"/>
  <c r="AC234" i="2"/>
  <c r="AB234" i="2"/>
  <c r="AA234" i="2"/>
  <c r="Z234" i="2"/>
  <c r="Y234" i="2"/>
  <c r="X234" i="2"/>
  <c r="W234" i="2"/>
  <c r="V234" i="2"/>
  <c r="U234" i="2"/>
  <c r="T234" i="2"/>
  <c r="S234" i="2"/>
  <c r="AE233" i="2"/>
  <c r="AD233" i="2"/>
  <c r="AC233" i="2"/>
  <c r="AB233" i="2"/>
  <c r="AA233" i="2"/>
  <c r="Z233" i="2"/>
  <c r="Y233" i="2"/>
  <c r="X233" i="2"/>
  <c r="W233" i="2"/>
  <c r="V233" i="2"/>
  <c r="U233" i="2"/>
  <c r="T233" i="2"/>
  <c r="S233" i="2"/>
  <c r="AC232" i="2"/>
  <c r="AB232" i="2"/>
  <c r="Y232" i="2"/>
  <c r="W232" i="2"/>
  <c r="T232" i="2"/>
  <c r="AE232" i="2"/>
  <c r="AD232" i="2"/>
  <c r="AA232" i="2"/>
  <c r="Z232" i="2"/>
  <c r="X232" i="2"/>
  <c r="V232" i="2"/>
  <c r="U232" i="2"/>
  <c r="S232" i="2"/>
  <c r="AE231" i="2"/>
  <c r="AD231" i="2"/>
  <c r="AA231" i="2"/>
  <c r="Y231" i="2"/>
  <c r="U231" i="2"/>
  <c r="S231" i="2"/>
  <c r="AC231" i="2"/>
  <c r="AB231" i="2"/>
  <c r="Z231" i="2"/>
  <c r="X231" i="2"/>
  <c r="W231" i="2"/>
  <c r="T231" i="2"/>
  <c r="AE230" i="2"/>
  <c r="AD230" i="2"/>
  <c r="AC230" i="2"/>
  <c r="AB230" i="2"/>
  <c r="AA230" i="2"/>
  <c r="Z230" i="2"/>
  <c r="Y230" i="2"/>
  <c r="X230" i="2"/>
  <c r="W230" i="2"/>
  <c r="V230" i="2"/>
  <c r="U230" i="2"/>
  <c r="T230" i="2"/>
  <c r="S230" i="2"/>
  <c r="AE229" i="2"/>
  <c r="AD229" i="2"/>
  <c r="AC229" i="2"/>
  <c r="AB229" i="2"/>
  <c r="AA229" i="2"/>
  <c r="Z229" i="2"/>
  <c r="Y229" i="2"/>
  <c r="X229" i="2"/>
  <c r="W229" i="2"/>
  <c r="V229" i="2"/>
  <c r="U229" i="2"/>
  <c r="T229" i="2"/>
  <c r="S229" i="2"/>
  <c r="AE228" i="2"/>
  <c r="AD228" i="2"/>
  <c r="AC228" i="2"/>
  <c r="AB228" i="2"/>
  <c r="AA228" i="2"/>
  <c r="Z228" i="2"/>
  <c r="Y228" i="2"/>
  <c r="X228" i="2"/>
  <c r="W228" i="2"/>
  <c r="V228" i="2"/>
  <c r="U228" i="2"/>
  <c r="T228" i="2"/>
  <c r="S228" i="2"/>
  <c r="AD227" i="2"/>
  <c r="Z227" i="2"/>
  <c r="X227" i="2"/>
  <c r="T227" i="2"/>
  <c r="AE227" i="2"/>
  <c r="AC227" i="2"/>
  <c r="AB227" i="2"/>
  <c r="AA227" i="2"/>
  <c r="Y227" i="2"/>
  <c r="V227" i="2"/>
  <c r="U227" i="2"/>
  <c r="S227" i="2"/>
  <c r="AE226" i="2"/>
  <c r="AB226" i="2"/>
  <c r="Z226" i="2"/>
  <c r="W226" i="2"/>
  <c r="U226" i="2"/>
  <c r="S226" i="2"/>
  <c r="AD226" i="2"/>
  <c r="AC226" i="2"/>
  <c r="AA226" i="2"/>
  <c r="Y226" i="2"/>
  <c r="V226" i="2"/>
  <c r="T226" i="2"/>
  <c r="AE225" i="2"/>
  <c r="AD225" i="2"/>
  <c r="AC225" i="2"/>
  <c r="AB225" i="2"/>
  <c r="AA225" i="2"/>
  <c r="Z225" i="2"/>
  <c r="Y225" i="2"/>
  <c r="X225" i="2"/>
  <c r="W225" i="2"/>
  <c r="V225" i="2"/>
  <c r="U225" i="2"/>
  <c r="T225" i="2"/>
  <c r="S225" i="2"/>
  <c r="AE224" i="2"/>
  <c r="AD224" i="2"/>
  <c r="AC224" i="2"/>
  <c r="AB224" i="2"/>
  <c r="AA224" i="2"/>
  <c r="Z224" i="2"/>
  <c r="Y224" i="2"/>
  <c r="X224" i="2"/>
  <c r="W224" i="2"/>
  <c r="V224" i="2"/>
  <c r="U224" i="2"/>
  <c r="T224" i="2"/>
  <c r="S224" i="2"/>
  <c r="AE223" i="2"/>
  <c r="AD223" i="2"/>
  <c r="AC223" i="2"/>
  <c r="AB223" i="2"/>
  <c r="AA223" i="2"/>
  <c r="Z223" i="2"/>
  <c r="Y223" i="2"/>
  <c r="X223" i="2"/>
  <c r="W223" i="2"/>
  <c r="V223" i="2"/>
  <c r="U223" i="2"/>
  <c r="T223" i="2"/>
  <c r="S223" i="2"/>
  <c r="AE222" i="2"/>
  <c r="AC222" i="2"/>
  <c r="AB222" i="2"/>
  <c r="Z222" i="2"/>
  <c r="X222" i="2"/>
  <c r="U222" i="2"/>
  <c r="S222" i="2"/>
  <c r="AD222" i="2"/>
  <c r="AA222" i="2"/>
  <c r="W222" i="2"/>
  <c r="V222" i="2"/>
  <c r="T222" i="2"/>
  <c r="AE221" i="2"/>
  <c r="AD221" i="2"/>
  <c r="AB221" i="2"/>
  <c r="W221" i="2"/>
  <c r="U221" i="2"/>
  <c r="S221" i="2"/>
  <c r="AC221" i="2"/>
  <c r="AA221" i="2"/>
  <c r="Y221" i="2"/>
  <c r="X221" i="2"/>
  <c r="V221" i="2"/>
  <c r="T221" i="2"/>
  <c r="AE220" i="2"/>
  <c r="AD220" i="2"/>
  <c r="AC220" i="2"/>
  <c r="AB220" i="2"/>
  <c r="AA220" i="2"/>
  <c r="Z220" i="2"/>
  <c r="Y220" i="2"/>
  <c r="X220" i="2"/>
  <c r="W220" i="2"/>
  <c r="V220" i="2"/>
  <c r="U220" i="2"/>
  <c r="T220" i="2"/>
  <c r="S220" i="2"/>
  <c r="AE219" i="2"/>
  <c r="AD219" i="2"/>
  <c r="AC219" i="2"/>
  <c r="AB219" i="2"/>
  <c r="AA219" i="2"/>
  <c r="Z219" i="2"/>
  <c r="Y219" i="2"/>
  <c r="X219" i="2"/>
  <c r="W219" i="2"/>
  <c r="V219" i="2"/>
  <c r="U219" i="2"/>
  <c r="T219" i="2"/>
  <c r="S219" i="2"/>
  <c r="AE218" i="2"/>
  <c r="AD218" i="2"/>
  <c r="AC218" i="2"/>
  <c r="AB218" i="2"/>
  <c r="AA218" i="2"/>
  <c r="Z218" i="2"/>
  <c r="Y218" i="2"/>
  <c r="X218" i="2"/>
  <c r="W218" i="2"/>
  <c r="V218" i="2"/>
  <c r="U218" i="2"/>
  <c r="T218" i="2"/>
  <c r="S218" i="2"/>
  <c r="AE217" i="2"/>
  <c r="AB217" i="2"/>
  <c r="Z217" i="2"/>
  <c r="X217" i="2"/>
  <c r="W217" i="2"/>
  <c r="U217" i="2"/>
  <c r="S217" i="2"/>
  <c r="AD217" i="2"/>
  <c r="AC217" i="2"/>
  <c r="Y217" i="2"/>
  <c r="V217" i="2"/>
  <c r="T217" i="2"/>
  <c r="AD216" i="2"/>
  <c r="Z216" i="2"/>
  <c r="Y216" i="2"/>
  <c r="W216" i="2"/>
  <c r="U216" i="2"/>
  <c r="AE216" i="2"/>
  <c r="AC216" i="2"/>
  <c r="AA216" i="2"/>
  <c r="X216" i="2"/>
  <c r="V216" i="2"/>
  <c r="T216" i="2"/>
  <c r="S216" i="2"/>
  <c r="AE215" i="2"/>
  <c r="AD215" i="2"/>
  <c r="AC215" i="2"/>
  <c r="AB215" i="2"/>
  <c r="AA215" i="2"/>
  <c r="Z215" i="2"/>
  <c r="Y215" i="2"/>
  <c r="X215" i="2"/>
  <c r="W215" i="2"/>
  <c r="V215" i="2"/>
  <c r="U215" i="2"/>
  <c r="T215" i="2"/>
  <c r="S215" i="2"/>
  <c r="AE214" i="2"/>
  <c r="AD214" i="2"/>
  <c r="AC214" i="2"/>
  <c r="AB214" i="2"/>
  <c r="AA214" i="2"/>
  <c r="Z214" i="2"/>
  <c r="Y214" i="2"/>
  <c r="X214" i="2"/>
  <c r="W214" i="2"/>
  <c r="V214" i="2"/>
  <c r="U214" i="2"/>
  <c r="T214" i="2"/>
  <c r="S214" i="2"/>
  <c r="AE213" i="2"/>
  <c r="AD213" i="2"/>
  <c r="AC213" i="2"/>
  <c r="AB213" i="2"/>
  <c r="AA213" i="2"/>
  <c r="Z213" i="2"/>
  <c r="Y213" i="2"/>
  <c r="X213" i="2"/>
  <c r="W213" i="2"/>
  <c r="V213" i="2"/>
  <c r="U213" i="2"/>
  <c r="T213" i="2"/>
  <c r="S213" i="2"/>
  <c r="AE212" i="2"/>
  <c r="AD212" i="2"/>
  <c r="AB212" i="2"/>
  <c r="Z212" i="2"/>
  <c r="W212" i="2"/>
  <c r="U212" i="2"/>
  <c r="S212" i="2"/>
  <c r="AA212" i="2"/>
  <c r="Y212" i="2"/>
  <c r="X212" i="2"/>
  <c r="V212" i="2"/>
  <c r="T212" i="2"/>
  <c r="AB211" i="2"/>
  <c r="Y211" i="2"/>
  <c r="W211" i="2"/>
  <c r="U211" i="2"/>
  <c r="T211" i="2"/>
  <c r="AE211" i="2"/>
  <c r="AC211" i="2"/>
  <c r="AA211" i="2"/>
  <c r="Z211" i="2"/>
  <c r="X211" i="2"/>
  <c r="V211" i="2"/>
  <c r="S211" i="2"/>
  <c r="AE210" i="2"/>
  <c r="AD210" i="2"/>
  <c r="AC210" i="2"/>
  <c r="AB210" i="2"/>
  <c r="AA210" i="2"/>
  <c r="Z210" i="2"/>
  <c r="Y210" i="2"/>
  <c r="X210" i="2"/>
  <c r="W210" i="2"/>
  <c r="V210" i="2"/>
  <c r="U210" i="2"/>
  <c r="T210" i="2"/>
  <c r="S210" i="2"/>
  <c r="AE209" i="2"/>
  <c r="AD209" i="2"/>
  <c r="AC209" i="2"/>
  <c r="AB209" i="2"/>
  <c r="AA209" i="2"/>
  <c r="Z209" i="2"/>
  <c r="Y209" i="2"/>
  <c r="X209" i="2"/>
  <c r="W209" i="2"/>
  <c r="V209" i="2"/>
  <c r="U209" i="2"/>
  <c r="T209" i="2"/>
  <c r="S209" i="2"/>
  <c r="AE208" i="2"/>
  <c r="AD208" i="2"/>
  <c r="AC208" i="2"/>
  <c r="AB208" i="2"/>
  <c r="AA208" i="2"/>
  <c r="Z208" i="2"/>
  <c r="Y208" i="2"/>
  <c r="X208" i="2"/>
  <c r="W208" i="2"/>
  <c r="V208" i="2"/>
  <c r="U208" i="2"/>
  <c r="T208" i="2"/>
  <c r="S208" i="2"/>
  <c r="AD207" i="2"/>
  <c r="AB207" i="2"/>
  <c r="Z207" i="2"/>
  <c r="Y207" i="2"/>
  <c r="W207" i="2"/>
  <c r="U207" i="2"/>
  <c r="AC207" i="2"/>
  <c r="AA207" i="2"/>
  <c r="X207" i="2"/>
  <c r="V207" i="2"/>
  <c r="T207" i="2"/>
  <c r="AD206" i="2"/>
  <c r="AB206" i="2"/>
  <c r="AA206" i="2"/>
  <c r="Y206" i="2"/>
  <c r="W206" i="2"/>
  <c r="AE206" i="2"/>
  <c r="AC206" i="2"/>
  <c r="Z206" i="2"/>
  <c r="X206" i="2"/>
  <c r="V206" i="2"/>
  <c r="U206" i="2"/>
  <c r="S206" i="2"/>
  <c r="AE205" i="2"/>
  <c r="AD205" i="2"/>
  <c r="AC205" i="2"/>
  <c r="AB205" i="2"/>
  <c r="AA205" i="2"/>
  <c r="Z205" i="2"/>
  <c r="Y205" i="2"/>
  <c r="X205" i="2"/>
  <c r="W205" i="2"/>
  <c r="V205" i="2"/>
  <c r="U205" i="2"/>
  <c r="T205" i="2"/>
  <c r="S205" i="2"/>
  <c r="AE204" i="2"/>
  <c r="AD204" i="2"/>
  <c r="AC204" i="2"/>
  <c r="AB204" i="2"/>
  <c r="AA204" i="2"/>
  <c r="Z204" i="2"/>
  <c r="Y204" i="2"/>
  <c r="X204" i="2"/>
  <c r="W204" i="2"/>
  <c r="V204" i="2"/>
  <c r="U204" i="2"/>
  <c r="T204" i="2"/>
  <c r="S204" i="2"/>
  <c r="AE203" i="2"/>
  <c r="AD203" i="2"/>
  <c r="AC203" i="2"/>
  <c r="AB203" i="2"/>
  <c r="AA203" i="2"/>
  <c r="Z203" i="2"/>
  <c r="Y203" i="2"/>
  <c r="X203" i="2"/>
  <c r="W203" i="2"/>
  <c r="V203" i="2"/>
  <c r="U203" i="2"/>
  <c r="T203" i="2"/>
  <c r="S203" i="2"/>
  <c r="AD202" i="2"/>
  <c r="AB202" i="2"/>
  <c r="Y202" i="2"/>
  <c r="W202" i="2"/>
  <c r="AE202" i="2"/>
  <c r="AC202" i="2"/>
  <c r="AA202" i="2"/>
  <c r="Z202" i="2"/>
  <c r="X202" i="2"/>
  <c r="V202" i="2"/>
  <c r="T202" i="2"/>
  <c r="S202" i="2"/>
  <c r="AD201" i="2"/>
  <c r="AA201" i="2"/>
  <c r="Y201" i="2"/>
  <c r="W201" i="2"/>
  <c r="T201" i="2"/>
  <c r="AE201" i="2"/>
  <c r="AC201" i="2"/>
  <c r="AB201" i="2"/>
  <c r="Z201" i="2"/>
  <c r="X201" i="2"/>
  <c r="U201" i="2"/>
  <c r="S201" i="2"/>
  <c r="AE200" i="2"/>
  <c r="AD200" i="2"/>
  <c r="AC200" i="2"/>
  <c r="AB200" i="2"/>
  <c r="AA200" i="2"/>
  <c r="Z200" i="2"/>
  <c r="Y200" i="2"/>
  <c r="X200" i="2"/>
  <c r="W200" i="2"/>
  <c r="V200" i="2"/>
  <c r="U200" i="2"/>
  <c r="T200" i="2"/>
  <c r="S200" i="2"/>
  <c r="AE199" i="2"/>
  <c r="AD199" i="2"/>
  <c r="AC199" i="2"/>
  <c r="AB199" i="2"/>
  <c r="AA199" i="2"/>
  <c r="Z199" i="2"/>
  <c r="Y199" i="2"/>
  <c r="X199" i="2"/>
  <c r="W199" i="2"/>
  <c r="V199" i="2"/>
  <c r="U199" i="2"/>
  <c r="T199" i="2"/>
  <c r="S199" i="2"/>
  <c r="AE198" i="2"/>
  <c r="AD198" i="2"/>
  <c r="AC198" i="2"/>
  <c r="AB198" i="2"/>
  <c r="AA198" i="2"/>
  <c r="Z198" i="2"/>
  <c r="Y198" i="2"/>
  <c r="X198" i="2"/>
  <c r="W198" i="2"/>
  <c r="V198" i="2"/>
  <c r="U198" i="2"/>
  <c r="T198" i="2"/>
  <c r="S198" i="2"/>
  <c r="AB197" i="2"/>
  <c r="Y197" i="2"/>
  <c r="T197" i="2"/>
  <c r="AE197" i="2"/>
  <c r="AD197" i="2"/>
  <c r="AC197" i="2"/>
  <c r="AA197" i="2"/>
  <c r="Z197" i="2"/>
  <c r="X197" i="2"/>
  <c r="V197" i="2"/>
  <c r="U197" i="2"/>
  <c r="S197" i="2"/>
  <c r="AD196" i="2"/>
  <c r="AA196" i="2"/>
  <c r="Y196" i="2"/>
  <c r="V196" i="2"/>
  <c r="T196" i="2"/>
  <c r="AE196" i="2"/>
  <c r="AC196" i="2"/>
  <c r="AB196" i="2"/>
  <c r="Z196" i="2"/>
  <c r="W196" i="2"/>
  <c r="U196" i="2"/>
  <c r="S196" i="2"/>
  <c r="AE195" i="2"/>
  <c r="AD195" i="2"/>
  <c r="AC195" i="2"/>
  <c r="AB195" i="2"/>
  <c r="AA195" i="2"/>
  <c r="Z195" i="2"/>
  <c r="Y195" i="2"/>
  <c r="X195" i="2"/>
  <c r="W195" i="2"/>
  <c r="V195" i="2"/>
  <c r="U195" i="2"/>
  <c r="T195" i="2"/>
  <c r="S195" i="2"/>
  <c r="AE194" i="2"/>
  <c r="AD194" i="2"/>
  <c r="AC194" i="2"/>
  <c r="AB194" i="2"/>
  <c r="AA194" i="2"/>
  <c r="Z194" i="2"/>
  <c r="Y194" i="2"/>
  <c r="X194" i="2"/>
  <c r="W194" i="2"/>
  <c r="V194" i="2"/>
  <c r="U194" i="2"/>
  <c r="T194" i="2"/>
  <c r="S194" i="2"/>
  <c r="AE193" i="2"/>
  <c r="AD193" i="2"/>
  <c r="AC193" i="2"/>
  <c r="AB193" i="2"/>
  <c r="AA193" i="2"/>
  <c r="Z193" i="2"/>
  <c r="Y193" i="2"/>
  <c r="X193" i="2"/>
  <c r="W193" i="2"/>
  <c r="V193" i="2"/>
  <c r="U193" i="2"/>
  <c r="T193" i="2"/>
  <c r="S193" i="2"/>
  <c r="AD192" i="2"/>
  <c r="AA192" i="2"/>
  <c r="W192" i="2"/>
  <c r="T192" i="2"/>
  <c r="AE192" i="2"/>
  <c r="AC192" i="2"/>
  <c r="AB192" i="2"/>
  <c r="Z192" i="2"/>
  <c r="X192" i="2"/>
  <c r="V192" i="2"/>
  <c r="U192" i="2"/>
  <c r="S192" i="2"/>
  <c r="AC191" i="2"/>
  <c r="Y191" i="2"/>
  <c r="V191" i="2"/>
  <c r="T191" i="2"/>
  <c r="AE191" i="2"/>
  <c r="AD191" i="2"/>
  <c r="AB191" i="2"/>
  <c r="AA191" i="2"/>
  <c r="X191" i="2"/>
  <c r="W191" i="2"/>
  <c r="U191" i="2"/>
  <c r="S191" i="2"/>
  <c r="AE190" i="2"/>
  <c r="AD190" i="2"/>
  <c r="AC190" i="2"/>
  <c r="AB190" i="2"/>
  <c r="AA190" i="2"/>
  <c r="Z190" i="2"/>
  <c r="Y190" i="2"/>
  <c r="X190" i="2"/>
  <c r="W190" i="2"/>
  <c r="V190" i="2"/>
  <c r="U190" i="2"/>
  <c r="T190" i="2"/>
  <c r="S190" i="2"/>
  <c r="AE189" i="2"/>
  <c r="AD189" i="2"/>
  <c r="AC189" i="2"/>
  <c r="AB189" i="2"/>
  <c r="AA189" i="2"/>
  <c r="Z189" i="2"/>
  <c r="Y189" i="2"/>
  <c r="X189" i="2"/>
  <c r="W189" i="2"/>
  <c r="V189" i="2"/>
  <c r="U189" i="2"/>
  <c r="T189" i="2"/>
  <c r="S189" i="2"/>
  <c r="AE188" i="2"/>
  <c r="AD188" i="2"/>
  <c r="AC188" i="2"/>
  <c r="AB188" i="2"/>
  <c r="AA188" i="2"/>
  <c r="Z188" i="2"/>
  <c r="Y188" i="2"/>
  <c r="X188" i="2"/>
  <c r="W188" i="2"/>
  <c r="V188" i="2"/>
  <c r="U188" i="2"/>
  <c r="T188" i="2"/>
  <c r="S188" i="2"/>
  <c r="AD187" i="2"/>
  <c r="Y187" i="2"/>
  <c r="V187" i="2"/>
  <c r="AE187" i="2"/>
  <c r="AC187" i="2"/>
  <c r="AB187" i="2"/>
  <c r="Z187" i="2"/>
  <c r="X187" i="2"/>
  <c r="W187" i="2"/>
  <c r="U187" i="2"/>
  <c r="T187" i="2"/>
  <c r="S187" i="2"/>
  <c r="AC186" i="2"/>
  <c r="AA186" i="2"/>
  <c r="X186" i="2"/>
  <c r="T186" i="2"/>
  <c r="AE186" i="2"/>
  <c r="AD186" i="2"/>
  <c r="Z186" i="2"/>
  <c r="Y186" i="2"/>
  <c r="W186" i="2"/>
  <c r="V186" i="2"/>
  <c r="U186" i="2"/>
  <c r="S186" i="2"/>
  <c r="AE185" i="2"/>
  <c r="AD185" i="2"/>
  <c r="AC185" i="2"/>
  <c r="AB185" i="2"/>
  <c r="AA185" i="2"/>
  <c r="Z185" i="2"/>
  <c r="Y185" i="2"/>
  <c r="X185" i="2"/>
  <c r="W185" i="2"/>
  <c r="V185" i="2"/>
  <c r="U185" i="2"/>
  <c r="T185" i="2"/>
  <c r="S185" i="2"/>
  <c r="AE184" i="2"/>
  <c r="AD184" i="2"/>
  <c r="AC184" i="2"/>
  <c r="AB184" i="2"/>
  <c r="AA184" i="2"/>
  <c r="Z184" i="2"/>
  <c r="Y184" i="2"/>
  <c r="X184" i="2"/>
  <c r="W184" i="2"/>
  <c r="V184" i="2"/>
  <c r="U184" i="2"/>
  <c r="T184" i="2"/>
  <c r="S184" i="2"/>
  <c r="AE183" i="2"/>
  <c r="AD183" i="2"/>
  <c r="AC183" i="2"/>
  <c r="AB183" i="2"/>
  <c r="AA183" i="2"/>
  <c r="Z183" i="2"/>
  <c r="Y183" i="2"/>
  <c r="X183" i="2"/>
  <c r="W183" i="2"/>
  <c r="V183" i="2"/>
  <c r="U183" i="2"/>
  <c r="T183" i="2"/>
  <c r="S183" i="2"/>
  <c r="AE182" i="2"/>
  <c r="AD182" i="2"/>
  <c r="AC182" i="2"/>
  <c r="AB182" i="2"/>
  <c r="AA182" i="2"/>
  <c r="Z182" i="2"/>
  <c r="Y182" i="2"/>
  <c r="X182" i="2"/>
  <c r="W182" i="2"/>
  <c r="V182" i="2"/>
  <c r="U182" i="2"/>
  <c r="T182" i="2"/>
  <c r="S182" i="2"/>
  <c r="AD181" i="2"/>
  <c r="Z181" i="2"/>
  <c r="W181" i="2"/>
  <c r="U181" i="2"/>
  <c r="AE181" i="2"/>
  <c r="AB181" i="2"/>
  <c r="AA181" i="2"/>
  <c r="Y181" i="2"/>
  <c r="X181" i="2"/>
  <c r="V181" i="2"/>
  <c r="T181" i="2"/>
  <c r="S181" i="2"/>
  <c r="AB180" i="2"/>
  <c r="Y180" i="2"/>
  <c r="W180" i="2"/>
  <c r="T180" i="2"/>
  <c r="AE180" i="2"/>
  <c r="AC180" i="2"/>
  <c r="AA180" i="2"/>
  <c r="Z180" i="2"/>
  <c r="X180" i="2"/>
  <c r="V180" i="2"/>
  <c r="U180" i="2"/>
  <c r="S180" i="2"/>
  <c r="AE179" i="2"/>
  <c r="AD179" i="2"/>
  <c r="AC179" i="2"/>
  <c r="AB179" i="2"/>
  <c r="AA179" i="2"/>
  <c r="Z179" i="2"/>
  <c r="Y179" i="2"/>
  <c r="X179" i="2"/>
  <c r="W179" i="2"/>
  <c r="V179" i="2"/>
  <c r="U179" i="2"/>
  <c r="T179" i="2"/>
  <c r="S179" i="2"/>
  <c r="AE178" i="2"/>
  <c r="AD178" i="2"/>
  <c r="AC178" i="2"/>
  <c r="AB178" i="2"/>
  <c r="AA178" i="2"/>
  <c r="Z178" i="2"/>
  <c r="Y178" i="2"/>
  <c r="X178" i="2"/>
  <c r="W178" i="2"/>
  <c r="V178" i="2"/>
  <c r="U178" i="2"/>
  <c r="T178" i="2"/>
  <c r="S178" i="2"/>
  <c r="AE177" i="2"/>
  <c r="AD177" i="2"/>
  <c r="AC177" i="2"/>
  <c r="AB177" i="2"/>
  <c r="AA177" i="2"/>
  <c r="Z177" i="2"/>
  <c r="Y177" i="2"/>
  <c r="X177" i="2"/>
  <c r="W177" i="2"/>
  <c r="V177" i="2"/>
  <c r="U177" i="2"/>
  <c r="T177" i="2"/>
  <c r="S177" i="2"/>
  <c r="AD176" i="2"/>
  <c r="AB176" i="2"/>
  <c r="Y176" i="2"/>
  <c r="U176" i="2"/>
  <c r="AC176" i="2"/>
  <c r="AA176" i="2"/>
  <c r="Z176" i="2"/>
  <c r="X176" i="2"/>
  <c r="W176" i="2"/>
  <c r="V176" i="2"/>
  <c r="T176" i="2"/>
  <c r="AD175" i="2"/>
  <c r="AA175" i="2"/>
  <c r="W175" i="2"/>
  <c r="AE175" i="2"/>
  <c r="AC175" i="2"/>
  <c r="AB175" i="2"/>
  <c r="Z175" i="2"/>
  <c r="Y175" i="2"/>
  <c r="X175" i="2"/>
  <c r="V175" i="2"/>
  <c r="U175" i="2"/>
  <c r="S175" i="2"/>
  <c r="AE174" i="2"/>
  <c r="AD174" i="2"/>
  <c r="AC174" i="2"/>
  <c r="AB174" i="2"/>
  <c r="AA174" i="2"/>
  <c r="Z174" i="2"/>
  <c r="Y174" i="2"/>
  <c r="X174" i="2"/>
  <c r="W174" i="2"/>
  <c r="V174" i="2"/>
  <c r="U174" i="2"/>
  <c r="T174" i="2"/>
  <c r="S174" i="2"/>
  <c r="AE173" i="2"/>
  <c r="AD173" i="2"/>
  <c r="AC173" i="2"/>
  <c r="AB173" i="2"/>
  <c r="AA173" i="2"/>
  <c r="Z173" i="2"/>
  <c r="Y173" i="2"/>
  <c r="X173" i="2"/>
  <c r="W173" i="2"/>
  <c r="V173" i="2"/>
  <c r="U173" i="2"/>
  <c r="T173" i="2"/>
  <c r="S173" i="2"/>
  <c r="AE172" i="2"/>
  <c r="AD172" i="2"/>
  <c r="AC172" i="2"/>
  <c r="AB172" i="2"/>
  <c r="AA172" i="2"/>
  <c r="Z172" i="2"/>
  <c r="Y172" i="2"/>
  <c r="X172" i="2"/>
  <c r="W172" i="2"/>
  <c r="V172" i="2"/>
  <c r="U172" i="2"/>
  <c r="T172" i="2"/>
  <c r="S172" i="2"/>
  <c r="AB171" i="2"/>
  <c r="Y171" i="2"/>
  <c r="W171" i="2"/>
  <c r="T171" i="2"/>
  <c r="AE171" i="2"/>
  <c r="AD171" i="2"/>
  <c r="AC171" i="2"/>
  <c r="AA171" i="2"/>
  <c r="Z171" i="2"/>
  <c r="X171" i="2"/>
  <c r="V171" i="2"/>
  <c r="S171" i="2"/>
  <c r="AD170" i="2"/>
  <c r="AA170" i="2"/>
  <c r="Y170" i="2"/>
  <c r="AE170" i="2"/>
  <c r="AC170" i="2"/>
  <c r="AB170" i="2"/>
  <c r="Z170" i="2"/>
  <c r="X170" i="2"/>
  <c r="W170" i="2"/>
  <c r="U170" i="2"/>
  <c r="T170" i="2"/>
  <c r="S170" i="2"/>
  <c r="AE169" i="2"/>
  <c r="AD169" i="2"/>
  <c r="AC169" i="2"/>
  <c r="AB169" i="2"/>
  <c r="AA169" i="2"/>
  <c r="Z169" i="2"/>
  <c r="Y169" i="2"/>
  <c r="X169" i="2"/>
  <c r="W169" i="2"/>
  <c r="V169" i="2"/>
  <c r="U169" i="2"/>
  <c r="T169" i="2"/>
  <c r="S169" i="2"/>
  <c r="AE168" i="2"/>
  <c r="AD168" i="2"/>
  <c r="AC168" i="2"/>
  <c r="AB168" i="2"/>
  <c r="AA168" i="2"/>
  <c r="Z168" i="2"/>
  <c r="Y168" i="2"/>
  <c r="X168" i="2"/>
  <c r="W168" i="2"/>
  <c r="V168" i="2"/>
  <c r="U168" i="2"/>
  <c r="T168" i="2"/>
  <c r="S168" i="2"/>
  <c r="AE167" i="2"/>
  <c r="AD167" i="2"/>
  <c r="AC167" i="2"/>
  <c r="AB167" i="2"/>
  <c r="AA167" i="2"/>
  <c r="Z167" i="2"/>
  <c r="Y167" i="2"/>
  <c r="X167" i="2"/>
  <c r="W167" i="2"/>
  <c r="V167" i="2"/>
  <c r="U167" i="2"/>
  <c r="T167" i="2"/>
  <c r="S167" i="2"/>
  <c r="AD166" i="2"/>
  <c r="AA166" i="2"/>
  <c r="T166" i="2"/>
  <c r="AE166" i="2"/>
  <c r="AC166" i="2"/>
  <c r="AB166" i="2"/>
  <c r="Z166" i="2"/>
  <c r="Y166" i="2"/>
  <c r="X166" i="2"/>
  <c r="V166" i="2"/>
  <c r="U166" i="2"/>
  <c r="S166" i="2"/>
  <c r="AC165" i="2"/>
  <c r="Y165" i="2"/>
  <c r="V165" i="2"/>
  <c r="T165" i="2"/>
  <c r="AE165" i="2"/>
  <c r="AD165" i="2"/>
  <c r="AB165" i="2"/>
  <c r="AA165" i="2"/>
  <c r="Z165" i="2"/>
  <c r="W165" i="2"/>
  <c r="U165" i="2"/>
  <c r="S165" i="2"/>
  <c r="AE164" i="2"/>
  <c r="AD164" i="2"/>
  <c r="AC164" i="2"/>
  <c r="AB164" i="2"/>
  <c r="AA164" i="2"/>
  <c r="Z164" i="2"/>
  <c r="Y164" i="2"/>
  <c r="X164" i="2"/>
  <c r="W164" i="2"/>
  <c r="V164" i="2"/>
  <c r="U164" i="2"/>
  <c r="T164" i="2"/>
  <c r="S164" i="2"/>
  <c r="AE163" i="2"/>
  <c r="AD163" i="2"/>
  <c r="AC163" i="2"/>
  <c r="AB163" i="2"/>
  <c r="AA163" i="2"/>
  <c r="Z163" i="2"/>
  <c r="Y163" i="2"/>
  <c r="X163" i="2"/>
  <c r="W163" i="2"/>
  <c r="V163" i="2"/>
  <c r="U163" i="2"/>
  <c r="T163" i="2"/>
  <c r="S163" i="2"/>
  <c r="AE162" i="2"/>
  <c r="AD162" i="2"/>
  <c r="AC162" i="2"/>
  <c r="AB162" i="2"/>
  <c r="AA162" i="2"/>
  <c r="Z162" i="2"/>
  <c r="Y162" i="2"/>
  <c r="X162" i="2"/>
  <c r="W162" i="2"/>
  <c r="V162" i="2"/>
  <c r="U162" i="2"/>
  <c r="T162" i="2"/>
  <c r="S162" i="2"/>
  <c r="AD161" i="2"/>
  <c r="AA161" i="2"/>
  <c r="V161" i="2"/>
  <c r="AE161" i="2"/>
  <c r="AC161" i="2"/>
  <c r="AB161" i="2"/>
  <c r="Z161" i="2"/>
  <c r="X161" i="2"/>
  <c r="W161" i="2"/>
  <c r="U161" i="2"/>
  <c r="T161" i="2"/>
  <c r="S161" i="2"/>
  <c r="AC160" i="2"/>
  <c r="AA160" i="2"/>
  <c r="X160" i="2"/>
  <c r="T160" i="2"/>
  <c r="AE160" i="2"/>
  <c r="AD160" i="2"/>
  <c r="AB160" i="2"/>
  <c r="Y160" i="2"/>
  <c r="W160" i="2"/>
  <c r="V160" i="2"/>
  <c r="U160" i="2"/>
  <c r="S160" i="2"/>
  <c r="AE159" i="2"/>
  <c r="AD159" i="2"/>
  <c r="AC159" i="2"/>
  <c r="AB159" i="2"/>
  <c r="AA159" i="2"/>
  <c r="Z159" i="2"/>
  <c r="Y159" i="2"/>
  <c r="X159" i="2"/>
  <c r="W159" i="2"/>
  <c r="V159" i="2"/>
  <c r="U159" i="2"/>
  <c r="T159" i="2"/>
  <c r="S159" i="2"/>
  <c r="AE158" i="2"/>
  <c r="AD158" i="2"/>
  <c r="AC158" i="2"/>
  <c r="AB158" i="2"/>
  <c r="AA158" i="2"/>
  <c r="Z158" i="2"/>
  <c r="Y158" i="2"/>
  <c r="X158" i="2"/>
  <c r="W158" i="2"/>
  <c r="V158" i="2"/>
  <c r="U158" i="2"/>
  <c r="T158" i="2"/>
  <c r="S158" i="2"/>
  <c r="AE157" i="2"/>
  <c r="AD157" i="2"/>
  <c r="AC157" i="2"/>
  <c r="AB157" i="2"/>
  <c r="AA157" i="2"/>
  <c r="Z157" i="2"/>
  <c r="Y157" i="2"/>
  <c r="X157" i="2"/>
  <c r="W157" i="2"/>
  <c r="V157" i="2"/>
  <c r="U157" i="2"/>
  <c r="T157" i="2"/>
  <c r="S157" i="2"/>
  <c r="AC156" i="2"/>
  <c r="Y156" i="2"/>
  <c r="V156" i="2"/>
  <c r="T156" i="2"/>
  <c r="AE156" i="2"/>
  <c r="AD156" i="2"/>
  <c r="AB156" i="2"/>
  <c r="AA156" i="2"/>
  <c r="Z156" i="2"/>
  <c r="X156" i="2"/>
  <c r="W156" i="2"/>
  <c r="U156" i="2"/>
  <c r="S156" i="2"/>
  <c r="AE155" i="2"/>
  <c r="AA155" i="2"/>
  <c r="X155" i="2"/>
  <c r="V155" i="2"/>
  <c r="S155" i="2"/>
  <c r="AD155" i="2"/>
  <c r="AC155" i="2"/>
  <c r="Z155" i="2"/>
  <c r="Y155" i="2"/>
  <c r="W155" i="2"/>
  <c r="U155" i="2"/>
  <c r="T155" i="2"/>
  <c r="AE154" i="2"/>
  <c r="AD154" i="2"/>
  <c r="AC154" i="2"/>
  <c r="AB154" i="2"/>
  <c r="AA154" i="2"/>
  <c r="Z154" i="2"/>
  <c r="Y154" i="2"/>
  <c r="X154" i="2"/>
  <c r="W154" i="2"/>
  <c r="V154" i="2"/>
  <c r="U154" i="2"/>
  <c r="T154" i="2"/>
  <c r="S154" i="2"/>
  <c r="AE153" i="2"/>
  <c r="AD153" i="2"/>
  <c r="AC153" i="2"/>
  <c r="AB153" i="2"/>
  <c r="AA153" i="2"/>
  <c r="Z153" i="2"/>
  <c r="Y153" i="2"/>
  <c r="X153" i="2"/>
  <c r="W153" i="2"/>
  <c r="V153" i="2"/>
  <c r="U153" i="2"/>
  <c r="T153" i="2"/>
  <c r="S153" i="2"/>
  <c r="AE152" i="2"/>
  <c r="AD152" i="2"/>
  <c r="AC152" i="2"/>
  <c r="AB152" i="2"/>
  <c r="AA152" i="2"/>
  <c r="Z152" i="2"/>
  <c r="Y152" i="2"/>
  <c r="X152" i="2"/>
  <c r="W152" i="2"/>
  <c r="V152" i="2"/>
  <c r="U152" i="2"/>
  <c r="T152" i="2"/>
  <c r="S152" i="2"/>
  <c r="AA151" i="2"/>
  <c r="X151" i="2"/>
  <c r="T151" i="2"/>
  <c r="AE151" i="2"/>
  <c r="AD151" i="2"/>
  <c r="AB151" i="2"/>
  <c r="Z151" i="2"/>
  <c r="Y151" i="2"/>
  <c r="W151" i="2"/>
  <c r="V151" i="2"/>
  <c r="U151" i="2"/>
  <c r="S151" i="2"/>
  <c r="AE150" i="2"/>
  <c r="AC150" i="2"/>
  <c r="Z150" i="2"/>
  <c r="V150" i="2"/>
  <c r="S150" i="2"/>
  <c r="AB150" i="2"/>
  <c r="AA150" i="2"/>
  <c r="Y150" i="2"/>
  <c r="X150" i="2"/>
  <c r="W150" i="2"/>
  <c r="U150" i="2"/>
  <c r="T150" i="2"/>
  <c r="AE149" i="2"/>
  <c r="AD149" i="2"/>
  <c r="AC149" i="2"/>
  <c r="AB149" i="2"/>
  <c r="AA149" i="2"/>
  <c r="Z149" i="2"/>
  <c r="Y149" i="2"/>
  <c r="X149" i="2"/>
  <c r="W149" i="2"/>
  <c r="V149" i="2"/>
  <c r="U149" i="2"/>
  <c r="T149" i="2"/>
  <c r="S149" i="2"/>
  <c r="AE148" i="2"/>
  <c r="AD148" i="2"/>
  <c r="AC148" i="2"/>
  <c r="AB148" i="2"/>
  <c r="AA148" i="2"/>
  <c r="Z148" i="2"/>
  <c r="Y148" i="2"/>
  <c r="X148" i="2"/>
  <c r="W148" i="2"/>
  <c r="V148" i="2"/>
  <c r="U148" i="2"/>
  <c r="T148" i="2"/>
  <c r="S148" i="2"/>
  <c r="AE147" i="2"/>
  <c r="AD147" i="2"/>
  <c r="AC147" i="2"/>
  <c r="AB147" i="2"/>
  <c r="AA147" i="2"/>
  <c r="Z147" i="2"/>
  <c r="Y147" i="2"/>
  <c r="X147" i="2"/>
  <c r="W147" i="2"/>
  <c r="V147" i="2"/>
  <c r="U147" i="2"/>
  <c r="T147" i="2"/>
  <c r="S147" i="2"/>
  <c r="AA146" i="2"/>
  <c r="X146" i="2"/>
  <c r="V146" i="2"/>
  <c r="AD146" i="2"/>
  <c r="AC146" i="2"/>
  <c r="AB146" i="2"/>
  <c r="Z146" i="2"/>
  <c r="Y146" i="2"/>
  <c r="W146" i="2"/>
  <c r="U146" i="2"/>
  <c r="T146" i="2"/>
  <c r="AC145" i="2"/>
  <c r="Z145" i="2"/>
  <c r="X145" i="2"/>
  <c r="U145" i="2"/>
  <c r="AE145" i="2"/>
  <c r="AD145" i="2"/>
  <c r="AB145" i="2"/>
  <c r="AA145" i="2"/>
  <c r="Y145" i="2"/>
  <c r="W145" i="2"/>
  <c r="V145" i="2"/>
  <c r="S145" i="2"/>
  <c r="AE144" i="2"/>
  <c r="AD144" i="2"/>
  <c r="AC144" i="2"/>
  <c r="AB144" i="2"/>
  <c r="AA144" i="2"/>
  <c r="Z144" i="2"/>
  <c r="Y144" i="2"/>
  <c r="X144" i="2"/>
  <c r="W144" i="2"/>
  <c r="V144" i="2"/>
  <c r="U144" i="2"/>
  <c r="T144" i="2"/>
  <c r="S144" i="2"/>
  <c r="AE143" i="2"/>
  <c r="AD143" i="2"/>
  <c r="AC143" i="2"/>
  <c r="AB143" i="2"/>
  <c r="AA143" i="2"/>
  <c r="Z143" i="2"/>
  <c r="Y143" i="2"/>
  <c r="X143" i="2"/>
  <c r="W143" i="2"/>
  <c r="V143" i="2"/>
  <c r="U143" i="2"/>
  <c r="T143" i="2"/>
  <c r="S143" i="2"/>
  <c r="AE142" i="2"/>
  <c r="AD142" i="2"/>
  <c r="AC142" i="2"/>
  <c r="AB142" i="2"/>
  <c r="AA142" i="2"/>
  <c r="Z142" i="2"/>
  <c r="Y142" i="2"/>
  <c r="X142" i="2"/>
  <c r="W142" i="2"/>
  <c r="V142" i="2"/>
  <c r="U142" i="2"/>
  <c r="T142" i="2"/>
  <c r="S142" i="2"/>
  <c r="AE141" i="2"/>
  <c r="AC141" i="2"/>
  <c r="Z141" i="2"/>
  <c r="V141" i="2"/>
  <c r="S141" i="2"/>
  <c r="AD141" i="2"/>
  <c r="AB141" i="2"/>
  <c r="AA141" i="2"/>
  <c r="Y141" i="2"/>
  <c r="X141" i="2"/>
  <c r="W141" i="2"/>
  <c r="T141" i="2"/>
  <c r="AE140" i="2"/>
  <c r="AB140" i="2"/>
  <c r="X140" i="2"/>
  <c r="U140" i="2"/>
  <c r="S140" i="2"/>
  <c r="AD140" i="2"/>
  <c r="AC140" i="2"/>
  <c r="AA140" i="2"/>
  <c r="Z140" i="2"/>
  <c r="Y140" i="2"/>
  <c r="W140" i="2"/>
  <c r="T140" i="2"/>
  <c r="AE139" i="2"/>
  <c r="AD139" i="2"/>
  <c r="AC139" i="2"/>
  <c r="AB139" i="2"/>
  <c r="AA139" i="2"/>
  <c r="Z139" i="2"/>
  <c r="Y139" i="2"/>
  <c r="X139" i="2"/>
  <c r="W139" i="2"/>
  <c r="V139" i="2"/>
  <c r="U139" i="2"/>
  <c r="T139" i="2"/>
  <c r="S139" i="2"/>
  <c r="AE138" i="2"/>
  <c r="AD138" i="2"/>
  <c r="AC138" i="2"/>
  <c r="AB138" i="2"/>
  <c r="AA138" i="2"/>
  <c r="Z138" i="2"/>
  <c r="Y138" i="2"/>
  <c r="X138" i="2"/>
  <c r="W138" i="2"/>
  <c r="V138" i="2"/>
  <c r="U138" i="2"/>
  <c r="T138" i="2"/>
  <c r="S138" i="2"/>
  <c r="AE137" i="2"/>
  <c r="AD137" i="2"/>
  <c r="AC137" i="2"/>
  <c r="AB137" i="2"/>
  <c r="AA137" i="2"/>
  <c r="Z137" i="2"/>
  <c r="Y137" i="2"/>
  <c r="X137" i="2"/>
  <c r="W137" i="2"/>
  <c r="V137" i="2"/>
  <c r="U137" i="2"/>
  <c r="T137" i="2"/>
  <c r="S137" i="2"/>
  <c r="AE136" i="2"/>
  <c r="AD136" i="2"/>
  <c r="AC136" i="2"/>
  <c r="AB136" i="2"/>
  <c r="AA136" i="2"/>
  <c r="Z136" i="2"/>
  <c r="Y136" i="2"/>
  <c r="X136" i="2"/>
  <c r="W136" i="2"/>
  <c r="V136" i="2"/>
  <c r="U136" i="2"/>
  <c r="T136" i="2"/>
  <c r="S136" i="2"/>
  <c r="AD135" i="2"/>
  <c r="AA135" i="2"/>
  <c r="Y135" i="2"/>
  <c r="V135" i="2"/>
  <c r="AE135" i="2"/>
  <c r="AC135" i="2"/>
  <c r="AB135" i="2"/>
  <c r="Z135" i="2"/>
  <c r="X135" i="2"/>
  <c r="U135" i="2"/>
  <c r="T135" i="2"/>
  <c r="S135" i="2"/>
  <c r="AC134" i="2"/>
  <c r="AA134" i="2"/>
  <c r="T134" i="2"/>
  <c r="AE134" i="2"/>
  <c r="AD134" i="2"/>
  <c r="AB134" i="2"/>
  <c r="Z134" i="2"/>
  <c r="Y134" i="2"/>
  <c r="W134" i="2"/>
  <c r="V134" i="2"/>
  <c r="U134" i="2"/>
  <c r="S134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AC130" i="2"/>
  <c r="V130" i="2"/>
  <c r="T130" i="2"/>
  <c r="AE130" i="2"/>
  <c r="AD130" i="2"/>
  <c r="AB130" i="2"/>
  <c r="AA130" i="2"/>
  <c r="Z130" i="2"/>
  <c r="X130" i="2"/>
  <c r="W130" i="2"/>
  <c r="U130" i="2"/>
  <c r="S130" i="2"/>
  <c r="AE129" i="2"/>
  <c r="AA129" i="2"/>
  <c r="X129" i="2"/>
  <c r="V129" i="2"/>
  <c r="S129" i="2"/>
  <c r="AD129" i="2"/>
  <c r="AC129" i="2"/>
  <c r="AB129" i="2"/>
  <c r="Y129" i="2"/>
  <c r="W129" i="2"/>
  <c r="U129" i="2"/>
  <c r="T129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AD124" i="2"/>
  <c r="AB124" i="2"/>
  <c r="Y124" i="2"/>
  <c r="U124" i="2"/>
  <c r="AE124" i="2"/>
  <c r="AC124" i="2"/>
  <c r="Z124" i="2"/>
  <c r="X124" i="2"/>
  <c r="W124" i="2"/>
  <c r="V124" i="2"/>
  <c r="T124" i="2"/>
  <c r="S124" i="2"/>
  <c r="AD123" i="2"/>
  <c r="AA123" i="2"/>
  <c r="W123" i="2"/>
  <c r="T123" i="2"/>
  <c r="AE123" i="2"/>
  <c r="AC123" i="2"/>
  <c r="Z123" i="2"/>
  <c r="Y123" i="2"/>
  <c r="X123" i="2"/>
  <c r="V123" i="2"/>
  <c r="U123" i="2"/>
  <c r="S123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AE120" i="2"/>
  <c r="AD120" i="2"/>
  <c r="AC120" i="2"/>
  <c r="AB120" i="2"/>
  <c r="AA120" i="2"/>
  <c r="Z120" i="2"/>
  <c r="Y120" i="2"/>
  <c r="X120" i="2"/>
  <c r="W120" i="2"/>
  <c r="V120" i="2"/>
  <c r="U120" i="2"/>
  <c r="T120" i="2"/>
  <c r="S120" i="2"/>
  <c r="AB119" i="2"/>
  <c r="Y119" i="2"/>
  <c r="W119" i="2"/>
  <c r="T119" i="2"/>
  <c r="AE119" i="2"/>
  <c r="AD119" i="2"/>
  <c r="AC119" i="2"/>
  <c r="AA119" i="2"/>
  <c r="Z119" i="2"/>
  <c r="X119" i="2"/>
  <c r="V119" i="2"/>
  <c r="U119" i="2"/>
  <c r="S119" i="2"/>
  <c r="AA118" i="2"/>
  <c r="Y118" i="2"/>
  <c r="V118" i="2"/>
  <c r="T118" i="2"/>
  <c r="AE118" i="2"/>
  <c r="AC118" i="2"/>
  <c r="AB118" i="2"/>
  <c r="Z118" i="2"/>
  <c r="X118" i="2"/>
  <c r="W118" i="2"/>
  <c r="U118" i="2"/>
  <c r="S118" i="2"/>
  <c r="AE117" i="2"/>
  <c r="AD117" i="2"/>
  <c r="AC117" i="2"/>
  <c r="AB117" i="2"/>
  <c r="AA117" i="2"/>
  <c r="Z117" i="2"/>
  <c r="Y117" i="2"/>
  <c r="X117" i="2"/>
  <c r="W117" i="2"/>
  <c r="V117" i="2"/>
  <c r="U117" i="2"/>
  <c r="T117" i="2"/>
  <c r="S117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AD114" i="2"/>
  <c r="AA114" i="2"/>
  <c r="W114" i="2"/>
  <c r="T114" i="2"/>
  <c r="AC114" i="2"/>
  <c r="AB114" i="2"/>
  <c r="Z114" i="2"/>
  <c r="Y114" i="2"/>
  <c r="X114" i="2"/>
  <c r="V114" i="2"/>
  <c r="U114" i="2"/>
  <c r="AC113" i="2"/>
  <c r="Y113" i="2"/>
  <c r="V113" i="2"/>
  <c r="AE113" i="2"/>
  <c r="AD113" i="2"/>
  <c r="AB113" i="2"/>
  <c r="AA113" i="2"/>
  <c r="Z113" i="2"/>
  <c r="X113" i="2"/>
  <c r="W113" i="2"/>
  <c r="U113" i="2"/>
  <c r="S113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AD109" i="2"/>
  <c r="AA109" i="2"/>
  <c r="Y109" i="2"/>
  <c r="V109" i="2"/>
  <c r="AE109" i="2"/>
  <c r="AC109" i="2"/>
  <c r="AB109" i="2"/>
  <c r="Z109" i="2"/>
  <c r="X109" i="2"/>
  <c r="W109" i="2"/>
  <c r="T109" i="2"/>
  <c r="S109" i="2"/>
  <c r="AC108" i="2"/>
  <c r="AA108" i="2"/>
  <c r="X108" i="2"/>
  <c r="T108" i="2"/>
  <c r="AE108" i="2"/>
  <c r="AD108" i="2"/>
  <c r="AB108" i="2"/>
  <c r="Z108" i="2"/>
  <c r="Y108" i="2"/>
  <c r="W108" i="2"/>
  <c r="U108" i="2"/>
  <c r="S108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AC104" i="2"/>
  <c r="Y104" i="2"/>
  <c r="V104" i="2"/>
  <c r="T104" i="2"/>
  <c r="AE104" i="2"/>
  <c r="AD104" i="2"/>
  <c r="AB104" i="2"/>
  <c r="AA104" i="2"/>
  <c r="Z104" i="2"/>
  <c r="X104" i="2"/>
  <c r="U104" i="2"/>
  <c r="S104" i="2"/>
  <c r="AE103" i="2"/>
  <c r="AA103" i="2"/>
  <c r="X103" i="2"/>
  <c r="V103" i="2"/>
  <c r="S103" i="2"/>
  <c r="AD103" i="2"/>
  <c r="AC103" i="2"/>
  <c r="AB103" i="2"/>
  <c r="Z103" i="2"/>
  <c r="Y103" i="2"/>
  <c r="W103" i="2"/>
  <c r="U103" i="2"/>
  <c r="T103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AC99" i="2"/>
  <c r="AA99" i="2"/>
  <c r="X99" i="2"/>
  <c r="T99" i="2"/>
  <c r="AE99" i="2"/>
  <c r="AD99" i="2"/>
  <c r="AB99" i="2"/>
  <c r="Z99" i="2"/>
  <c r="W99" i="2"/>
  <c r="V99" i="2"/>
  <c r="U99" i="2"/>
  <c r="S99" i="2"/>
  <c r="AE98" i="2"/>
  <c r="AC98" i="2"/>
  <c r="V98" i="2"/>
  <c r="S98" i="2"/>
  <c r="AD98" i="2"/>
  <c r="AB98" i="2"/>
  <c r="AA98" i="2"/>
  <c r="Y98" i="2"/>
  <c r="X98" i="2"/>
  <c r="W98" i="2"/>
  <c r="U98" i="2"/>
  <c r="T98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AE94" i="2"/>
  <c r="X94" i="2"/>
  <c r="V94" i="2"/>
  <c r="S94" i="2"/>
  <c r="AD94" i="2"/>
  <c r="AC94" i="2"/>
  <c r="AB94" i="2"/>
  <c r="Z94" i="2"/>
  <c r="Y94" i="2"/>
  <c r="W94" i="2"/>
  <c r="U94" i="2"/>
  <c r="T94" i="2"/>
  <c r="AC93" i="2"/>
  <c r="Z93" i="2"/>
  <c r="X93" i="2"/>
  <c r="U93" i="2"/>
  <c r="AE93" i="2"/>
  <c r="AD93" i="2"/>
  <c r="AA93" i="2"/>
  <c r="Y93" i="2"/>
  <c r="W93" i="2"/>
  <c r="V93" i="2"/>
  <c r="T93" i="2"/>
  <c r="S93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AE89" i="2"/>
  <c r="Z89" i="2"/>
  <c r="V89" i="2"/>
  <c r="S89" i="2"/>
  <c r="AD89" i="2"/>
  <c r="AB89" i="2"/>
  <c r="AA89" i="2"/>
  <c r="Y89" i="2"/>
  <c r="X89" i="2"/>
  <c r="W89" i="2"/>
  <c r="U89" i="2"/>
  <c r="T89" i="2"/>
  <c r="AE88" i="2"/>
  <c r="AB88" i="2"/>
  <c r="X88" i="2"/>
  <c r="U88" i="2"/>
  <c r="S88" i="2"/>
  <c r="AC88" i="2"/>
  <c r="AA88" i="2"/>
  <c r="Z88" i="2"/>
  <c r="Y88" i="2"/>
  <c r="W88" i="2"/>
  <c r="V88" i="2"/>
  <c r="T88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AC84" i="2"/>
  <c r="Z84" i="2"/>
  <c r="X84" i="2"/>
  <c r="AD84" i="2"/>
  <c r="AB84" i="2"/>
  <c r="AA84" i="2"/>
  <c r="Y84" i="2"/>
  <c r="W84" i="2"/>
  <c r="V84" i="2"/>
  <c r="U84" i="2"/>
  <c r="T84" i="2"/>
  <c r="AD83" i="2"/>
  <c r="AC83" i="2"/>
  <c r="AB83" i="2"/>
  <c r="Y83" i="2"/>
  <c r="W83" i="2"/>
  <c r="V83" i="2"/>
  <c r="AE83" i="2"/>
  <c r="AA83" i="2"/>
  <c r="Z83" i="2"/>
  <c r="X83" i="2"/>
  <c r="U83" i="2"/>
  <c r="S83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AD79" i="2"/>
  <c r="AB79" i="2"/>
  <c r="AA79" i="2"/>
  <c r="Y79" i="2"/>
  <c r="W79" i="2"/>
  <c r="V79" i="2"/>
  <c r="AE79" i="2"/>
  <c r="AC79" i="2"/>
  <c r="Z79" i="2"/>
  <c r="X79" i="2"/>
  <c r="T79" i="2"/>
  <c r="S79" i="2"/>
  <c r="AD78" i="2"/>
  <c r="AC78" i="2"/>
  <c r="AA78" i="2"/>
  <c r="Y78" i="2"/>
  <c r="X78" i="2"/>
  <c r="W78" i="2"/>
  <c r="T78" i="2"/>
  <c r="AE78" i="2"/>
  <c r="AB78" i="2"/>
  <c r="Z78" i="2"/>
  <c r="U78" i="2"/>
  <c r="S78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AD74" i="2"/>
  <c r="AC74" i="2"/>
  <c r="AB74" i="2"/>
  <c r="Y74" i="2"/>
  <c r="V74" i="2"/>
  <c r="AE74" i="2"/>
  <c r="AA74" i="2"/>
  <c r="Z74" i="2"/>
  <c r="X74" i="2"/>
  <c r="U74" i="2"/>
  <c r="T74" i="2"/>
  <c r="S74" i="2"/>
  <c r="AE73" i="2"/>
  <c r="AD73" i="2"/>
  <c r="AA73" i="2"/>
  <c r="Y73" i="2"/>
  <c r="V73" i="2"/>
  <c r="T73" i="2"/>
  <c r="S73" i="2"/>
  <c r="AC73" i="2"/>
  <c r="AB73" i="2"/>
  <c r="Z73" i="2"/>
  <c r="W73" i="2"/>
  <c r="U73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AE71" i="2"/>
  <c r="AD71" i="2"/>
  <c r="AC71" i="2"/>
  <c r="AB71" i="2"/>
  <c r="AA71" i="2"/>
  <c r="Z71" i="2"/>
  <c r="Y71" i="2"/>
  <c r="X71" i="2"/>
  <c r="W71" i="2"/>
  <c r="V71" i="2"/>
  <c r="U71" i="2"/>
  <c r="T71" i="2"/>
  <c r="S71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AD69" i="2"/>
  <c r="AC69" i="2"/>
  <c r="X69" i="2"/>
  <c r="W69" i="2"/>
  <c r="T69" i="2"/>
  <c r="AE69" i="2"/>
  <c r="AB69" i="2"/>
  <c r="AA69" i="2"/>
  <c r="Z69" i="2"/>
  <c r="V69" i="2"/>
  <c r="U69" i="2"/>
  <c r="S69" i="2"/>
  <c r="AE68" i="2"/>
  <c r="AA68" i="2"/>
  <c r="Y68" i="2"/>
  <c r="V68" i="2"/>
  <c r="T68" i="2"/>
  <c r="S68" i="2"/>
  <c r="AD68" i="2"/>
  <c r="AC68" i="2"/>
  <c r="AB68" i="2"/>
  <c r="X68" i="2"/>
  <c r="W68" i="2"/>
  <c r="U68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AE64" i="2"/>
  <c r="AD64" i="2"/>
  <c r="Y64" i="2"/>
  <c r="X64" i="2"/>
  <c r="T64" i="2"/>
  <c r="S64" i="2"/>
  <c r="AC64" i="2"/>
  <c r="AB64" i="2"/>
  <c r="Z64" i="2"/>
  <c r="W64" i="2"/>
  <c r="V64" i="2"/>
  <c r="U64" i="2"/>
  <c r="AC63" i="2"/>
  <c r="AA63" i="2"/>
  <c r="Z63" i="2"/>
  <c r="V63" i="2"/>
  <c r="U63" i="2"/>
  <c r="T63" i="2"/>
  <c r="AE63" i="2"/>
  <c r="AD63" i="2"/>
  <c r="Y63" i="2"/>
  <c r="X63" i="2"/>
  <c r="W63" i="2"/>
  <c r="S63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AE59" i="2"/>
  <c r="AA59" i="2"/>
  <c r="Z59" i="2"/>
  <c r="V59" i="2"/>
  <c r="T59" i="2"/>
  <c r="S59" i="2"/>
  <c r="AD59" i="2"/>
  <c r="AB59" i="2"/>
  <c r="Y59" i="2"/>
  <c r="X59" i="2"/>
  <c r="W59" i="2"/>
  <c r="U59" i="2"/>
  <c r="AC58" i="2"/>
  <c r="AB58" i="2"/>
  <c r="AA58" i="2"/>
  <c r="X58" i="2"/>
  <c r="V58" i="2"/>
  <c r="U58" i="2"/>
  <c r="AE58" i="2"/>
  <c r="Z58" i="2"/>
  <c r="Y58" i="2"/>
  <c r="W58" i="2"/>
  <c r="T58" i="2"/>
  <c r="S58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AC54" i="2"/>
  <c r="AA54" i="2"/>
  <c r="Z54" i="2"/>
  <c r="V54" i="2"/>
  <c r="U54" i="2"/>
  <c r="AD54" i="2"/>
  <c r="AB54" i="2"/>
  <c r="Y54" i="2"/>
  <c r="X54" i="2"/>
  <c r="W54" i="2"/>
  <c r="T54" i="2"/>
  <c r="AE53" i="2"/>
  <c r="AC53" i="2"/>
  <c r="AB53" i="2"/>
  <c r="AA53" i="2"/>
  <c r="X53" i="2"/>
  <c r="W53" i="2"/>
  <c r="S53" i="2"/>
  <c r="AD53" i="2"/>
  <c r="Z53" i="2"/>
  <c r="Y53" i="2"/>
  <c r="V53" i="2"/>
  <c r="U53" i="2"/>
  <c r="T53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AC49" i="2"/>
  <c r="X49" i="2"/>
  <c r="V49" i="2"/>
  <c r="AE49" i="2"/>
  <c r="AD49" i="2"/>
  <c r="AB49" i="2"/>
  <c r="AA49" i="2"/>
  <c r="Z49" i="2"/>
  <c r="Y49" i="2"/>
  <c r="W49" i="2"/>
  <c r="T49" i="2"/>
  <c r="S49" i="2"/>
  <c r="AE48" i="2"/>
  <c r="Z48" i="2"/>
  <c r="X48" i="2"/>
  <c r="W48" i="2"/>
  <c r="S48" i="2"/>
  <c r="AD48" i="2"/>
  <c r="AC48" i="2"/>
  <c r="AB48" i="2"/>
  <c r="AA48" i="2"/>
  <c r="Y48" i="2"/>
  <c r="U48" i="2"/>
  <c r="T48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AE44" i="2"/>
  <c r="AC44" i="2"/>
  <c r="AB44" i="2"/>
  <c r="X44" i="2"/>
  <c r="S44" i="2"/>
  <c r="AD44" i="2"/>
  <c r="AA44" i="2"/>
  <c r="Z44" i="2"/>
  <c r="Y44" i="2"/>
  <c r="V44" i="2"/>
  <c r="U44" i="2"/>
  <c r="T44" i="2"/>
  <c r="AE43" i="2"/>
  <c r="AD43" i="2"/>
  <c r="Z43" i="2"/>
  <c r="U43" i="2"/>
  <c r="S43" i="2"/>
  <c r="AC43" i="2"/>
  <c r="AB43" i="2"/>
  <c r="AA43" i="2"/>
  <c r="Y43" i="2"/>
  <c r="W43" i="2"/>
  <c r="V43" i="2"/>
  <c r="T43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AE39" i="2"/>
  <c r="Z39" i="2"/>
  <c r="X39" i="2"/>
  <c r="W39" i="2"/>
  <c r="S39" i="2"/>
  <c r="AD39" i="2"/>
  <c r="AC39" i="2"/>
  <c r="AB39" i="2"/>
  <c r="AA39" i="2"/>
  <c r="V39" i="2"/>
  <c r="U39" i="2"/>
  <c r="T39" i="2"/>
  <c r="AB38" i="2"/>
  <c r="Y38" i="2"/>
  <c r="U38" i="2"/>
  <c r="AE38" i="2"/>
  <c r="AD38" i="2"/>
  <c r="AC38" i="2"/>
  <c r="AA38" i="2"/>
  <c r="X38" i="2"/>
  <c r="W38" i="2"/>
  <c r="V38" i="2"/>
  <c r="T38" i="2"/>
  <c r="S38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AE34" i="2"/>
  <c r="AD34" i="2"/>
  <c r="Z34" i="2"/>
  <c r="U34" i="2"/>
  <c r="S34" i="2"/>
  <c r="AC34" i="2"/>
  <c r="AB34" i="2"/>
  <c r="Y34" i="2"/>
  <c r="X34" i="2"/>
  <c r="W34" i="2"/>
  <c r="V34" i="2"/>
  <c r="T34" i="2"/>
  <c r="W33" i="2"/>
  <c r="U33" i="2"/>
  <c r="T33" i="2"/>
  <c r="AE33" i="2"/>
  <c r="AD33" i="2"/>
  <c r="AC33" i="2"/>
  <c r="AA33" i="2"/>
  <c r="Z33" i="2"/>
  <c r="Y33" i="2"/>
  <c r="X33" i="2"/>
  <c r="V33" i="2"/>
  <c r="S33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AB29" i="2"/>
  <c r="Z29" i="2"/>
  <c r="Y29" i="2"/>
  <c r="U29" i="2"/>
  <c r="AE29" i="2"/>
  <c r="AD29" i="2"/>
  <c r="AA29" i="2"/>
  <c r="X29" i="2"/>
  <c r="W29" i="2"/>
  <c r="V29" i="2"/>
  <c r="T29" i="2"/>
  <c r="S29" i="2"/>
  <c r="AB28" i="2"/>
  <c r="AA28" i="2"/>
  <c r="W28" i="2"/>
  <c r="AE28" i="2"/>
  <c r="AC28" i="2"/>
  <c r="Z28" i="2"/>
  <c r="Y28" i="2"/>
  <c r="X28" i="2"/>
  <c r="V28" i="2"/>
  <c r="U28" i="2"/>
  <c r="T28" i="2"/>
  <c r="S28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AB24" i="2"/>
  <c r="W24" i="2"/>
  <c r="U24" i="2"/>
  <c r="T24" i="2"/>
  <c r="AD24" i="2"/>
  <c r="AC24" i="2"/>
  <c r="AA24" i="2"/>
  <c r="Z24" i="2"/>
  <c r="Y24" i="2"/>
  <c r="X24" i="2"/>
  <c r="V24" i="2"/>
  <c r="AD23" i="2"/>
  <c r="Y23" i="2"/>
  <c r="W23" i="2"/>
  <c r="V23" i="2"/>
  <c r="AE23" i="2"/>
  <c r="AC23" i="2"/>
  <c r="AB23" i="2"/>
  <c r="AA23" i="2"/>
  <c r="Z23" i="2"/>
  <c r="X23" i="2"/>
  <c r="U23" i="2"/>
  <c r="S23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AE18" i="2"/>
  <c r="AC18" i="2"/>
  <c r="AB18" i="2"/>
  <c r="AA18" i="2"/>
  <c r="X18" i="2"/>
  <c r="S18" i="2"/>
  <c r="AD18" i="2"/>
  <c r="Z18" i="2"/>
  <c r="Y18" i="2"/>
  <c r="W18" i="2"/>
  <c r="V18" i="2"/>
  <c r="T18" i="2"/>
  <c r="AE17" i="2"/>
  <c r="AD17" i="2"/>
  <c r="AC17" i="2"/>
  <c r="Z17" i="2"/>
  <c r="U17" i="2"/>
  <c r="S17" i="2"/>
  <c r="AB17" i="2"/>
  <c r="AA17" i="2"/>
  <c r="Y17" i="2"/>
  <c r="X17" i="2"/>
  <c r="W17" i="2"/>
  <c r="T17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AE13" i="2"/>
  <c r="Z13" i="2"/>
  <c r="X13" i="2"/>
  <c r="S13" i="2"/>
  <c r="AD13" i="2"/>
  <c r="AC13" i="2"/>
  <c r="AB13" i="2"/>
  <c r="AA13" i="2"/>
  <c r="Y13" i="2"/>
  <c r="V13" i="2"/>
  <c r="U13" i="2"/>
  <c r="T13" i="2"/>
  <c r="AB12" i="2"/>
  <c r="Z12" i="2"/>
  <c r="Y12" i="2"/>
  <c r="U12" i="2"/>
  <c r="AE12" i="2"/>
  <c r="AD12" i="2"/>
  <c r="AC12" i="2"/>
  <c r="AA12" i="2"/>
  <c r="W12" i="2"/>
  <c r="V12" i="2"/>
  <c r="T12" i="2"/>
  <c r="S12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AE8" i="2"/>
  <c r="AD8" i="2"/>
  <c r="Z8" i="2"/>
  <c r="U8" i="2"/>
  <c r="S8" i="2"/>
  <c r="AC8" i="2"/>
  <c r="AB8" i="2"/>
  <c r="AA8" i="2"/>
  <c r="X8" i="2"/>
  <c r="W8" i="2"/>
  <c r="V8" i="2"/>
  <c r="T8" i="2"/>
  <c r="AB7" i="2"/>
  <c r="W7" i="2"/>
  <c r="U7" i="2"/>
  <c r="T7" i="2"/>
  <c r="AE7" i="2"/>
  <c r="AD7" i="2"/>
  <c r="AC7" i="2"/>
  <c r="AA7" i="2"/>
  <c r="Y7" i="2"/>
  <c r="X7" i="2"/>
  <c r="V7" i="2"/>
  <c r="S7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AE4" i="2"/>
  <c r="AD4" i="2"/>
  <c r="AC4" i="2"/>
  <c r="AB4" i="2"/>
  <c r="AA4" i="2"/>
  <c r="Z4" i="2"/>
  <c r="Y4" i="2"/>
  <c r="X4" i="2"/>
  <c r="W4" i="2"/>
  <c r="V4" i="2"/>
  <c r="U4" i="2"/>
  <c r="T4" i="2"/>
  <c r="S4" i="2"/>
</calcChain>
</file>

<file path=xl/sharedStrings.xml><?xml version="1.0" encoding="utf-8"?>
<sst xmlns="http://schemas.openxmlformats.org/spreadsheetml/2006/main" count="1753" uniqueCount="349">
  <si>
    <t>Soluble/Insoluble Fiber</t>
  </si>
  <si>
    <t>ppm</t>
  </si>
  <si>
    <t>mmol/L</t>
  </si>
  <si>
    <t>ID#</t>
  </si>
  <si>
    <t>Acetic acid</t>
  </si>
  <si>
    <t>Propanoic acid</t>
  </si>
  <si>
    <t>Propanoic acid, 2-methyl-</t>
  </si>
  <si>
    <t>Butanoic acid</t>
  </si>
  <si>
    <t>Butanoic acid, 3-methyl-</t>
  </si>
  <si>
    <t>Butanoic acid, 2-methyl-</t>
  </si>
  <si>
    <t>Pentanoic acid</t>
  </si>
  <si>
    <t>Pentanoic acid, 2-methyl-</t>
  </si>
  <si>
    <t>Pentanoic acid, 3-methyl-</t>
  </si>
  <si>
    <t>Pentanoic acid, 4-methyl-</t>
  </si>
  <si>
    <t>Hexanoic acid</t>
  </si>
  <si>
    <t>Hexanoic acid, 2-methyl-</t>
  </si>
  <si>
    <t>Heptanoic acid</t>
  </si>
  <si>
    <t>Sample ID</t>
  </si>
  <si>
    <t>1a</t>
  </si>
  <si>
    <t>RB1.I</t>
  </si>
  <si>
    <t>1b</t>
  </si>
  <si>
    <t>1c</t>
  </si>
  <si>
    <t>Average</t>
  </si>
  <si>
    <t>Std Deviation</t>
  </si>
  <si>
    <t>2a</t>
  </si>
  <si>
    <t>RB1.UC1.27L</t>
  </si>
  <si>
    <t>2b</t>
  </si>
  <si>
    <t>2c</t>
  </si>
  <si>
    <t>3a</t>
  </si>
  <si>
    <t>RB1.DC1.27L</t>
  </si>
  <si>
    <t>3b</t>
  </si>
  <si>
    <t>3c</t>
  </si>
  <si>
    <t>RB1.UC2.27L</t>
  </si>
  <si>
    <t>4a</t>
  </si>
  <si>
    <t>4b</t>
  </si>
  <si>
    <t>4c</t>
  </si>
  <si>
    <t>5a</t>
  </si>
  <si>
    <t>RB1.DC2.27L</t>
  </si>
  <si>
    <t>5b</t>
  </si>
  <si>
    <t>5c</t>
  </si>
  <si>
    <t>6a</t>
  </si>
  <si>
    <t>RB1.UC3.27L</t>
  </si>
  <si>
    <t>6b</t>
  </si>
  <si>
    <t>6c</t>
  </si>
  <si>
    <t>7a</t>
  </si>
  <si>
    <t>RB1.DC3.27L</t>
  </si>
  <si>
    <t>7b</t>
  </si>
  <si>
    <t>7c</t>
  </si>
  <si>
    <t>8a</t>
  </si>
  <si>
    <t>RB1.UC1.29L</t>
  </si>
  <si>
    <t>8b</t>
  </si>
  <si>
    <t>8c</t>
  </si>
  <si>
    <t>9a</t>
  </si>
  <si>
    <t>RB1.DC1.29L</t>
  </si>
  <si>
    <t>9b</t>
  </si>
  <si>
    <t>9c</t>
  </si>
  <si>
    <t>10a</t>
  </si>
  <si>
    <t>RB1.UC2.29L</t>
  </si>
  <si>
    <t>10b</t>
  </si>
  <si>
    <t>10c</t>
  </si>
  <si>
    <t>11a</t>
  </si>
  <si>
    <t>RB1.DC2.29L</t>
  </si>
  <si>
    <t>11b</t>
  </si>
  <si>
    <t>11c</t>
  </si>
  <si>
    <t>12a</t>
  </si>
  <si>
    <t>RB1.UC3.29L</t>
  </si>
  <si>
    <t>12b</t>
  </si>
  <si>
    <t>12c</t>
  </si>
  <si>
    <t>13a</t>
  </si>
  <si>
    <t>RB1.DC3.29L</t>
  </si>
  <si>
    <t>13b</t>
  </si>
  <si>
    <t>13c</t>
  </si>
  <si>
    <t>14a</t>
  </si>
  <si>
    <t>RB1.UC1.30L</t>
  </si>
  <si>
    <t>14b</t>
  </si>
  <si>
    <t>14c</t>
  </si>
  <si>
    <t>15a</t>
  </si>
  <si>
    <t>RB1.DC1.30L</t>
  </si>
  <si>
    <t>15b</t>
  </si>
  <si>
    <t>15c</t>
  </si>
  <si>
    <t>16a</t>
  </si>
  <si>
    <t>RB1.UC2.30L</t>
  </si>
  <si>
    <t>16b</t>
  </si>
  <si>
    <t>16c</t>
  </si>
  <si>
    <t>17a</t>
  </si>
  <si>
    <t>RB1.DC2.30L</t>
  </si>
  <si>
    <t>17b</t>
  </si>
  <si>
    <t>17c</t>
  </si>
  <si>
    <t>18a</t>
  </si>
  <si>
    <t>RB1.UC3.30L</t>
  </si>
  <si>
    <t>18b</t>
  </si>
  <si>
    <t>18c</t>
  </si>
  <si>
    <t>19a</t>
  </si>
  <si>
    <t>RB1.DC3.30L</t>
  </si>
  <si>
    <t>19b</t>
  </si>
  <si>
    <t>19c</t>
  </si>
  <si>
    <t>20a</t>
  </si>
  <si>
    <t>RB1.UC1.35L</t>
  </si>
  <si>
    <t>20b</t>
  </si>
  <si>
    <t>20c</t>
  </si>
  <si>
    <t>21a</t>
  </si>
  <si>
    <t>RB1.DC1.35L</t>
  </si>
  <si>
    <t>21b</t>
  </si>
  <si>
    <t>21c</t>
  </si>
  <si>
    <t>22a</t>
  </si>
  <si>
    <t>RB1.UC2.35L</t>
  </si>
  <si>
    <t>22b</t>
  </si>
  <si>
    <t>22c</t>
  </si>
  <si>
    <t>23a</t>
  </si>
  <si>
    <t>RB1.DC2.35L</t>
  </si>
  <si>
    <t>23b</t>
  </si>
  <si>
    <t>23c</t>
  </si>
  <si>
    <t>24a</t>
  </si>
  <si>
    <t>RB1.UC3.35L</t>
  </si>
  <si>
    <t>24b</t>
  </si>
  <si>
    <t>24c</t>
  </si>
  <si>
    <t>RB1.DC3.35L</t>
  </si>
  <si>
    <t>25a</t>
  </si>
  <si>
    <t>25b</t>
  </si>
  <si>
    <t>25c</t>
  </si>
  <si>
    <t>26a</t>
  </si>
  <si>
    <t>RB2a.I</t>
  </si>
  <si>
    <t>26b</t>
  </si>
  <si>
    <t>26c</t>
  </si>
  <si>
    <t>RB2a.UC1.15L</t>
  </si>
  <si>
    <t>27a</t>
  </si>
  <si>
    <t>27b</t>
  </si>
  <si>
    <t>27c</t>
  </si>
  <si>
    <t>28a</t>
  </si>
  <si>
    <t>RB2a.DC1.15L</t>
  </si>
  <si>
    <t>28b</t>
  </si>
  <si>
    <t>28c</t>
  </si>
  <si>
    <t>29a</t>
  </si>
  <si>
    <t>RB2a.UC2.15L</t>
  </si>
  <si>
    <t>29b</t>
  </si>
  <si>
    <t>29c</t>
  </si>
  <si>
    <t>30a</t>
  </si>
  <si>
    <t>RB2a.DC2.15L</t>
  </si>
  <si>
    <t>30b</t>
  </si>
  <si>
    <t>30c</t>
  </si>
  <si>
    <t>31a</t>
  </si>
  <si>
    <t>RB2a.UC3.15L</t>
  </si>
  <si>
    <t>31b</t>
  </si>
  <si>
    <t>31c</t>
  </si>
  <si>
    <t>32a</t>
  </si>
  <si>
    <t>RB2a.DC3.15L</t>
  </si>
  <si>
    <t>32b</t>
  </si>
  <si>
    <t>32c</t>
  </si>
  <si>
    <t>33a</t>
  </si>
  <si>
    <t>RB2a.UC1.16L</t>
  </si>
  <si>
    <t>33b</t>
  </si>
  <si>
    <t>33c</t>
  </si>
  <si>
    <t>34a</t>
  </si>
  <si>
    <t>RB2a.DC1.16L</t>
  </si>
  <si>
    <t>34b</t>
  </si>
  <si>
    <t>34c</t>
  </si>
  <si>
    <t>35a</t>
  </si>
  <si>
    <t>RB2a.UC2.16L</t>
  </si>
  <si>
    <t>35b</t>
  </si>
  <si>
    <t>35c</t>
  </si>
  <si>
    <t>RB2a.DC2.16L</t>
  </si>
  <si>
    <t>36a</t>
  </si>
  <si>
    <t>36b</t>
  </si>
  <si>
    <t>36c</t>
  </si>
  <si>
    <t>37a</t>
  </si>
  <si>
    <t>RB2a.UC3.16L</t>
  </si>
  <si>
    <t>37b</t>
  </si>
  <si>
    <t>37c</t>
  </si>
  <si>
    <t>38a</t>
  </si>
  <si>
    <t>RB2a.DC3.16L</t>
  </si>
  <si>
    <t>38b</t>
  </si>
  <si>
    <t>38c</t>
  </si>
  <si>
    <t>39a</t>
  </si>
  <si>
    <t>RB2a.UC1.17L</t>
  </si>
  <si>
    <t>39b</t>
  </si>
  <si>
    <t>39c</t>
  </si>
  <si>
    <t>40a</t>
  </si>
  <si>
    <t>RB2a.DC1.17L</t>
  </si>
  <si>
    <t>40b</t>
  </si>
  <si>
    <t>40c</t>
  </si>
  <si>
    <t>41a</t>
  </si>
  <si>
    <t>RB2a.UC2.17L</t>
  </si>
  <si>
    <t>41b</t>
  </si>
  <si>
    <t>41c</t>
  </si>
  <si>
    <t>42a</t>
  </si>
  <si>
    <t>RB2a.DC2.17L</t>
  </si>
  <si>
    <t>42b</t>
  </si>
  <si>
    <t>42c</t>
  </si>
  <si>
    <t>43a</t>
  </si>
  <si>
    <t>RB2a.UC3.17L</t>
  </si>
  <si>
    <t>43b</t>
  </si>
  <si>
    <t>43c</t>
  </si>
  <si>
    <t>44a</t>
  </si>
  <si>
    <t>RB2a.DC3.17L</t>
  </si>
  <si>
    <t>44b</t>
  </si>
  <si>
    <t>44c</t>
  </si>
  <si>
    <t>45a</t>
  </si>
  <si>
    <t>RB2a.UC1.20L</t>
  </si>
  <si>
    <t>45b</t>
  </si>
  <si>
    <t>45c</t>
  </si>
  <si>
    <t>46a</t>
  </si>
  <si>
    <t>RB2a.DC1.20L</t>
  </si>
  <si>
    <t>46b</t>
  </si>
  <si>
    <t>46c</t>
  </si>
  <si>
    <t>47a</t>
  </si>
  <si>
    <t>RB2a.UC2.20L</t>
  </si>
  <si>
    <t>47b</t>
  </si>
  <si>
    <t>47c</t>
  </si>
  <si>
    <t>48a</t>
  </si>
  <si>
    <t>RB2a.DC2.20L</t>
  </si>
  <si>
    <t>48b</t>
  </si>
  <si>
    <t>48c</t>
  </si>
  <si>
    <t>49a</t>
  </si>
  <si>
    <t>RB2a.UC3.20L</t>
  </si>
  <si>
    <t>49b</t>
  </si>
  <si>
    <t>49c</t>
  </si>
  <si>
    <t>50a</t>
  </si>
  <si>
    <t>RB2a.DC3.20L</t>
  </si>
  <si>
    <t>50b</t>
  </si>
  <si>
    <t>50c</t>
  </si>
  <si>
    <t>51a</t>
  </si>
  <si>
    <t>RB3.I</t>
  </si>
  <si>
    <t>51b</t>
  </si>
  <si>
    <t>51c</t>
  </si>
  <si>
    <t>52a</t>
  </si>
  <si>
    <t>RB3.UC1.15L</t>
  </si>
  <si>
    <t>52b</t>
  </si>
  <si>
    <t>52c</t>
  </si>
  <si>
    <t>RB3.DC1.15L</t>
  </si>
  <si>
    <t>53a</t>
  </si>
  <si>
    <t>53b</t>
  </si>
  <si>
    <t>53c</t>
  </si>
  <si>
    <t>54a</t>
  </si>
  <si>
    <t>RB3.UC2.15L</t>
  </si>
  <si>
    <t>54b</t>
  </si>
  <si>
    <t>54c</t>
  </si>
  <si>
    <t>55a</t>
  </si>
  <si>
    <t>RB3.DC2.15L</t>
  </si>
  <si>
    <t>55b</t>
  </si>
  <si>
    <t>55c</t>
  </si>
  <si>
    <t>56a</t>
  </si>
  <si>
    <t>RB3.UC3.15L</t>
  </si>
  <si>
    <t>56b</t>
  </si>
  <si>
    <t>56c</t>
  </si>
  <si>
    <t>57a</t>
  </si>
  <si>
    <t>RB3.DC3.15L</t>
  </si>
  <si>
    <t>57b</t>
  </si>
  <si>
    <t>57c</t>
  </si>
  <si>
    <t>58a</t>
  </si>
  <si>
    <t>RB3.UC1.19L</t>
  </si>
  <si>
    <t>58b</t>
  </si>
  <si>
    <t>58c</t>
  </si>
  <si>
    <t>59a</t>
  </si>
  <si>
    <t>RB3.DC1.19L</t>
  </si>
  <si>
    <t>59b</t>
  </si>
  <si>
    <t>59c</t>
  </si>
  <si>
    <t>60a</t>
  </si>
  <si>
    <t>RB3.UC2.19L</t>
  </si>
  <si>
    <t>60b</t>
  </si>
  <si>
    <t>60c</t>
  </si>
  <si>
    <t>61a</t>
  </si>
  <si>
    <t>RB3.DC2.19L</t>
  </si>
  <si>
    <t>61b</t>
  </si>
  <si>
    <t>61c</t>
  </si>
  <si>
    <t>RB3.UC3.19L</t>
  </si>
  <si>
    <t>62a</t>
  </si>
  <si>
    <t>62a=</t>
  </si>
  <si>
    <t>62b</t>
  </si>
  <si>
    <t>62c</t>
  </si>
  <si>
    <t>63a</t>
  </si>
  <si>
    <t>RB3.DC3.19L</t>
  </si>
  <si>
    <t>63b</t>
  </si>
  <si>
    <t>63c</t>
  </si>
  <si>
    <t>64a</t>
  </si>
  <si>
    <t>RB3.UC1.22L</t>
  </si>
  <si>
    <t>64b</t>
  </si>
  <si>
    <t>64c</t>
  </si>
  <si>
    <t>65a</t>
  </si>
  <si>
    <t>RB3.DC1.22L</t>
  </si>
  <si>
    <t>65b</t>
  </si>
  <si>
    <t>65c</t>
  </si>
  <si>
    <t>66a</t>
  </si>
  <si>
    <t>RB3.UC2.22L</t>
  </si>
  <si>
    <t>66b</t>
  </si>
  <si>
    <t>66c</t>
  </si>
  <si>
    <t>67a</t>
  </si>
  <si>
    <t>RB3.DC2.22L</t>
  </si>
  <si>
    <t>67b</t>
  </si>
  <si>
    <t>67c</t>
  </si>
  <si>
    <t>68a</t>
  </si>
  <si>
    <t>RB3.UC3.22L</t>
  </si>
  <si>
    <t>68b</t>
  </si>
  <si>
    <t>68c</t>
  </si>
  <si>
    <t>RB3.DC3.22L</t>
  </si>
  <si>
    <t>69a=</t>
  </si>
  <si>
    <t>69b</t>
  </si>
  <si>
    <t>69c</t>
  </si>
  <si>
    <t>70a</t>
  </si>
  <si>
    <t>RB3.UC1.25L</t>
  </si>
  <si>
    <t>70b</t>
  </si>
  <si>
    <t>70c</t>
  </si>
  <si>
    <t>RB3.DC1.25L</t>
  </si>
  <si>
    <t>71a</t>
  </si>
  <si>
    <t>71b</t>
  </si>
  <si>
    <t>71c</t>
  </si>
  <si>
    <t>72a</t>
  </si>
  <si>
    <t>RB3.UC2.25L</t>
  </si>
  <si>
    <t>72b</t>
  </si>
  <si>
    <t>72c</t>
  </si>
  <si>
    <t>RB3.DC2.25L</t>
  </si>
  <si>
    <t>73a</t>
  </si>
  <si>
    <t>73b</t>
  </si>
  <si>
    <t>73c</t>
  </si>
  <si>
    <t>RB3.UC3.25L</t>
  </si>
  <si>
    <t>74a</t>
  </si>
  <si>
    <t>74b</t>
  </si>
  <si>
    <t>74c</t>
  </si>
  <si>
    <t>75a</t>
  </si>
  <si>
    <t>RB3.DC3.25L</t>
  </si>
  <si>
    <t>75b</t>
  </si>
  <si>
    <t>75c</t>
  </si>
  <si>
    <t>76a</t>
  </si>
  <si>
    <t>RB3.F1</t>
  </si>
  <si>
    <t>76b</t>
  </si>
  <si>
    <t>76c</t>
  </si>
  <si>
    <t>77a</t>
  </si>
  <si>
    <t>RB3.F2</t>
  </si>
  <si>
    <t>77b</t>
  </si>
  <si>
    <t>77c</t>
  </si>
  <si>
    <t>78a</t>
  </si>
  <si>
    <t>RB3.F3</t>
  </si>
  <si>
    <t>78b</t>
  </si>
  <si>
    <t>78c</t>
  </si>
  <si>
    <t>79a</t>
  </si>
  <si>
    <t>RB3.STI1</t>
  </si>
  <si>
    <t>79b</t>
  </si>
  <si>
    <t>79c</t>
  </si>
  <si>
    <t>80a</t>
  </si>
  <si>
    <t>RB3.STI2</t>
  </si>
  <si>
    <t>80b</t>
  </si>
  <si>
    <t>80c</t>
  </si>
  <si>
    <t>81a</t>
  </si>
  <si>
    <t>RB3.STI3</t>
  </si>
  <si>
    <t>81b</t>
  </si>
  <si>
    <t>81c</t>
  </si>
  <si>
    <t>82a</t>
  </si>
  <si>
    <t>RB3.PJ</t>
  </si>
  <si>
    <t>82b</t>
  </si>
  <si>
    <t>8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2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108E1-910F-4C3C-86E3-5EEAABDBB164}">
  <dimension ref="A1:AE424"/>
  <sheetViews>
    <sheetView topLeftCell="A291" zoomScaleNormal="100" workbookViewId="0">
      <selection activeCell="C319" sqref="C319"/>
    </sheetView>
  </sheetViews>
  <sheetFormatPr defaultRowHeight="15" x14ac:dyDescent="0.25"/>
  <cols>
    <col min="16" max="16" width="14" customWidth="1"/>
  </cols>
  <sheetData>
    <row r="1" spans="1:31" ht="15.75" thickBot="1" x14ac:dyDescent="0.3">
      <c r="A1" s="1" t="s">
        <v>0</v>
      </c>
    </row>
    <row r="2" spans="1:31" ht="15.75" thickBot="1" x14ac:dyDescent="0.3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  <c r="Q2" s="2" t="s">
        <v>2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4"/>
    </row>
    <row r="3" spans="1:31" s="1" customFormat="1" ht="15.75" thickBot="1" x14ac:dyDescent="0.3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5" t="s">
        <v>17</v>
      </c>
      <c r="R3" s="1" t="s">
        <v>3</v>
      </c>
      <c r="S3" s="1" t="s">
        <v>4</v>
      </c>
      <c r="T3" s="1" t="s">
        <v>5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12</v>
      </c>
      <c r="AB3" s="1" t="s">
        <v>13</v>
      </c>
      <c r="AC3" s="1" t="s">
        <v>14</v>
      </c>
      <c r="AD3" s="1" t="s">
        <v>15</v>
      </c>
      <c r="AE3" s="1" t="s">
        <v>16</v>
      </c>
    </row>
    <row r="4" spans="1:31" x14ac:dyDescent="0.25">
      <c r="B4" t="s">
        <v>18</v>
      </c>
      <c r="C4">
        <v>146.94727</v>
      </c>
      <c r="D4">
        <v>81.986890000000002</v>
      </c>
      <c r="E4">
        <v>0</v>
      </c>
      <c r="F4">
        <v>57.255870000000002</v>
      </c>
      <c r="G4">
        <v>0</v>
      </c>
      <c r="H4">
        <v>0</v>
      </c>
      <c r="I4">
        <v>0</v>
      </c>
      <c r="N4">
        <v>1</v>
      </c>
      <c r="P4" s="6" t="s">
        <v>19</v>
      </c>
      <c r="R4" t="s">
        <v>18</v>
      </c>
      <c r="S4" s="1">
        <f>C4/60.05</f>
        <v>2.4470819317235639</v>
      </c>
      <c r="T4" s="1">
        <f>D4/74.08</f>
        <v>1.1067344762419007</v>
      </c>
      <c r="U4" s="1">
        <f>E4/88.11</f>
        <v>0</v>
      </c>
      <c r="V4" s="1">
        <f>F4/88.11</f>
        <v>0.649822608103507</v>
      </c>
      <c r="W4" s="1">
        <f>G4/102.13</f>
        <v>0</v>
      </c>
      <c r="X4" s="1">
        <f>H4/102.13</f>
        <v>0</v>
      </c>
      <c r="Y4" s="1">
        <f>I4/102.13</f>
        <v>0</v>
      </c>
      <c r="Z4" s="1">
        <f>J4/116.16</f>
        <v>0</v>
      </c>
      <c r="AA4" s="1">
        <f>K4/116.16</f>
        <v>0</v>
      </c>
      <c r="AB4" s="1">
        <f>L4/116.16</f>
        <v>0</v>
      </c>
      <c r="AC4" s="1">
        <f>M4/116.16</f>
        <v>0</v>
      </c>
      <c r="AD4" s="1">
        <f>N4/130.18</f>
        <v>7.6816715317253028E-3</v>
      </c>
      <c r="AE4" s="1">
        <f>O4/130.18</f>
        <v>0</v>
      </c>
    </row>
    <row r="5" spans="1:31" x14ac:dyDescent="0.25">
      <c r="B5" t="s">
        <v>20</v>
      </c>
      <c r="C5">
        <v>127.80754</v>
      </c>
      <c r="D5">
        <v>75.661159999999995</v>
      </c>
      <c r="E5">
        <v>0</v>
      </c>
      <c r="F5">
        <v>53.465380000000003</v>
      </c>
      <c r="G5">
        <v>0</v>
      </c>
      <c r="H5">
        <v>0</v>
      </c>
      <c r="I5">
        <v>0</v>
      </c>
      <c r="N5">
        <v>1</v>
      </c>
      <c r="P5" s="7" t="s">
        <v>19</v>
      </c>
      <c r="R5" t="s">
        <v>20</v>
      </c>
      <c r="S5" s="1">
        <f>C5/60.05</f>
        <v>2.1283520399666944</v>
      </c>
      <c r="T5" s="1">
        <f>D5/74.08</f>
        <v>1.0213439524838013</v>
      </c>
      <c r="U5" s="1">
        <f>E5/88.11</f>
        <v>0</v>
      </c>
      <c r="V5" s="1">
        <f>F5/88.11</f>
        <v>0.60680263307229598</v>
      </c>
      <c r="W5" s="1">
        <f>G5/102.13</f>
        <v>0</v>
      </c>
      <c r="X5" s="1">
        <f>H5/102.13</f>
        <v>0</v>
      </c>
      <c r="Y5" s="1">
        <f>I5/102.13</f>
        <v>0</v>
      </c>
      <c r="Z5" s="1">
        <f>J5/116.16</f>
        <v>0</v>
      </c>
      <c r="AA5" s="1">
        <f>K5/116.16</f>
        <v>0</v>
      </c>
      <c r="AB5" s="1">
        <f>L5/116.16</f>
        <v>0</v>
      </c>
      <c r="AC5" s="1">
        <f>M5/116.16</f>
        <v>0</v>
      </c>
      <c r="AD5" s="1">
        <f>N5/130.18</f>
        <v>7.6816715317253028E-3</v>
      </c>
      <c r="AE5" s="1">
        <f>O5/130.18</f>
        <v>0</v>
      </c>
    </row>
    <row r="6" spans="1:31" x14ac:dyDescent="0.25">
      <c r="B6" t="s">
        <v>21</v>
      </c>
      <c r="C6">
        <v>133.2089</v>
      </c>
      <c r="D6">
        <v>72.513940000000005</v>
      </c>
      <c r="E6">
        <v>0</v>
      </c>
      <c r="F6">
        <v>49.283639999999998</v>
      </c>
      <c r="G6">
        <v>0</v>
      </c>
      <c r="H6">
        <v>0</v>
      </c>
      <c r="I6">
        <v>0</v>
      </c>
      <c r="N6">
        <v>1</v>
      </c>
      <c r="P6" s="7" t="s">
        <v>19</v>
      </c>
      <c r="R6" t="s">
        <v>21</v>
      </c>
      <c r="S6" s="1">
        <f>C6/60.05</f>
        <v>2.2182997502081601</v>
      </c>
      <c r="T6" s="1">
        <f>D6/74.08</f>
        <v>0.97885988120950329</v>
      </c>
      <c r="U6" s="1">
        <f>E6/88.11</f>
        <v>0</v>
      </c>
      <c r="V6" s="1">
        <f>F6/88.11</f>
        <v>0.55934218590398366</v>
      </c>
      <c r="W6" s="1">
        <f>G6/102.13</f>
        <v>0</v>
      </c>
      <c r="X6" s="1">
        <f>H6/102.13</f>
        <v>0</v>
      </c>
      <c r="Y6" s="1">
        <f>I6/102.13</f>
        <v>0</v>
      </c>
      <c r="Z6" s="1">
        <f>J6/116.16</f>
        <v>0</v>
      </c>
      <c r="AA6" s="1">
        <f>K6/116.16</f>
        <v>0</v>
      </c>
      <c r="AB6" s="1">
        <f>L6/116.16</f>
        <v>0</v>
      </c>
      <c r="AC6" s="1">
        <f>M6/116.16</f>
        <v>0</v>
      </c>
      <c r="AD6" s="1">
        <f>N6/130.18</f>
        <v>7.6816715317253028E-3</v>
      </c>
      <c r="AE6" s="1">
        <f>O6/130.18</f>
        <v>0</v>
      </c>
    </row>
    <row r="7" spans="1:31" s="1" customFormat="1" x14ac:dyDescent="0.25">
      <c r="A7" s="1" t="s">
        <v>22</v>
      </c>
      <c r="B7" s="1">
        <v>1</v>
      </c>
      <c r="C7" s="1">
        <f>AVERAGE(C4:C6)</f>
        <v>135.98790333333332</v>
      </c>
      <c r="D7" s="1">
        <f t="shared" ref="D7:O7" si="0">AVERAGE(D4:D6)</f>
        <v>76.720663333333334</v>
      </c>
      <c r="E7" s="1">
        <f t="shared" si="0"/>
        <v>0</v>
      </c>
      <c r="F7" s="1">
        <f t="shared" si="0"/>
        <v>53.334963333333327</v>
      </c>
      <c r="G7" s="1">
        <f t="shared" si="0"/>
        <v>0</v>
      </c>
      <c r="H7" s="1">
        <f t="shared" si="0"/>
        <v>0</v>
      </c>
      <c r="I7" s="1">
        <f t="shared" si="0"/>
        <v>0</v>
      </c>
      <c r="J7" s="1" t="e">
        <f t="shared" si="0"/>
        <v>#DIV/0!</v>
      </c>
      <c r="K7" s="1" t="e">
        <f t="shared" si="0"/>
        <v>#DIV/0!</v>
      </c>
      <c r="L7" s="1" t="e">
        <f t="shared" si="0"/>
        <v>#DIV/0!</v>
      </c>
      <c r="M7" s="1" t="e">
        <f t="shared" si="0"/>
        <v>#DIV/0!</v>
      </c>
      <c r="N7" s="1">
        <f t="shared" si="0"/>
        <v>1</v>
      </c>
      <c r="O7" s="1" t="e">
        <f t="shared" si="0"/>
        <v>#DIV/0!</v>
      </c>
      <c r="P7" s="7" t="s">
        <v>19</v>
      </c>
      <c r="Q7" s="1" t="s">
        <v>22</v>
      </c>
      <c r="R7" s="1">
        <v>1</v>
      </c>
      <c r="S7" s="1">
        <f>C7/60.05</f>
        <v>2.2645779072994725</v>
      </c>
      <c r="T7" s="1">
        <f>D7/74.08</f>
        <v>1.035646103311735</v>
      </c>
      <c r="U7" s="1">
        <f>E7/88.11</f>
        <v>0</v>
      </c>
      <c r="V7" s="1">
        <f>F7/88.11</f>
        <v>0.60532247569326214</v>
      </c>
      <c r="W7" s="1">
        <f>G7/102.13</f>
        <v>0</v>
      </c>
      <c r="X7" s="1">
        <f>H7/102.13</f>
        <v>0</v>
      </c>
      <c r="Y7" s="1">
        <f>I7/102.13</f>
        <v>0</v>
      </c>
      <c r="Z7" s="1" t="e">
        <f>J7/116.16</f>
        <v>#DIV/0!</v>
      </c>
      <c r="AA7" s="1" t="e">
        <f>K7/116.16</f>
        <v>#DIV/0!</v>
      </c>
      <c r="AB7" s="1" t="e">
        <f>L7/116.16</f>
        <v>#DIV/0!</v>
      </c>
      <c r="AC7" s="1" t="e">
        <f>M7/116.16</f>
        <v>#DIV/0!</v>
      </c>
      <c r="AD7" s="1">
        <f>N7/130.18</f>
        <v>7.6816715317253028E-3</v>
      </c>
      <c r="AE7" s="1" t="e">
        <f>O7/130.18</f>
        <v>#DIV/0!</v>
      </c>
    </row>
    <row r="8" spans="1:31" s="1" customFormat="1" x14ac:dyDescent="0.25">
      <c r="A8" s="1" t="s">
        <v>23</v>
      </c>
      <c r="B8" s="1">
        <v>1</v>
      </c>
      <c r="C8" s="1">
        <f>_xlfn.STDEV.P(C4:C6)</f>
        <v>8.0570656678153547</v>
      </c>
      <c r="D8" s="1">
        <f t="shared" ref="D8:O8" si="1">_xlfn.STDEV.P(D4:D6)</f>
        <v>3.9392136195467007</v>
      </c>
      <c r="E8" s="1">
        <f t="shared" si="1"/>
        <v>0</v>
      </c>
      <c r="F8" s="1">
        <f t="shared" si="1"/>
        <v>3.255955484281416</v>
      </c>
      <c r="G8" s="1">
        <f t="shared" si="1"/>
        <v>0</v>
      </c>
      <c r="H8" s="1">
        <f t="shared" si="1"/>
        <v>0</v>
      </c>
      <c r="I8" s="1">
        <f t="shared" si="1"/>
        <v>0</v>
      </c>
      <c r="J8" s="1" t="e">
        <f t="shared" si="1"/>
        <v>#DIV/0!</v>
      </c>
      <c r="K8" s="1" t="e">
        <f t="shared" si="1"/>
        <v>#DIV/0!</v>
      </c>
      <c r="L8" s="1" t="e">
        <f t="shared" si="1"/>
        <v>#DIV/0!</v>
      </c>
      <c r="M8" s="1" t="e">
        <f t="shared" si="1"/>
        <v>#DIV/0!</v>
      </c>
      <c r="N8" s="1">
        <f t="shared" si="1"/>
        <v>0</v>
      </c>
      <c r="O8" s="1" t="e">
        <f t="shared" si="1"/>
        <v>#DIV/0!</v>
      </c>
      <c r="P8" s="7" t="s">
        <v>19</v>
      </c>
      <c r="Q8" s="1" t="s">
        <v>23</v>
      </c>
      <c r="R8" s="1">
        <v>1</v>
      </c>
      <c r="S8" s="1">
        <f>C8/60.05</f>
        <v>0.13417261728252047</v>
      </c>
      <c r="T8" s="1">
        <f>D8/74.08</f>
        <v>5.3175129853492181E-2</v>
      </c>
      <c r="U8" s="1">
        <f>E8/88.11</f>
        <v>0</v>
      </c>
      <c r="V8" s="1">
        <f>F8/88.11</f>
        <v>3.6953302511422266E-2</v>
      </c>
      <c r="W8" s="1">
        <f>G8/102.13</f>
        <v>0</v>
      </c>
      <c r="X8" s="1">
        <f>H8/102.13</f>
        <v>0</v>
      </c>
      <c r="Y8" s="1">
        <f>I8/102.13</f>
        <v>0</v>
      </c>
      <c r="Z8" s="1" t="e">
        <f>J8/116.16</f>
        <v>#DIV/0!</v>
      </c>
      <c r="AA8" s="1" t="e">
        <f>K8/116.16</f>
        <v>#DIV/0!</v>
      </c>
      <c r="AB8" s="1" t="e">
        <f>L8/116.16</f>
        <v>#DIV/0!</v>
      </c>
      <c r="AC8" s="1" t="e">
        <f>M8/116.16</f>
        <v>#DIV/0!</v>
      </c>
      <c r="AD8" s="1">
        <f>N8/130.18</f>
        <v>0</v>
      </c>
      <c r="AE8" s="1" t="e">
        <f>O8/130.18</f>
        <v>#DIV/0!</v>
      </c>
    </row>
    <row r="9" spans="1:31" x14ac:dyDescent="0.25">
      <c r="B9" t="s">
        <v>24</v>
      </c>
      <c r="C9">
        <v>2113.6839799999998</v>
      </c>
      <c r="D9">
        <v>384.14760999999999</v>
      </c>
      <c r="F9">
        <v>610.51775999999995</v>
      </c>
      <c r="H9">
        <v>0</v>
      </c>
      <c r="I9">
        <v>0</v>
      </c>
      <c r="N9">
        <v>1</v>
      </c>
      <c r="P9" s="7" t="s">
        <v>25</v>
      </c>
      <c r="R9" t="s">
        <v>24</v>
      </c>
      <c r="S9" s="1">
        <f>C9/60.05</f>
        <v>35.198734054954201</v>
      </c>
      <c r="T9" s="1">
        <f>D9/74.08</f>
        <v>5.1855778887688988</v>
      </c>
      <c r="U9" s="1">
        <f>E9/88.11</f>
        <v>0</v>
      </c>
      <c r="V9" s="1">
        <f>F9/88.11</f>
        <v>6.929040517534899</v>
      </c>
      <c r="W9" s="1">
        <f>G9/102.13</f>
        <v>0</v>
      </c>
      <c r="X9" s="1">
        <f>H9/102.13</f>
        <v>0</v>
      </c>
      <c r="Y9" s="1">
        <f>I9/102.13</f>
        <v>0</v>
      </c>
      <c r="Z9" s="1">
        <f>J9/116.16</f>
        <v>0</v>
      </c>
      <c r="AA9" s="1">
        <f>K9/116.16</f>
        <v>0</v>
      </c>
      <c r="AB9" s="1">
        <f>L9/116.16</f>
        <v>0</v>
      </c>
      <c r="AC9" s="1">
        <f>M9/116.16</f>
        <v>0</v>
      </c>
      <c r="AD9" s="1">
        <f>N9/130.18</f>
        <v>7.6816715317253028E-3</v>
      </c>
      <c r="AE9" s="1">
        <f>O9/130.18</f>
        <v>0</v>
      </c>
    </row>
    <row r="10" spans="1:31" x14ac:dyDescent="0.25">
      <c r="B10" t="s">
        <v>26</v>
      </c>
      <c r="C10">
        <v>2092.4108700000002</v>
      </c>
      <c r="D10">
        <v>366.06565000000001</v>
      </c>
      <c r="F10">
        <v>586.15560000000005</v>
      </c>
      <c r="I10">
        <v>0</v>
      </c>
      <c r="N10">
        <v>1</v>
      </c>
      <c r="P10" s="7" t="s">
        <v>25</v>
      </c>
      <c r="R10" t="s">
        <v>26</v>
      </c>
      <c r="S10" s="1">
        <f>C10/60.05</f>
        <v>34.844477435470445</v>
      </c>
      <c r="T10" s="1">
        <f>D10/74.08</f>
        <v>4.941490955723542</v>
      </c>
      <c r="U10" s="1">
        <f>E10/88.11</f>
        <v>0</v>
      </c>
      <c r="V10" s="1">
        <f>F10/88.11</f>
        <v>6.6525434116445359</v>
      </c>
      <c r="W10" s="1">
        <f>G10/102.13</f>
        <v>0</v>
      </c>
      <c r="X10" s="1">
        <f>H10/102.13</f>
        <v>0</v>
      </c>
      <c r="Y10" s="1">
        <f>I10/102.13</f>
        <v>0</v>
      </c>
      <c r="Z10" s="1">
        <f>J10/116.16</f>
        <v>0</v>
      </c>
      <c r="AA10" s="1">
        <f>K10/116.16</f>
        <v>0</v>
      </c>
      <c r="AB10" s="1">
        <f>L10/116.16</f>
        <v>0</v>
      </c>
      <c r="AC10" s="1">
        <f>M10/116.16</f>
        <v>0</v>
      </c>
      <c r="AD10" s="1">
        <f>N10/130.18</f>
        <v>7.6816715317253028E-3</v>
      </c>
      <c r="AE10" s="1">
        <f>O10/130.18</f>
        <v>0</v>
      </c>
    </row>
    <row r="11" spans="1:31" x14ac:dyDescent="0.25">
      <c r="B11" t="s">
        <v>27</v>
      </c>
      <c r="C11">
        <v>2196.63402</v>
      </c>
      <c r="D11">
        <v>376.12783999999999</v>
      </c>
      <c r="F11">
        <v>605.42520999999999</v>
      </c>
      <c r="I11">
        <v>0</v>
      </c>
      <c r="N11">
        <v>1</v>
      </c>
      <c r="P11" s="7" t="s">
        <v>25</v>
      </c>
      <c r="R11" t="s">
        <v>27</v>
      </c>
      <c r="S11" s="1">
        <f>C11/60.05</f>
        <v>36.580083597002499</v>
      </c>
      <c r="T11" s="1">
        <f>D11/74.08</f>
        <v>5.0773196544276455</v>
      </c>
      <c r="U11" s="1">
        <f>E11/88.11</f>
        <v>0</v>
      </c>
      <c r="V11" s="1">
        <f>F11/88.11</f>
        <v>6.8712428782204062</v>
      </c>
      <c r="W11" s="1">
        <f>G11/102.13</f>
        <v>0</v>
      </c>
      <c r="X11" s="1">
        <f>H11/102.13</f>
        <v>0</v>
      </c>
      <c r="Y11" s="1">
        <f>I11/102.13</f>
        <v>0</v>
      </c>
      <c r="Z11" s="1">
        <f>J11/116.16</f>
        <v>0</v>
      </c>
      <c r="AA11" s="1">
        <f>K11/116.16</f>
        <v>0</v>
      </c>
      <c r="AB11" s="1">
        <f>L11/116.16</f>
        <v>0</v>
      </c>
      <c r="AC11" s="1">
        <f>M11/116.16</f>
        <v>0</v>
      </c>
      <c r="AD11" s="1">
        <f>N11/130.18</f>
        <v>7.6816715317253028E-3</v>
      </c>
      <c r="AE11" s="1">
        <f>O11/130.18</f>
        <v>0</v>
      </c>
    </row>
    <row r="12" spans="1:31" s="1" customFormat="1" x14ac:dyDescent="0.25">
      <c r="A12" s="1" t="s">
        <v>22</v>
      </c>
      <c r="B12" s="1">
        <v>2</v>
      </c>
      <c r="C12" s="1">
        <f>AVERAGE(C9:C11)</f>
        <v>2134.2429566666665</v>
      </c>
      <c r="D12" s="1">
        <f t="shared" ref="D12:O12" si="2">AVERAGE(D9:D11)</f>
        <v>375.44703333333337</v>
      </c>
      <c r="E12" s="1" t="e">
        <f t="shared" si="2"/>
        <v>#DIV/0!</v>
      </c>
      <c r="F12" s="1">
        <f t="shared" si="2"/>
        <v>600.69952333333333</v>
      </c>
      <c r="G12" s="1" t="e">
        <f t="shared" si="2"/>
        <v>#DIV/0!</v>
      </c>
      <c r="H12" s="1">
        <f t="shared" si="2"/>
        <v>0</v>
      </c>
      <c r="I12" s="1">
        <f t="shared" si="2"/>
        <v>0</v>
      </c>
      <c r="J12" s="1" t="e">
        <f t="shared" si="2"/>
        <v>#DIV/0!</v>
      </c>
      <c r="K12" s="1" t="e">
        <f t="shared" si="2"/>
        <v>#DIV/0!</v>
      </c>
      <c r="L12" s="1" t="e">
        <f t="shared" si="2"/>
        <v>#DIV/0!</v>
      </c>
      <c r="M12" s="1" t="e">
        <f t="shared" si="2"/>
        <v>#DIV/0!</v>
      </c>
      <c r="N12" s="1">
        <f t="shared" si="2"/>
        <v>1</v>
      </c>
      <c r="O12" s="1" t="e">
        <f t="shared" si="2"/>
        <v>#DIV/0!</v>
      </c>
      <c r="P12" s="7" t="s">
        <v>25</v>
      </c>
      <c r="Q12" s="1" t="s">
        <v>22</v>
      </c>
      <c r="R12" s="1">
        <v>2</v>
      </c>
      <c r="S12" s="1">
        <f>C12/60.05</f>
        <v>35.541098362475715</v>
      </c>
      <c r="T12" s="1">
        <f>D12/74.08</f>
        <v>5.0681294996400297</v>
      </c>
      <c r="U12" s="1" t="e">
        <f>E12/88.11</f>
        <v>#DIV/0!</v>
      </c>
      <c r="V12" s="1">
        <f>F12/88.11</f>
        <v>6.8176089357999468</v>
      </c>
      <c r="W12" s="1" t="e">
        <f>G12/102.13</f>
        <v>#DIV/0!</v>
      </c>
      <c r="X12" s="1">
        <f>H12/102.13</f>
        <v>0</v>
      </c>
      <c r="Y12" s="1">
        <f>I12/102.13</f>
        <v>0</v>
      </c>
      <c r="Z12" s="1" t="e">
        <f>J12/116.16</f>
        <v>#DIV/0!</v>
      </c>
      <c r="AA12" s="1" t="e">
        <f>K12/116.16</f>
        <v>#DIV/0!</v>
      </c>
      <c r="AB12" s="1" t="e">
        <f>L12/116.16</f>
        <v>#DIV/0!</v>
      </c>
      <c r="AC12" s="1" t="e">
        <f>M12/116.16</f>
        <v>#DIV/0!</v>
      </c>
      <c r="AD12" s="1">
        <f>N12/130.18</f>
        <v>7.6816715317253028E-3</v>
      </c>
      <c r="AE12" s="1" t="e">
        <f>O12/130.18</f>
        <v>#DIV/0!</v>
      </c>
    </row>
    <row r="13" spans="1:31" s="1" customFormat="1" x14ac:dyDescent="0.25">
      <c r="A13" s="1" t="s">
        <v>23</v>
      </c>
      <c r="B13" s="1">
        <v>2</v>
      </c>
      <c r="C13" s="1">
        <f>_xlfn.STDEV.P(C9:C11)</f>
        <v>44.963836507175621</v>
      </c>
      <c r="D13" s="1">
        <f t="shared" ref="D13:O13" si="3">_xlfn.STDEV.P(D9:D11)</f>
        <v>7.3976096431407337</v>
      </c>
      <c r="E13" s="1" t="e">
        <f t="shared" si="3"/>
        <v>#DIV/0!</v>
      </c>
      <c r="F13" s="1">
        <f t="shared" si="3"/>
        <v>10.49214931333684</v>
      </c>
      <c r="G13" s="1" t="e">
        <f t="shared" si="3"/>
        <v>#DIV/0!</v>
      </c>
      <c r="H13" s="1">
        <f t="shared" si="3"/>
        <v>0</v>
      </c>
      <c r="I13" s="1">
        <f t="shared" si="3"/>
        <v>0</v>
      </c>
      <c r="J13" s="1" t="e">
        <f t="shared" si="3"/>
        <v>#DIV/0!</v>
      </c>
      <c r="K13" s="1" t="e">
        <f t="shared" si="3"/>
        <v>#DIV/0!</v>
      </c>
      <c r="L13" s="1" t="e">
        <f t="shared" si="3"/>
        <v>#DIV/0!</v>
      </c>
      <c r="M13" s="1" t="e">
        <f t="shared" si="3"/>
        <v>#DIV/0!</v>
      </c>
      <c r="N13" s="1">
        <f t="shared" si="3"/>
        <v>0</v>
      </c>
      <c r="O13" s="1" t="e">
        <f t="shared" si="3"/>
        <v>#DIV/0!</v>
      </c>
      <c r="P13" s="7" t="s">
        <v>25</v>
      </c>
      <c r="Q13" s="1" t="s">
        <v>23</v>
      </c>
      <c r="R13" s="1">
        <v>2</v>
      </c>
      <c r="S13" s="1">
        <f>C13/60.05</f>
        <v>0.74877329737178389</v>
      </c>
      <c r="T13" s="1">
        <f>D13/74.08</f>
        <v>9.9859741403087662E-2</v>
      </c>
      <c r="U13" s="1" t="e">
        <f>E13/88.11</f>
        <v>#DIV/0!</v>
      </c>
      <c r="V13" s="1">
        <f>F13/88.11</f>
        <v>0.1190801193205861</v>
      </c>
      <c r="W13" s="1" t="e">
        <f>G13/102.13</f>
        <v>#DIV/0!</v>
      </c>
      <c r="X13" s="1">
        <f>H13/102.13</f>
        <v>0</v>
      </c>
      <c r="Y13" s="1">
        <f>I13/102.13</f>
        <v>0</v>
      </c>
      <c r="Z13" s="1" t="e">
        <f>J13/116.16</f>
        <v>#DIV/0!</v>
      </c>
      <c r="AA13" s="1" t="e">
        <f>K13/116.16</f>
        <v>#DIV/0!</v>
      </c>
      <c r="AB13" s="1" t="e">
        <f>L13/116.16</f>
        <v>#DIV/0!</v>
      </c>
      <c r="AC13" s="1" t="e">
        <f>M13/116.16</f>
        <v>#DIV/0!</v>
      </c>
      <c r="AD13" s="1">
        <f>N13/130.18</f>
        <v>0</v>
      </c>
      <c r="AE13" s="1" t="e">
        <f>O13/130.18</f>
        <v>#DIV/0!</v>
      </c>
    </row>
    <row r="14" spans="1:31" x14ac:dyDescent="0.25">
      <c r="B14" t="s">
        <v>28</v>
      </c>
      <c r="C14">
        <v>2680.4130300000002</v>
      </c>
      <c r="D14">
        <v>821.56592999999998</v>
      </c>
      <c r="E14">
        <v>61.21407</v>
      </c>
      <c r="F14">
        <v>964.03364999999997</v>
      </c>
      <c r="G14">
        <v>100.75913</v>
      </c>
      <c r="H14">
        <v>85.461169999999996</v>
      </c>
      <c r="I14">
        <v>0</v>
      </c>
      <c r="N14">
        <v>1</v>
      </c>
      <c r="P14" s="7" t="s">
        <v>29</v>
      </c>
      <c r="R14" t="s">
        <v>28</v>
      </c>
      <c r="S14" s="1">
        <f>C14/60.05</f>
        <v>44.636353538717742</v>
      </c>
      <c r="T14" s="1">
        <f>D14/74.08</f>
        <v>11.090252834773219</v>
      </c>
      <c r="U14" s="1">
        <f>E14/88.11</f>
        <v>0.69474599931903303</v>
      </c>
      <c r="V14" s="1">
        <f>F14/88.11</f>
        <v>10.941251276813075</v>
      </c>
      <c r="W14" s="1">
        <f>G14/102.13</f>
        <v>0.98657720552237349</v>
      </c>
      <c r="X14" s="1">
        <f>H14/102.13</f>
        <v>0.83678811318907276</v>
      </c>
      <c r="Y14" s="1">
        <f>I14/102.13</f>
        <v>0</v>
      </c>
      <c r="Z14" s="1">
        <f>J14/116.16</f>
        <v>0</v>
      </c>
      <c r="AA14" s="1">
        <f>K14/116.16</f>
        <v>0</v>
      </c>
      <c r="AB14" s="1">
        <f>L14/116.16</f>
        <v>0</v>
      </c>
      <c r="AC14" s="1">
        <f>M14/116.16</f>
        <v>0</v>
      </c>
      <c r="AD14" s="1">
        <f>N14/130.18</f>
        <v>7.6816715317253028E-3</v>
      </c>
      <c r="AE14" s="1">
        <f>O14/130.18</f>
        <v>0</v>
      </c>
    </row>
    <row r="15" spans="1:31" x14ac:dyDescent="0.25">
      <c r="B15" t="s">
        <v>30</v>
      </c>
      <c r="C15">
        <v>2733.4662400000002</v>
      </c>
      <c r="D15">
        <v>929.10321999999996</v>
      </c>
      <c r="E15">
        <v>72.350009999999997</v>
      </c>
      <c r="F15">
        <v>1108.05269</v>
      </c>
      <c r="G15">
        <v>122.71692</v>
      </c>
      <c r="H15">
        <v>61.840269999999997</v>
      </c>
      <c r="I15">
        <v>0</v>
      </c>
      <c r="N15">
        <v>1</v>
      </c>
      <c r="P15" s="7" t="s">
        <v>29</v>
      </c>
      <c r="R15" t="s">
        <v>30</v>
      </c>
      <c r="S15" s="1">
        <f>C15/60.05</f>
        <v>45.519837468776025</v>
      </c>
      <c r="T15" s="1">
        <f>D15/74.08</f>
        <v>12.541890118790496</v>
      </c>
      <c r="U15" s="1">
        <f>E15/88.11</f>
        <v>0.8211327885597548</v>
      </c>
      <c r="V15" s="1">
        <f>F15/88.11</f>
        <v>12.575788105776869</v>
      </c>
      <c r="W15" s="1">
        <f>G15/102.13</f>
        <v>1.2015756388916088</v>
      </c>
      <c r="X15" s="1">
        <f>H15/102.13</f>
        <v>0.6055054342504651</v>
      </c>
      <c r="Y15" s="1">
        <f>I15/102.13</f>
        <v>0</v>
      </c>
      <c r="Z15" s="1">
        <f>J15/116.16</f>
        <v>0</v>
      </c>
      <c r="AA15" s="1">
        <f>K15/116.16</f>
        <v>0</v>
      </c>
      <c r="AB15" s="1">
        <f>L15/116.16</f>
        <v>0</v>
      </c>
      <c r="AC15" s="1">
        <f>M15/116.16</f>
        <v>0</v>
      </c>
      <c r="AD15" s="1">
        <f>N15/130.18</f>
        <v>7.6816715317253028E-3</v>
      </c>
      <c r="AE15" s="1">
        <f>O15/130.18</f>
        <v>0</v>
      </c>
    </row>
    <row r="16" spans="1:31" x14ac:dyDescent="0.25">
      <c r="B16" t="s">
        <v>31</v>
      </c>
      <c r="C16">
        <v>2785.8370599999998</v>
      </c>
      <c r="D16">
        <v>931.24680000000001</v>
      </c>
      <c r="E16">
        <v>69.146069999999995</v>
      </c>
      <c r="F16">
        <v>1116.9038</v>
      </c>
      <c r="G16">
        <v>118.69513000000001</v>
      </c>
      <c r="H16">
        <v>75.412430000000001</v>
      </c>
      <c r="I16">
        <v>0</v>
      </c>
      <c r="N16">
        <v>1</v>
      </c>
      <c r="P16" s="7" t="s">
        <v>29</v>
      </c>
      <c r="R16" t="s">
        <v>31</v>
      </c>
      <c r="S16" s="1">
        <f>C16/60.05</f>
        <v>46.391957701915068</v>
      </c>
      <c r="T16" s="1">
        <f>D16/74.08</f>
        <v>12.570826133909287</v>
      </c>
      <c r="U16" s="1">
        <f>E16/88.11</f>
        <v>0.78476983316309157</v>
      </c>
      <c r="V16" s="1">
        <f>F16/88.11</f>
        <v>12.676243332198389</v>
      </c>
      <c r="W16" s="1">
        <f>G16/102.13</f>
        <v>1.1621965142465487</v>
      </c>
      <c r="X16" s="1">
        <f>H16/102.13</f>
        <v>0.7383964554978949</v>
      </c>
      <c r="Y16" s="1">
        <f>I16/102.13</f>
        <v>0</v>
      </c>
      <c r="Z16" s="1">
        <f>J16/116.16</f>
        <v>0</v>
      </c>
      <c r="AA16" s="1">
        <f>K16/116.16</f>
        <v>0</v>
      </c>
      <c r="AB16" s="1">
        <f>L16/116.16</f>
        <v>0</v>
      </c>
      <c r="AC16" s="1">
        <f>M16/116.16</f>
        <v>0</v>
      </c>
      <c r="AD16" s="1">
        <f>N16/130.18</f>
        <v>7.6816715317253028E-3</v>
      </c>
      <c r="AE16" s="1">
        <f>O16/130.18</f>
        <v>0</v>
      </c>
    </row>
    <row r="17" spans="1:31" s="1" customFormat="1" x14ac:dyDescent="0.25">
      <c r="A17" s="1" t="s">
        <v>22</v>
      </c>
      <c r="B17" s="1">
        <v>3</v>
      </c>
      <c r="C17" s="1">
        <f>AVERAGE(C14:C16)</f>
        <v>2733.2387766666666</v>
      </c>
      <c r="D17" s="1">
        <f t="shared" ref="D17:O17" si="4">AVERAGE(D14:D16)</f>
        <v>893.97198333333336</v>
      </c>
      <c r="E17" s="1">
        <f t="shared" si="4"/>
        <v>67.570049999999995</v>
      </c>
      <c r="F17" s="1">
        <f t="shared" si="4"/>
        <v>1062.9967133333332</v>
      </c>
      <c r="G17" s="1">
        <f t="shared" si="4"/>
        <v>114.05705999999999</v>
      </c>
      <c r="H17" s="1">
        <f t="shared" si="4"/>
        <v>74.237956666666662</v>
      </c>
      <c r="I17" s="1">
        <f t="shared" si="4"/>
        <v>0</v>
      </c>
      <c r="J17" s="1" t="e">
        <f t="shared" si="4"/>
        <v>#DIV/0!</v>
      </c>
      <c r="K17" s="1" t="e">
        <f t="shared" si="4"/>
        <v>#DIV/0!</v>
      </c>
      <c r="L17" s="1" t="e">
        <f t="shared" si="4"/>
        <v>#DIV/0!</v>
      </c>
      <c r="M17" s="1" t="e">
        <f t="shared" si="4"/>
        <v>#DIV/0!</v>
      </c>
      <c r="N17" s="1">
        <f t="shared" si="4"/>
        <v>1</v>
      </c>
      <c r="O17" s="1" t="e">
        <f t="shared" si="4"/>
        <v>#DIV/0!</v>
      </c>
      <c r="P17" s="7" t="s">
        <v>29</v>
      </c>
      <c r="Q17" s="1" t="s">
        <v>22</v>
      </c>
      <c r="R17" s="1">
        <v>3</v>
      </c>
      <c r="S17" s="1">
        <f>C17/60.05</f>
        <v>45.516049569802945</v>
      </c>
      <c r="T17" s="1">
        <f>D17/74.08</f>
        <v>12.067656362491002</v>
      </c>
      <c r="U17" s="1">
        <f>E17/88.11</f>
        <v>0.76688287368062646</v>
      </c>
      <c r="V17" s="1">
        <f>F17/88.11</f>
        <v>12.064427571596109</v>
      </c>
      <c r="W17" s="1">
        <f>G17/102.13</f>
        <v>1.1167831195535103</v>
      </c>
      <c r="X17" s="1">
        <f>H17/102.13</f>
        <v>0.72689666764581085</v>
      </c>
      <c r="Y17" s="1">
        <f>I17/102.13</f>
        <v>0</v>
      </c>
      <c r="Z17" s="1" t="e">
        <f>J17/116.16</f>
        <v>#DIV/0!</v>
      </c>
      <c r="AA17" s="1" t="e">
        <f>K17/116.16</f>
        <v>#DIV/0!</v>
      </c>
      <c r="AB17" s="1" t="e">
        <f>L17/116.16</f>
        <v>#DIV/0!</v>
      </c>
      <c r="AC17" s="1" t="e">
        <f>M17/116.16</f>
        <v>#DIV/0!</v>
      </c>
      <c r="AD17" s="1">
        <f>N17/130.18</f>
        <v>7.6816715317253028E-3</v>
      </c>
      <c r="AE17" s="1" t="e">
        <f>O17/130.18</f>
        <v>#DIV/0!</v>
      </c>
    </row>
    <row r="18" spans="1:31" s="1" customFormat="1" x14ac:dyDescent="0.25">
      <c r="A18" s="1" t="s">
        <v>23</v>
      </c>
      <c r="B18" s="1">
        <v>3</v>
      </c>
      <c r="C18" s="1">
        <f>_xlfn.STDEV.P(C14:C16)</f>
        <v>43.039480557864671</v>
      </c>
      <c r="D18" s="1">
        <f t="shared" ref="D18:O18" si="5">_xlfn.STDEV.P(D14:D16)</f>
        <v>51.206289674129117</v>
      </c>
      <c r="E18" s="1">
        <f t="shared" si="5"/>
        <v>4.6808239446490605</v>
      </c>
      <c r="F18" s="1">
        <f t="shared" si="5"/>
        <v>70.07068557438285</v>
      </c>
      <c r="G18" s="1">
        <f t="shared" si="5"/>
        <v>9.5453271435015097</v>
      </c>
      <c r="H18" s="1">
        <f t="shared" si="5"/>
        <v>9.6788866408808367</v>
      </c>
      <c r="I18" s="1">
        <f t="shared" si="5"/>
        <v>0</v>
      </c>
      <c r="J18" s="1" t="e">
        <f t="shared" si="5"/>
        <v>#DIV/0!</v>
      </c>
      <c r="K18" s="1" t="e">
        <f t="shared" si="5"/>
        <v>#DIV/0!</v>
      </c>
      <c r="L18" s="1" t="e">
        <f t="shared" si="5"/>
        <v>#DIV/0!</v>
      </c>
      <c r="M18" s="1" t="e">
        <f t="shared" si="5"/>
        <v>#DIV/0!</v>
      </c>
      <c r="N18" s="1">
        <f t="shared" si="5"/>
        <v>0</v>
      </c>
      <c r="O18" s="1" t="e">
        <f t="shared" si="5"/>
        <v>#DIV/0!</v>
      </c>
      <c r="P18" s="7" t="s">
        <v>29</v>
      </c>
      <c r="Q18" s="1" t="s">
        <v>23</v>
      </c>
      <c r="R18" s="1">
        <v>3</v>
      </c>
      <c r="S18" s="1">
        <f>C18/60.05</f>
        <v>0.71672740312847083</v>
      </c>
      <c r="T18" s="1">
        <f>D18/74.08</f>
        <v>0.6912296122317646</v>
      </c>
      <c r="U18" s="1">
        <f>E18/88.11</f>
        <v>5.312477522016866E-2</v>
      </c>
      <c r="V18" s="1">
        <f>F18/88.11</f>
        <v>0.79526371097926285</v>
      </c>
      <c r="W18" s="1">
        <f>G18/102.13</f>
        <v>9.3462519764041033E-2</v>
      </c>
      <c r="X18" s="1">
        <f>H18/102.13</f>
        <v>9.4770259873502766E-2</v>
      </c>
      <c r="Y18" s="1">
        <f>I18/102.13</f>
        <v>0</v>
      </c>
      <c r="Z18" s="1" t="e">
        <f>J18/116.16</f>
        <v>#DIV/0!</v>
      </c>
      <c r="AA18" s="1" t="e">
        <f>K18/116.16</f>
        <v>#DIV/0!</v>
      </c>
      <c r="AB18" s="1" t="e">
        <f>L18/116.16</f>
        <v>#DIV/0!</v>
      </c>
      <c r="AC18" s="1" t="e">
        <f>M18/116.16</f>
        <v>#DIV/0!</v>
      </c>
      <c r="AD18" s="1">
        <f>N18/130.18</f>
        <v>0</v>
      </c>
      <c r="AE18" s="1" t="e">
        <f>O18/130.18</f>
        <v>#DIV/0!</v>
      </c>
    </row>
    <row r="19" spans="1:31" x14ac:dyDescent="0.25">
      <c r="B19">
        <v>4</v>
      </c>
      <c r="C19">
        <v>1619.6231499999999</v>
      </c>
      <c r="D19">
        <v>721.45735999999999</v>
      </c>
      <c r="F19">
        <v>196.65595999999999</v>
      </c>
      <c r="N19">
        <v>1</v>
      </c>
      <c r="P19" s="7" t="s">
        <v>32</v>
      </c>
      <c r="R19">
        <v>4</v>
      </c>
      <c r="S19" s="1">
        <f>C19/60.05</f>
        <v>26.971243130724396</v>
      </c>
      <c r="T19" s="1">
        <f>D19/74.08</f>
        <v>9.7388952483801301</v>
      </c>
      <c r="U19" s="1">
        <f>E19/88.11</f>
        <v>0</v>
      </c>
      <c r="V19" s="1">
        <f>F19/88.11</f>
        <v>2.2319368970604927</v>
      </c>
      <c r="W19" s="1">
        <f>G19/102.13</f>
        <v>0</v>
      </c>
      <c r="X19" s="1">
        <f>H19/102.13</f>
        <v>0</v>
      </c>
      <c r="Y19" s="1">
        <f>I19/102.13</f>
        <v>0</v>
      </c>
      <c r="Z19" s="1">
        <f>J19/116.16</f>
        <v>0</v>
      </c>
      <c r="AA19" s="1">
        <f>K19/116.16</f>
        <v>0</v>
      </c>
      <c r="AB19" s="1">
        <f>L19/116.16</f>
        <v>0</v>
      </c>
      <c r="AC19" s="1">
        <f>M19/116.16</f>
        <v>0</v>
      </c>
      <c r="AD19" s="1">
        <f>N19/130.18</f>
        <v>7.6816715317253028E-3</v>
      </c>
      <c r="AE19" s="1">
        <f>O19/130.18</f>
        <v>0</v>
      </c>
    </row>
    <row r="20" spans="1:31" x14ac:dyDescent="0.25">
      <c r="B20" t="s">
        <v>33</v>
      </c>
      <c r="C20">
        <v>1927.35248</v>
      </c>
      <c r="D20">
        <v>854.11923999999999</v>
      </c>
      <c r="F20">
        <v>244.01423</v>
      </c>
      <c r="I20">
        <v>0</v>
      </c>
      <c r="N20">
        <v>1</v>
      </c>
      <c r="P20" s="7" t="s">
        <v>32</v>
      </c>
      <c r="R20" t="s">
        <v>33</v>
      </c>
      <c r="S20" s="1">
        <f>C20/60.05</f>
        <v>32.095794837635303</v>
      </c>
      <c r="T20" s="1">
        <f>D20/74.08</f>
        <v>11.529687365010799</v>
      </c>
      <c r="U20" s="1">
        <f>E20/88.11</f>
        <v>0</v>
      </c>
      <c r="V20" s="1">
        <f>F20/88.11</f>
        <v>2.7694271932811261</v>
      </c>
      <c r="W20" s="1">
        <f>G20/102.13</f>
        <v>0</v>
      </c>
      <c r="X20" s="1">
        <f>H20/102.13</f>
        <v>0</v>
      </c>
      <c r="Y20" s="1">
        <f>I20/102.13</f>
        <v>0</v>
      </c>
      <c r="Z20" s="1">
        <f>J20/116.16</f>
        <v>0</v>
      </c>
      <c r="AA20" s="1">
        <f>K20/116.16</f>
        <v>0</v>
      </c>
      <c r="AB20" s="1">
        <f>L20/116.16</f>
        <v>0</v>
      </c>
      <c r="AC20" s="1">
        <f>M20/116.16</f>
        <v>0</v>
      </c>
      <c r="AD20" s="1">
        <f>N20/130.18</f>
        <v>7.6816715317253028E-3</v>
      </c>
      <c r="AE20" s="1">
        <f>O20/130.18</f>
        <v>0</v>
      </c>
    </row>
    <row r="21" spans="1:31" x14ac:dyDescent="0.25">
      <c r="B21" t="s">
        <v>34</v>
      </c>
      <c r="C21">
        <v>1577.8035400000001</v>
      </c>
      <c r="D21">
        <v>744.05096000000003</v>
      </c>
      <c r="F21">
        <v>204.40112999999999</v>
      </c>
      <c r="N21">
        <v>1</v>
      </c>
      <c r="P21" s="7" t="s">
        <v>32</v>
      </c>
      <c r="R21" t="s">
        <v>34</v>
      </c>
      <c r="S21" s="1">
        <f>C21/60.05</f>
        <v>26.274829975020818</v>
      </c>
      <c r="T21" s="1">
        <f>D21/74.08</f>
        <v>10.043884449244061</v>
      </c>
      <c r="U21" s="1">
        <f>E21/88.11</f>
        <v>0</v>
      </c>
      <c r="V21" s="1">
        <f>F21/88.11</f>
        <v>2.3198403132448076</v>
      </c>
      <c r="W21" s="1">
        <f>G21/102.13</f>
        <v>0</v>
      </c>
      <c r="X21" s="1">
        <f>H21/102.13</f>
        <v>0</v>
      </c>
      <c r="Y21" s="1">
        <f>I21/102.13</f>
        <v>0</v>
      </c>
      <c r="Z21" s="1">
        <f>J21/116.16</f>
        <v>0</v>
      </c>
      <c r="AA21" s="1">
        <f>K21/116.16</f>
        <v>0</v>
      </c>
      <c r="AB21" s="1">
        <f>L21/116.16</f>
        <v>0</v>
      </c>
      <c r="AC21" s="1">
        <f>M21/116.16</f>
        <v>0</v>
      </c>
      <c r="AD21" s="1">
        <f>N21/130.18</f>
        <v>7.6816715317253028E-3</v>
      </c>
      <c r="AE21" s="1">
        <f>O21/130.18</f>
        <v>0</v>
      </c>
    </row>
    <row r="22" spans="1:31" x14ac:dyDescent="0.25">
      <c r="B22" t="s">
        <v>35</v>
      </c>
      <c r="C22">
        <v>1850.16011</v>
      </c>
      <c r="D22">
        <v>796.96965</v>
      </c>
      <c r="F22">
        <v>228.43241</v>
      </c>
      <c r="N22">
        <v>1</v>
      </c>
      <c r="P22" s="7" t="s">
        <v>32</v>
      </c>
      <c r="R22" t="s">
        <v>35</v>
      </c>
      <c r="S22" s="1">
        <f>C22/60.05</f>
        <v>30.810326561199002</v>
      </c>
      <c r="T22" s="1">
        <f>D22/74.08</f>
        <v>10.75822961663067</v>
      </c>
      <c r="U22" s="1">
        <f>E22/88.11</f>
        <v>0</v>
      </c>
      <c r="V22" s="1">
        <f>F22/88.11</f>
        <v>2.5925821132675066</v>
      </c>
      <c r="W22" s="1">
        <f>G22/102.13</f>
        <v>0</v>
      </c>
      <c r="X22" s="1">
        <f>H22/102.13</f>
        <v>0</v>
      </c>
      <c r="Y22" s="1">
        <f>I22/102.13</f>
        <v>0</v>
      </c>
      <c r="Z22" s="1">
        <f>J22/116.16</f>
        <v>0</v>
      </c>
      <c r="AA22" s="1">
        <f>K22/116.16</f>
        <v>0</v>
      </c>
      <c r="AB22" s="1">
        <f>L22/116.16</f>
        <v>0</v>
      </c>
      <c r="AC22" s="1">
        <f>M22/116.16</f>
        <v>0</v>
      </c>
      <c r="AD22" s="1">
        <f>N22/130.18</f>
        <v>7.6816715317253028E-3</v>
      </c>
      <c r="AE22" s="1">
        <f>O22/130.18</f>
        <v>0</v>
      </c>
    </row>
    <row r="23" spans="1:31" s="1" customFormat="1" x14ac:dyDescent="0.25">
      <c r="A23" s="1" t="s">
        <v>22</v>
      </c>
      <c r="B23" s="1">
        <v>4</v>
      </c>
      <c r="C23" s="1">
        <f>AVERAGE(C19:C22)</f>
        <v>1743.7348199999999</v>
      </c>
      <c r="D23" s="1">
        <f t="shared" ref="D23:O23" si="6">AVERAGE(D19:D22)</f>
        <v>779.14930249999998</v>
      </c>
      <c r="E23" s="1" t="e">
        <f t="shared" si="6"/>
        <v>#DIV/0!</v>
      </c>
      <c r="F23" s="1">
        <f t="shared" si="6"/>
        <v>218.3759325</v>
      </c>
      <c r="G23" s="1" t="e">
        <f t="shared" si="6"/>
        <v>#DIV/0!</v>
      </c>
      <c r="H23" s="1" t="e">
        <f t="shared" si="6"/>
        <v>#DIV/0!</v>
      </c>
      <c r="I23" s="1">
        <f t="shared" si="6"/>
        <v>0</v>
      </c>
      <c r="J23" s="1" t="e">
        <f t="shared" si="6"/>
        <v>#DIV/0!</v>
      </c>
      <c r="K23" s="1" t="e">
        <f t="shared" si="6"/>
        <v>#DIV/0!</v>
      </c>
      <c r="L23" s="1" t="e">
        <f t="shared" si="6"/>
        <v>#DIV/0!</v>
      </c>
      <c r="M23" s="1" t="e">
        <f t="shared" si="6"/>
        <v>#DIV/0!</v>
      </c>
      <c r="N23" s="1">
        <f t="shared" si="6"/>
        <v>1</v>
      </c>
      <c r="O23" s="1" t="e">
        <f t="shared" si="6"/>
        <v>#DIV/0!</v>
      </c>
      <c r="P23" s="7" t="s">
        <v>32</v>
      </c>
      <c r="Q23" s="1" t="s">
        <v>22</v>
      </c>
      <c r="R23" s="1">
        <v>4</v>
      </c>
      <c r="S23" s="1">
        <f>C23/60.05</f>
        <v>29.038048626144878</v>
      </c>
      <c r="T23" s="1">
        <f>D23/74.08</f>
        <v>10.517674169816415</v>
      </c>
      <c r="U23" s="1" t="e">
        <f>E23/88.11</f>
        <v>#DIV/0!</v>
      </c>
      <c r="V23" s="1">
        <f>F23/88.11</f>
        <v>2.478446629213483</v>
      </c>
      <c r="W23" s="1" t="e">
        <f>G23/102.13</f>
        <v>#DIV/0!</v>
      </c>
      <c r="X23" s="1" t="e">
        <f>H23/102.13</f>
        <v>#DIV/0!</v>
      </c>
      <c r="Y23" s="1">
        <f>I23/102.13</f>
        <v>0</v>
      </c>
      <c r="Z23" s="1" t="e">
        <f>J23/116.16</f>
        <v>#DIV/0!</v>
      </c>
      <c r="AA23" s="1" t="e">
        <f>K23/116.16</f>
        <v>#DIV/0!</v>
      </c>
      <c r="AB23" s="1" t="e">
        <f>L23/116.16</f>
        <v>#DIV/0!</v>
      </c>
      <c r="AC23" s="1" t="e">
        <f>M23/116.16</f>
        <v>#DIV/0!</v>
      </c>
      <c r="AD23" s="1">
        <f>N23/130.18</f>
        <v>7.6816715317253028E-3</v>
      </c>
      <c r="AE23" s="1" t="e">
        <f>O23/130.18</f>
        <v>#DIV/0!</v>
      </c>
    </row>
    <row r="24" spans="1:31" s="1" customFormat="1" x14ac:dyDescent="0.25">
      <c r="A24" s="1" t="s">
        <v>23</v>
      </c>
      <c r="B24" s="1">
        <v>4</v>
      </c>
      <c r="C24" s="1">
        <f>_xlfn.STDEV.P(C19:C22)</f>
        <v>148.30600436941774</v>
      </c>
      <c r="D24" s="1">
        <f t="shared" ref="D24:O24" si="7">_xlfn.STDEV.P(D19:D22)</f>
        <v>51.230630948303947</v>
      </c>
      <c r="E24" s="1" t="e">
        <f t="shared" si="7"/>
        <v>#DIV/0!</v>
      </c>
      <c r="F24" s="1">
        <f t="shared" si="7"/>
        <v>18.877945788149695</v>
      </c>
      <c r="G24" s="1" t="e">
        <f t="shared" si="7"/>
        <v>#DIV/0!</v>
      </c>
      <c r="H24" s="1" t="e">
        <f t="shared" si="7"/>
        <v>#DIV/0!</v>
      </c>
      <c r="I24" s="1">
        <f t="shared" si="7"/>
        <v>0</v>
      </c>
      <c r="J24" s="1" t="e">
        <f t="shared" si="7"/>
        <v>#DIV/0!</v>
      </c>
      <c r="K24" s="1" t="e">
        <f t="shared" si="7"/>
        <v>#DIV/0!</v>
      </c>
      <c r="L24" s="1" t="e">
        <f t="shared" si="7"/>
        <v>#DIV/0!</v>
      </c>
      <c r="M24" s="1" t="e">
        <f t="shared" si="7"/>
        <v>#DIV/0!</v>
      </c>
      <c r="N24" s="1">
        <f t="shared" si="7"/>
        <v>0</v>
      </c>
      <c r="O24" s="1" t="e">
        <f t="shared" si="7"/>
        <v>#DIV/0!</v>
      </c>
      <c r="P24" s="7" t="s">
        <v>32</v>
      </c>
      <c r="Q24" s="1" t="s">
        <v>23</v>
      </c>
      <c r="R24" s="1">
        <v>4</v>
      </c>
      <c r="S24" s="1">
        <f>C24/60.05</f>
        <v>2.4697086489495046</v>
      </c>
      <c r="T24" s="1">
        <f>D24/74.08</f>
        <v>0.69155819314665157</v>
      </c>
      <c r="U24" s="1" t="e">
        <f>E24/88.11</f>
        <v>#DIV/0!</v>
      </c>
      <c r="V24" s="1">
        <f>F24/88.11</f>
        <v>0.21425429336227098</v>
      </c>
      <c r="W24" s="1" t="e">
        <f>G24/102.13</f>
        <v>#DIV/0!</v>
      </c>
      <c r="X24" s="1" t="e">
        <f>H24/102.13</f>
        <v>#DIV/0!</v>
      </c>
      <c r="Y24" s="1">
        <f>I24/102.13</f>
        <v>0</v>
      </c>
      <c r="Z24" s="1" t="e">
        <f>J24/116.16</f>
        <v>#DIV/0!</v>
      </c>
      <c r="AA24" s="1" t="e">
        <f>K24/116.16</f>
        <v>#DIV/0!</v>
      </c>
      <c r="AB24" s="1" t="e">
        <f>L24/116.16</f>
        <v>#DIV/0!</v>
      </c>
      <c r="AC24" s="1" t="e">
        <f>M24/116.16</f>
        <v>#DIV/0!</v>
      </c>
      <c r="AD24" s="1">
        <f>N24/130.18</f>
        <v>0</v>
      </c>
      <c r="AE24" s="1" t="e">
        <f>O24/130.18</f>
        <v>#DIV/0!</v>
      </c>
    </row>
    <row r="25" spans="1:31" x14ac:dyDescent="0.25">
      <c r="B25" t="s">
        <v>36</v>
      </c>
      <c r="C25">
        <v>2246.7784700000002</v>
      </c>
      <c r="D25">
        <v>1366.3201300000001</v>
      </c>
      <c r="E25">
        <v>68.462270000000004</v>
      </c>
      <c r="F25">
        <v>888.80649000000005</v>
      </c>
      <c r="G25">
        <v>96.946430000000007</v>
      </c>
      <c r="H25">
        <v>61.92971</v>
      </c>
      <c r="I25">
        <v>0</v>
      </c>
      <c r="N25">
        <v>1</v>
      </c>
      <c r="P25" s="7" t="s">
        <v>37</v>
      </c>
      <c r="R25" t="s">
        <v>36</v>
      </c>
      <c r="S25" s="1">
        <f>C25/60.05</f>
        <v>37.415128559533727</v>
      </c>
      <c r="T25" s="1">
        <f>D25/74.08</f>
        <v>18.443846247300218</v>
      </c>
      <c r="U25" s="1">
        <f>E25/88.11</f>
        <v>0.77700907955964138</v>
      </c>
      <c r="V25" s="1">
        <f>F25/88.11</f>
        <v>10.087464419475657</v>
      </c>
      <c r="W25" s="1">
        <f>G25/102.13</f>
        <v>0.94924537354352312</v>
      </c>
      <c r="X25" s="1">
        <f>H25/102.13</f>
        <v>0.60638118084793891</v>
      </c>
      <c r="Y25" s="1">
        <f>I25/102.13</f>
        <v>0</v>
      </c>
      <c r="Z25" s="1">
        <f>J25/116.16</f>
        <v>0</v>
      </c>
      <c r="AA25" s="1">
        <f>K25/116.16</f>
        <v>0</v>
      </c>
      <c r="AB25" s="1">
        <f>L25/116.16</f>
        <v>0</v>
      </c>
      <c r="AC25" s="1">
        <f>M25/116.16</f>
        <v>0</v>
      </c>
      <c r="AD25" s="1">
        <f>N25/130.18</f>
        <v>7.6816715317253028E-3</v>
      </c>
      <c r="AE25" s="1">
        <f>O25/130.18</f>
        <v>0</v>
      </c>
    </row>
    <row r="26" spans="1:31" x14ac:dyDescent="0.25">
      <c r="B26" t="s">
        <v>38</v>
      </c>
      <c r="C26">
        <v>2681.5616399999999</v>
      </c>
      <c r="D26">
        <v>1665.61067</v>
      </c>
      <c r="E26">
        <v>76.812889999999996</v>
      </c>
      <c r="F26">
        <v>1076.65932</v>
      </c>
      <c r="G26">
        <v>115.22801</v>
      </c>
      <c r="H26">
        <v>64.629739999999998</v>
      </c>
      <c r="I26">
        <v>0</v>
      </c>
      <c r="N26">
        <v>1</v>
      </c>
      <c r="P26" s="7" t="s">
        <v>37</v>
      </c>
      <c r="R26" t="s">
        <v>38</v>
      </c>
      <c r="S26" s="1">
        <f>C26/60.05</f>
        <v>44.655481099084099</v>
      </c>
      <c r="T26" s="1">
        <f>D26/74.08</f>
        <v>22.48394532937365</v>
      </c>
      <c r="U26" s="1">
        <f>E26/88.11</f>
        <v>0.87178401997503119</v>
      </c>
      <c r="V26" s="1">
        <f>F26/88.11</f>
        <v>12.219490636704119</v>
      </c>
      <c r="W26" s="1">
        <f>G26/102.13</f>
        <v>1.1282484088906297</v>
      </c>
      <c r="X26" s="1">
        <f>H26/102.13</f>
        <v>0.63281836874571629</v>
      </c>
      <c r="Y26" s="1">
        <f>I26/102.13</f>
        <v>0</v>
      </c>
      <c r="Z26" s="1">
        <f>J26/116.16</f>
        <v>0</v>
      </c>
      <c r="AA26" s="1">
        <f>K26/116.16</f>
        <v>0</v>
      </c>
      <c r="AB26" s="1">
        <f>L26/116.16</f>
        <v>0</v>
      </c>
      <c r="AC26" s="1">
        <f>M26/116.16</f>
        <v>0</v>
      </c>
      <c r="AD26" s="1">
        <f>N26/130.18</f>
        <v>7.6816715317253028E-3</v>
      </c>
      <c r="AE26" s="1">
        <f>O26/130.18</f>
        <v>0</v>
      </c>
    </row>
    <row r="27" spans="1:31" x14ac:dyDescent="0.25">
      <c r="B27" t="s">
        <v>39</v>
      </c>
      <c r="C27">
        <v>2272.5262299999999</v>
      </c>
      <c r="D27">
        <v>1368.66095</v>
      </c>
      <c r="E27">
        <v>67.082579999999993</v>
      </c>
      <c r="F27">
        <v>891.72632999999996</v>
      </c>
      <c r="G27">
        <v>97.074889999999996</v>
      </c>
      <c r="H27">
        <v>72.712559999999996</v>
      </c>
      <c r="I27">
        <v>0</v>
      </c>
      <c r="N27">
        <v>1</v>
      </c>
      <c r="P27" s="7" t="s">
        <v>37</v>
      </c>
      <c r="R27" t="s">
        <v>39</v>
      </c>
      <c r="S27" s="1">
        <f>C27/60.05</f>
        <v>37.843900582847631</v>
      </c>
      <c r="T27" s="1">
        <f>D27/74.08</f>
        <v>18.475444789416848</v>
      </c>
      <c r="U27" s="1">
        <f>E27/88.11</f>
        <v>0.76135035750766078</v>
      </c>
      <c r="V27" s="1">
        <f>F27/88.11</f>
        <v>10.12060299625468</v>
      </c>
      <c r="W27" s="1">
        <f>G27/102.13</f>
        <v>0.95050318221874086</v>
      </c>
      <c r="X27" s="1">
        <f>H27/102.13</f>
        <v>0.71196083423088219</v>
      </c>
      <c r="Y27" s="1">
        <f>I27/102.13</f>
        <v>0</v>
      </c>
      <c r="Z27" s="1">
        <f>J27/116.16</f>
        <v>0</v>
      </c>
      <c r="AA27" s="1">
        <f>K27/116.16</f>
        <v>0</v>
      </c>
      <c r="AB27" s="1">
        <f>L27/116.16</f>
        <v>0</v>
      </c>
      <c r="AC27" s="1">
        <f>M27/116.16</f>
        <v>0</v>
      </c>
      <c r="AD27" s="1">
        <f>N27/130.18</f>
        <v>7.6816715317253028E-3</v>
      </c>
      <c r="AE27" s="1">
        <f>O27/130.18</f>
        <v>0</v>
      </c>
    </row>
    <row r="28" spans="1:31" s="1" customFormat="1" x14ac:dyDescent="0.25">
      <c r="A28" s="1" t="s">
        <v>22</v>
      </c>
      <c r="B28" s="1">
        <v>5</v>
      </c>
      <c r="C28" s="1">
        <f>AVERAGE(C25:C27)</f>
        <v>2400.2887800000003</v>
      </c>
      <c r="D28" s="1">
        <f t="shared" ref="D28:O28" si="8">AVERAGE(D25:D27)</f>
        <v>1466.8639166666665</v>
      </c>
      <c r="E28" s="1">
        <f t="shared" si="8"/>
        <v>70.785913333333326</v>
      </c>
      <c r="F28" s="1">
        <f t="shared" si="8"/>
        <v>952.39738</v>
      </c>
      <c r="G28" s="1">
        <f t="shared" si="8"/>
        <v>103.08310999999999</v>
      </c>
      <c r="H28" s="1">
        <f t="shared" si="8"/>
        <v>66.424003333333332</v>
      </c>
      <c r="I28" s="1">
        <f t="shared" si="8"/>
        <v>0</v>
      </c>
      <c r="J28" s="1" t="e">
        <f t="shared" si="8"/>
        <v>#DIV/0!</v>
      </c>
      <c r="K28" s="1" t="e">
        <f t="shared" si="8"/>
        <v>#DIV/0!</v>
      </c>
      <c r="L28" s="1" t="e">
        <f t="shared" si="8"/>
        <v>#DIV/0!</v>
      </c>
      <c r="M28" s="1" t="e">
        <f t="shared" si="8"/>
        <v>#DIV/0!</v>
      </c>
      <c r="N28" s="1">
        <f t="shared" si="8"/>
        <v>1</v>
      </c>
      <c r="O28" s="1" t="e">
        <f t="shared" si="8"/>
        <v>#DIV/0!</v>
      </c>
      <c r="P28" s="7" t="s">
        <v>37</v>
      </c>
      <c r="Q28" s="1" t="s">
        <v>22</v>
      </c>
      <c r="R28" s="1">
        <v>5</v>
      </c>
      <c r="S28" s="1">
        <f>C28/60.05</f>
        <v>39.971503413821821</v>
      </c>
      <c r="T28" s="1">
        <f>D28/74.08</f>
        <v>19.801078788696902</v>
      </c>
      <c r="U28" s="1">
        <f>E28/88.11</f>
        <v>0.80338115234744445</v>
      </c>
      <c r="V28" s="1">
        <f>F28/88.11</f>
        <v>10.809186017478153</v>
      </c>
      <c r="W28" s="1">
        <f>G28/102.13</f>
        <v>1.0093323215509644</v>
      </c>
      <c r="X28" s="1">
        <f>H28/102.13</f>
        <v>0.65038679460817916</v>
      </c>
      <c r="Y28" s="1">
        <f>I28/102.13</f>
        <v>0</v>
      </c>
      <c r="Z28" s="1" t="e">
        <f>J28/116.16</f>
        <v>#DIV/0!</v>
      </c>
      <c r="AA28" s="1" t="e">
        <f>K28/116.16</f>
        <v>#DIV/0!</v>
      </c>
      <c r="AB28" s="1" t="e">
        <f>L28/116.16</f>
        <v>#DIV/0!</v>
      </c>
      <c r="AC28" s="1" t="e">
        <f>M28/116.16</f>
        <v>#DIV/0!</v>
      </c>
      <c r="AD28" s="1">
        <f>N28/130.18</f>
        <v>7.6816715317253028E-3</v>
      </c>
      <c r="AE28" s="1" t="e">
        <f>O28/130.18</f>
        <v>#DIV/0!</v>
      </c>
    </row>
    <row r="29" spans="1:31" s="1" customFormat="1" x14ac:dyDescent="0.25">
      <c r="A29" s="1" t="s">
        <v>23</v>
      </c>
      <c r="B29" s="1">
        <v>5</v>
      </c>
      <c r="C29" s="1">
        <f>_xlfn.STDEV.P(C25:C27)</f>
        <v>199.16752264645467</v>
      </c>
      <c r="D29" s="1">
        <f t="shared" ref="D29:O29" si="9">_xlfn.STDEV.P(D25:D27)</f>
        <v>140.5384261331487</v>
      </c>
      <c r="E29" s="1">
        <f t="shared" si="9"/>
        <v>4.2987767197528282</v>
      </c>
      <c r="F29" s="1">
        <f t="shared" si="9"/>
        <v>87.874545672904603</v>
      </c>
      <c r="G29" s="1">
        <f t="shared" si="9"/>
        <v>8.5879012764237093</v>
      </c>
      <c r="H29" s="1">
        <f t="shared" si="9"/>
        <v>4.5812661432281878</v>
      </c>
      <c r="I29" s="1">
        <f t="shared" si="9"/>
        <v>0</v>
      </c>
      <c r="J29" s="1" t="e">
        <f t="shared" si="9"/>
        <v>#DIV/0!</v>
      </c>
      <c r="K29" s="1" t="e">
        <f t="shared" si="9"/>
        <v>#DIV/0!</v>
      </c>
      <c r="L29" s="1" t="e">
        <f t="shared" si="9"/>
        <v>#DIV/0!</v>
      </c>
      <c r="M29" s="1" t="e">
        <f t="shared" si="9"/>
        <v>#DIV/0!</v>
      </c>
      <c r="N29" s="1">
        <f t="shared" si="9"/>
        <v>0</v>
      </c>
      <c r="O29" s="1" t="e">
        <f t="shared" si="9"/>
        <v>#DIV/0!</v>
      </c>
      <c r="P29" s="7" t="s">
        <v>37</v>
      </c>
      <c r="Q29" s="1" t="s">
        <v>23</v>
      </c>
      <c r="R29" s="1">
        <v>5</v>
      </c>
      <c r="S29" s="1">
        <f>C29/60.05</f>
        <v>3.3166947984422097</v>
      </c>
      <c r="T29" s="1">
        <f>D29/74.08</f>
        <v>1.8971169834388324</v>
      </c>
      <c r="U29" s="1">
        <f>E29/88.11</f>
        <v>4.8788749514843133E-2</v>
      </c>
      <c r="V29" s="1">
        <f>F29/88.11</f>
        <v>0.99732772299290207</v>
      </c>
      <c r="W29" s="1">
        <f>G29/102.13</f>
        <v>8.4087939649698518E-2</v>
      </c>
      <c r="X29" s="1">
        <f>H29/102.13</f>
        <v>4.4857203008207072E-2</v>
      </c>
      <c r="Y29" s="1">
        <f>I29/102.13</f>
        <v>0</v>
      </c>
      <c r="Z29" s="1" t="e">
        <f>J29/116.16</f>
        <v>#DIV/0!</v>
      </c>
      <c r="AA29" s="1" t="e">
        <f>K29/116.16</f>
        <v>#DIV/0!</v>
      </c>
      <c r="AB29" s="1" t="e">
        <f>L29/116.16</f>
        <v>#DIV/0!</v>
      </c>
      <c r="AC29" s="1" t="e">
        <f>M29/116.16</f>
        <v>#DIV/0!</v>
      </c>
      <c r="AD29" s="1">
        <f>N29/130.18</f>
        <v>0</v>
      </c>
      <c r="AE29" s="1" t="e">
        <f>O29/130.18</f>
        <v>#DIV/0!</v>
      </c>
    </row>
    <row r="30" spans="1:31" x14ac:dyDescent="0.25">
      <c r="B30" t="s">
        <v>40</v>
      </c>
      <c r="C30">
        <v>1252.9937199999999</v>
      </c>
      <c r="D30">
        <v>119.13005</v>
      </c>
      <c r="F30">
        <v>858.79615999999999</v>
      </c>
      <c r="N30">
        <v>1</v>
      </c>
      <c r="P30" s="7" t="s">
        <v>41</v>
      </c>
      <c r="R30" t="s">
        <v>40</v>
      </c>
      <c r="S30" s="1">
        <f>C30/60.05</f>
        <v>20.865840466278101</v>
      </c>
      <c r="T30" s="1">
        <f>D30/74.08</f>
        <v>1.6081270248380131</v>
      </c>
      <c r="U30" s="1">
        <f>E30/88.11</f>
        <v>0</v>
      </c>
      <c r="V30" s="1">
        <f>F30/88.11</f>
        <v>9.7468636931108836</v>
      </c>
      <c r="W30" s="1">
        <f>G30/102.13</f>
        <v>0</v>
      </c>
      <c r="X30" s="1">
        <f>H30/102.13</f>
        <v>0</v>
      </c>
      <c r="Y30" s="1">
        <f>I30/102.13</f>
        <v>0</v>
      </c>
      <c r="Z30" s="1">
        <f>J30/116.16</f>
        <v>0</v>
      </c>
      <c r="AA30" s="1">
        <f>K30/116.16</f>
        <v>0</v>
      </c>
      <c r="AB30" s="1">
        <f>L30/116.16</f>
        <v>0</v>
      </c>
      <c r="AC30" s="1">
        <f>M30/116.16</f>
        <v>0</v>
      </c>
      <c r="AD30" s="1">
        <f>N30/130.18</f>
        <v>7.6816715317253028E-3</v>
      </c>
      <c r="AE30" s="1">
        <f>O30/130.18</f>
        <v>0</v>
      </c>
    </row>
    <row r="31" spans="1:31" x14ac:dyDescent="0.25">
      <c r="B31" t="s">
        <v>42</v>
      </c>
      <c r="C31">
        <v>1156.62023</v>
      </c>
      <c r="D31">
        <v>120.31398</v>
      </c>
      <c r="F31">
        <v>801.9991</v>
      </c>
      <c r="N31">
        <v>1</v>
      </c>
      <c r="P31" s="7" t="s">
        <v>41</v>
      </c>
      <c r="R31" t="s">
        <v>42</v>
      </c>
      <c r="S31" s="1">
        <f>C31/60.05</f>
        <v>19.260953039134055</v>
      </c>
      <c r="T31" s="1">
        <f>D31/74.08</f>
        <v>1.6241088012958964</v>
      </c>
      <c r="U31" s="1">
        <f>E31/88.11</f>
        <v>0</v>
      </c>
      <c r="V31" s="1">
        <f>F31/88.11</f>
        <v>9.1022483259561913</v>
      </c>
      <c r="W31" s="1">
        <f>G31/102.13</f>
        <v>0</v>
      </c>
      <c r="X31" s="1">
        <f>H31/102.13</f>
        <v>0</v>
      </c>
      <c r="Y31" s="1">
        <f>I31/102.13</f>
        <v>0</v>
      </c>
      <c r="Z31" s="1">
        <f>J31/116.16</f>
        <v>0</v>
      </c>
      <c r="AA31" s="1">
        <f>K31/116.16</f>
        <v>0</v>
      </c>
      <c r="AB31" s="1">
        <f>L31/116.16</f>
        <v>0</v>
      </c>
      <c r="AC31" s="1">
        <f>M31/116.16</f>
        <v>0</v>
      </c>
      <c r="AD31" s="1">
        <f>N31/130.18</f>
        <v>7.6816715317253028E-3</v>
      </c>
      <c r="AE31" s="1">
        <f>O31/130.18</f>
        <v>0</v>
      </c>
    </row>
    <row r="32" spans="1:31" x14ac:dyDescent="0.25">
      <c r="B32" t="s">
        <v>43</v>
      </c>
      <c r="C32">
        <v>1405.6309200000001</v>
      </c>
      <c r="D32">
        <v>143.34565000000001</v>
      </c>
      <c r="F32">
        <v>992.84295999999995</v>
      </c>
      <c r="N32">
        <v>1</v>
      </c>
      <c r="P32" s="7" t="s">
        <v>41</v>
      </c>
      <c r="R32" t="s">
        <v>43</v>
      </c>
      <c r="S32" s="1">
        <f>C32/60.05</f>
        <v>23.407675603663616</v>
      </c>
      <c r="T32" s="1">
        <f>D32/74.08</f>
        <v>1.9350114740820736</v>
      </c>
      <c r="U32" s="1">
        <f>E32/88.11</f>
        <v>0</v>
      </c>
      <c r="V32" s="1">
        <f>F32/88.11</f>
        <v>11.268221087277267</v>
      </c>
      <c r="W32" s="1">
        <f>G32/102.13</f>
        <v>0</v>
      </c>
      <c r="X32" s="1">
        <f>H32/102.13</f>
        <v>0</v>
      </c>
      <c r="Y32" s="1">
        <f>I32/102.13</f>
        <v>0</v>
      </c>
      <c r="Z32" s="1">
        <f>J32/116.16</f>
        <v>0</v>
      </c>
      <c r="AA32" s="1">
        <f>K32/116.16</f>
        <v>0</v>
      </c>
      <c r="AB32" s="1">
        <f>L32/116.16</f>
        <v>0</v>
      </c>
      <c r="AC32" s="1">
        <f>M32/116.16</f>
        <v>0</v>
      </c>
      <c r="AD32" s="1">
        <f>N32/130.18</f>
        <v>7.6816715317253028E-3</v>
      </c>
      <c r="AE32" s="1">
        <f>O32/130.18</f>
        <v>0</v>
      </c>
    </row>
    <row r="33" spans="1:31" s="1" customFormat="1" x14ac:dyDescent="0.25">
      <c r="A33" s="1" t="s">
        <v>22</v>
      </c>
      <c r="B33" s="1">
        <v>6</v>
      </c>
      <c r="C33" s="1">
        <f>AVERAGE(C30:C32)</f>
        <v>1271.74829</v>
      </c>
      <c r="D33" s="1">
        <f t="shared" ref="D33:O33" si="10">AVERAGE(D30:D32)</f>
        <v>127.59656</v>
      </c>
      <c r="E33" s="1" t="e">
        <f t="shared" si="10"/>
        <v>#DIV/0!</v>
      </c>
      <c r="F33" s="1">
        <f t="shared" si="10"/>
        <v>884.54607333333331</v>
      </c>
      <c r="G33" s="1" t="e">
        <f t="shared" si="10"/>
        <v>#DIV/0!</v>
      </c>
      <c r="H33" s="1" t="e">
        <f t="shared" si="10"/>
        <v>#DIV/0!</v>
      </c>
      <c r="I33" s="1" t="e">
        <f t="shared" si="10"/>
        <v>#DIV/0!</v>
      </c>
      <c r="J33" s="1" t="e">
        <f t="shared" si="10"/>
        <v>#DIV/0!</v>
      </c>
      <c r="K33" s="1" t="e">
        <f t="shared" si="10"/>
        <v>#DIV/0!</v>
      </c>
      <c r="L33" s="1" t="e">
        <f t="shared" si="10"/>
        <v>#DIV/0!</v>
      </c>
      <c r="M33" s="1" t="e">
        <f t="shared" si="10"/>
        <v>#DIV/0!</v>
      </c>
      <c r="N33" s="1">
        <f t="shared" si="10"/>
        <v>1</v>
      </c>
      <c r="O33" s="1" t="e">
        <f t="shared" si="10"/>
        <v>#DIV/0!</v>
      </c>
      <c r="P33" s="7" t="s">
        <v>41</v>
      </c>
      <c r="Q33" s="1" t="s">
        <v>22</v>
      </c>
      <c r="R33" s="1">
        <v>6</v>
      </c>
      <c r="S33" s="1">
        <f>C33/60.05</f>
        <v>21.178156369691923</v>
      </c>
      <c r="T33" s="1">
        <f>D33/74.08</f>
        <v>1.7224157667386608</v>
      </c>
      <c r="U33" s="1" t="e">
        <f>E33/88.11</f>
        <v>#DIV/0!</v>
      </c>
      <c r="V33" s="1">
        <f>F33/88.11</f>
        <v>10.039111035448114</v>
      </c>
      <c r="W33" s="1" t="e">
        <f>G33/102.13</f>
        <v>#DIV/0!</v>
      </c>
      <c r="X33" s="1" t="e">
        <f>H33/102.13</f>
        <v>#DIV/0!</v>
      </c>
      <c r="Y33" s="1" t="e">
        <f>I33/102.13</f>
        <v>#DIV/0!</v>
      </c>
      <c r="Z33" s="1" t="e">
        <f>J33/116.16</f>
        <v>#DIV/0!</v>
      </c>
      <c r="AA33" s="1" t="e">
        <f>K33/116.16</f>
        <v>#DIV/0!</v>
      </c>
      <c r="AB33" s="1" t="e">
        <f>L33/116.16</f>
        <v>#DIV/0!</v>
      </c>
      <c r="AC33" s="1" t="e">
        <f>M33/116.16</f>
        <v>#DIV/0!</v>
      </c>
      <c r="AD33" s="1">
        <f>N33/130.18</f>
        <v>7.6816715317253028E-3</v>
      </c>
      <c r="AE33" s="1" t="e">
        <f>O33/130.18</f>
        <v>#DIV/0!</v>
      </c>
    </row>
    <row r="34" spans="1:31" s="1" customFormat="1" x14ac:dyDescent="0.25">
      <c r="A34" s="1" t="s">
        <v>23</v>
      </c>
      <c r="B34" s="1">
        <v>6</v>
      </c>
      <c r="C34" s="1">
        <f>_xlfn.STDEV.P(C30:C32)</f>
        <v>102.51953100257762</v>
      </c>
      <c r="D34" s="1">
        <f t="shared" ref="D34:O34" si="11">_xlfn.STDEV.P(D30:D32)</f>
        <v>11.146772311071343</v>
      </c>
      <c r="E34" s="1" t="e">
        <f t="shared" si="11"/>
        <v>#DIV/0!</v>
      </c>
      <c r="F34" s="1">
        <f t="shared" si="11"/>
        <v>80.010991963315178</v>
      </c>
      <c r="G34" s="1" t="e">
        <f t="shared" si="11"/>
        <v>#DIV/0!</v>
      </c>
      <c r="H34" s="1" t="e">
        <f t="shared" si="11"/>
        <v>#DIV/0!</v>
      </c>
      <c r="I34" s="1" t="e">
        <f t="shared" si="11"/>
        <v>#DIV/0!</v>
      </c>
      <c r="J34" s="1" t="e">
        <f t="shared" si="11"/>
        <v>#DIV/0!</v>
      </c>
      <c r="K34" s="1" t="e">
        <f t="shared" si="11"/>
        <v>#DIV/0!</v>
      </c>
      <c r="L34" s="1" t="e">
        <f t="shared" si="11"/>
        <v>#DIV/0!</v>
      </c>
      <c r="M34" s="1" t="e">
        <f t="shared" si="11"/>
        <v>#DIV/0!</v>
      </c>
      <c r="N34" s="1">
        <f t="shared" si="11"/>
        <v>0</v>
      </c>
      <c r="O34" s="1" t="e">
        <f t="shared" si="11"/>
        <v>#DIV/0!</v>
      </c>
      <c r="P34" s="7" t="s">
        <v>41</v>
      </c>
      <c r="Q34" s="1" t="s">
        <v>23</v>
      </c>
      <c r="R34" s="1">
        <v>6</v>
      </c>
      <c r="S34" s="1">
        <f>C34/60.05</f>
        <v>1.7072361532485867</v>
      </c>
      <c r="T34" s="1">
        <f>D34/74.08</f>
        <v>0.15046938864837126</v>
      </c>
      <c r="U34" s="1" t="e">
        <f>E34/88.11</f>
        <v>#DIV/0!</v>
      </c>
      <c r="V34" s="1">
        <f>F34/88.11</f>
        <v>0.90808071686885916</v>
      </c>
      <c r="W34" s="1" t="e">
        <f>G34/102.13</f>
        <v>#DIV/0!</v>
      </c>
      <c r="X34" s="1" t="e">
        <f>H34/102.13</f>
        <v>#DIV/0!</v>
      </c>
      <c r="Y34" s="1" t="e">
        <f>I34/102.13</f>
        <v>#DIV/0!</v>
      </c>
      <c r="Z34" s="1" t="e">
        <f>J34/116.16</f>
        <v>#DIV/0!</v>
      </c>
      <c r="AA34" s="1" t="e">
        <f>K34/116.16</f>
        <v>#DIV/0!</v>
      </c>
      <c r="AB34" s="1" t="e">
        <f>L34/116.16</f>
        <v>#DIV/0!</v>
      </c>
      <c r="AC34" s="1" t="e">
        <f>M34/116.16</f>
        <v>#DIV/0!</v>
      </c>
      <c r="AD34" s="1">
        <f>N34/130.18</f>
        <v>0</v>
      </c>
      <c r="AE34" s="1" t="e">
        <f>O34/130.18</f>
        <v>#DIV/0!</v>
      </c>
    </row>
    <row r="35" spans="1:31" x14ac:dyDescent="0.25">
      <c r="B35" t="s">
        <v>44</v>
      </c>
      <c r="C35">
        <v>2061.9717599999999</v>
      </c>
      <c r="D35">
        <v>755.52610000000004</v>
      </c>
      <c r="E35">
        <v>28.44727</v>
      </c>
      <c r="F35">
        <v>886.06629999999996</v>
      </c>
      <c r="G35">
        <v>46.810040000000001</v>
      </c>
      <c r="H35">
        <v>52.919359999999998</v>
      </c>
      <c r="I35">
        <v>0</v>
      </c>
      <c r="N35">
        <v>1</v>
      </c>
      <c r="P35" s="7" t="s">
        <v>45</v>
      </c>
      <c r="R35" t="s">
        <v>44</v>
      </c>
      <c r="S35" s="1">
        <f>C35/60.05</f>
        <v>34.337581348875936</v>
      </c>
      <c r="T35" s="1">
        <f>D35/74.08</f>
        <v>10.198786447084235</v>
      </c>
      <c r="U35" s="1">
        <f>E35/88.11</f>
        <v>0.32286085574849621</v>
      </c>
      <c r="V35" s="1">
        <f>F35/88.11</f>
        <v>10.056364771308591</v>
      </c>
      <c r="W35" s="1">
        <f>G35/102.13</f>
        <v>0.458337804758641</v>
      </c>
      <c r="X35" s="1">
        <f>H35/102.13</f>
        <v>0.51815685890531671</v>
      </c>
      <c r="Y35" s="1">
        <f>I35/102.13</f>
        <v>0</v>
      </c>
      <c r="Z35" s="1">
        <f>J35/116.16</f>
        <v>0</v>
      </c>
      <c r="AA35" s="1">
        <f>K35/116.16</f>
        <v>0</v>
      </c>
      <c r="AB35" s="1">
        <f>L35/116.16</f>
        <v>0</v>
      </c>
      <c r="AC35" s="1">
        <f>M35/116.16</f>
        <v>0</v>
      </c>
      <c r="AD35" s="1">
        <f>N35/130.18</f>
        <v>7.6816715317253028E-3</v>
      </c>
      <c r="AE35" s="1">
        <f>O35/130.18</f>
        <v>0</v>
      </c>
    </row>
    <row r="36" spans="1:31" x14ac:dyDescent="0.25">
      <c r="B36" t="s">
        <v>46</v>
      </c>
      <c r="C36">
        <v>2366.9740099999999</v>
      </c>
      <c r="D36">
        <v>832.81277</v>
      </c>
      <c r="E36">
        <v>29.42803</v>
      </c>
      <c r="F36">
        <v>1020.1440700000001</v>
      </c>
      <c r="G36">
        <v>50.75864</v>
      </c>
      <c r="H36">
        <v>19.011659999999999</v>
      </c>
      <c r="I36">
        <v>0</v>
      </c>
      <c r="N36">
        <v>1</v>
      </c>
      <c r="P36" s="7" t="s">
        <v>45</v>
      </c>
      <c r="R36" t="s">
        <v>46</v>
      </c>
      <c r="S36" s="1">
        <f>C36/60.05</f>
        <v>39.416719567027478</v>
      </c>
      <c r="T36" s="1">
        <f>D36/74.08</f>
        <v>11.242073029157668</v>
      </c>
      <c r="U36" s="1">
        <f>E36/88.11</f>
        <v>0.33399194189081827</v>
      </c>
      <c r="V36" s="1">
        <f>F36/88.11</f>
        <v>11.578073657927591</v>
      </c>
      <c r="W36" s="1">
        <f>G36/102.13</f>
        <v>0.49700029374326843</v>
      </c>
      <c r="X36" s="1">
        <f>H36/102.13</f>
        <v>0.18615157152648584</v>
      </c>
      <c r="Y36" s="1">
        <f>I36/102.13</f>
        <v>0</v>
      </c>
      <c r="Z36" s="1">
        <f>J36/116.16</f>
        <v>0</v>
      </c>
      <c r="AA36" s="1">
        <f>K36/116.16</f>
        <v>0</v>
      </c>
      <c r="AB36" s="1">
        <f>L36/116.16</f>
        <v>0</v>
      </c>
      <c r="AC36" s="1">
        <f>M36/116.16</f>
        <v>0</v>
      </c>
      <c r="AD36" s="1">
        <f>N36/130.18</f>
        <v>7.6816715317253028E-3</v>
      </c>
      <c r="AE36" s="1">
        <f>O36/130.18</f>
        <v>0</v>
      </c>
    </row>
    <row r="37" spans="1:31" x14ac:dyDescent="0.25">
      <c r="B37" t="s">
        <v>47</v>
      </c>
      <c r="C37">
        <v>2300.1205799999998</v>
      </c>
      <c r="D37">
        <v>855.88868000000002</v>
      </c>
      <c r="E37">
        <v>30.762</v>
      </c>
      <c r="F37">
        <v>1025.6588300000001</v>
      </c>
      <c r="G37">
        <v>52.481749999999998</v>
      </c>
      <c r="H37">
        <v>38.81832</v>
      </c>
      <c r="I37">
        <v>0</v>
      </c>
      <c r="N37">
        <v>1</v>
      </c>
      <c r="P37" s="7" t="s">
        <v>45</v>
      </c>
      <c r="R37" t="s">
        <v>47</v>
      </c>
      <c r="S37" s="1">
        <f>C37/60.05</f>
        <v>38.303423480432969</v>
      </c>
      <c r="T37" s="1">
        <f>D37/74.08</f>
        <v>11.553572894168466</v>
      </c>
      <c r="U37" s="1">
        <f>E37/88.11</f>
        <v>0.34913176710929522</v>
      </c>
      <c r="V37" s="1">
        <f>F37/88.11</f>
        <v>11.640663148337307</v>
      </c>
      <c r="W37" s="1">
        <f>G37/102.13</f>
        <v>0.51387202584940761</v>
      </c>
      <c r="X37" s="1">
        <f>H37/102.13</f>
        <v>0.3800873396651327</v>
      </c>
      <c r="Y37" s="1">
        <f>I37/102.13</f>
        <v>0</v>
      </c>
      <c r="Z37" s="1">
        <f>J37/116.16</f>
        <v>0</v>
      </c>
      <c r="AA37" s="1">
        <f>K37/116.16</f>
        <v>0</v>
      </c>
      <c r="AB37" s="1">
        <f>L37/116.16</f>
        <v>0</v>
      </c>
      <c r="AC37" s="1">
        <f>M37/116.16</f>
        <v>0</v>
      </c>
      <c r="AD37" s="1">
        <f>N37/130.18</f>
        <v>7.6816715317253028E-3</v>
      </c>
      <c r="AE37" s="1">
        <f>O37/130.18</f>
        <v>0</v>
      </c>
    </row>
    <row r="38" spans="1:31" s="1" customFormat="1" x14ac:dyDescent="0.25">
      <c r="A38" s="1" t="s">
        <v>22</v>
      </c>
      <c r="B38" s="1">
        <v>7</v>
      </c>
      <c r="C38" s="1">
        <f>AVERAGE(C35:C37)</f>
        <v>2243.0221166666665</v>
      </c>
      <c r="D38" s="1">
        <f t="shared" ref="D38:O38" si="12">AVERAGE(D35:D37)</f>
        <v>814.74251666666669</v>
      </c>
      <c r="E38" s="1">
        <f t="shared" si="12"/>
        <v>29.545766666666665</v>
      </c>
      <c r="F38" s="1">
        <f t="shared" si="12"/>
        <v>977.2897333333334</v>
      </c>
      <c r="G38" s="1">
        <f t="shared" si="12"/>
        <v>50.01681</v>
      </c>
      <c r="H38" s="1">
        <f t="shared" si="12"/>
        <v>36.916446666666666</v>
      </c>
      <c r="I38" s="1">
        <f t="shared" si="12"/>
        <v>0</v>
      </c>
      <c r="J38" s="1" t="e">
        <f t="shared" si="12"/>
        <v>#DIV/0!</v>
      </c>
      <c r="K38" s="1" t="e">
        <f t="shared" si="12"/>
        <v>#DIV/0!</v>
      </c>
      <c r="L38" s="1" t="e">
        <f t="shared" si="12"/>
        <v>#DIV/0!</v>
      </c>
      <c r="M38" s="1" t="e">
        <f t="shared" si="12"/>
        <v>#DIV/0!</v>
      </c>
      <c r="N38" s="1">
        <f t="shared" si="12"/>
        <v>1</v>
      </c>
      <c r="O38" s="1" t="e">
        <f t="shared" si="12"/>
        <v>#DIV/0!</v>
      </c>
      <c r="P38" s="7" t="s">
        <v>45</v>
      </c>
      <c r="Q38" s="1" t="s">
        <v>22</v>
      </c>
      <c r="R38" s="1">
        <v>7</v>
      </c>
      <c r="S38" s="1">
        <f>C38/60.05</f>
        <v>37.352574798778797</v>
      </c>
      <c r="T38" s="1">
        <f>D38/74.08</f>
        <v>10.998144123470123</v>
      </c>
      <c r="U38" s="1">
        <f>E38/88.11</f>
        <v>0.33532818824953653</v>
      </c>
      <c r="V38" s="1">
        <f>F38/88.11</f>
        <v>11.09170052585783</v>
      </c>
      <c r="W38" s="1">
        <f>G38/102.13</f>
        <v>0.48973670811710568</v>
      </c>
      <c r="X38" s="1">
        <f>H38/102.13</f>
        <v>0.36146525669897844</v>
      </c>
      <c r="Y38" s="1">
        <f>I38/102.13</f>
        <v>0</v>
      </c>
      <c r="Z38" s="1" t="e">
        <f>J38/116.16</f>
        <v>#DIV/0!</v>
      </c>
      <c r="AA38" s="1" t="e">
        <f>K38/116.16</f>
        <v>#DIV/0!</v>
      </c>
      <c r="AB38" s="1" t="e">
        <f>L38/116.16</f>
        <v>#DIV/0!</v>
      </c>
      <c r="AC38" s="1" t="e">
        <f>M38/116.16</f>
        <v>#DIV/0!</v>
      </c>
      <c r="AD38" s="1">
        <f>N38/130.18</f>
        <v>7.6816715317253028E-3</v>
      </c>
      <c r="AE38" s="1" t="e">
        <f>O38/130.18</f>
        <v>#DIV/0!</v>
      </c>
    </row>
    <row r="39" spans="1:31" s="1" customFormat="1" x14ac:dyDescent="0.25">
      <c r="A39" s="1" t="s">
        <v>23</v>
      </c>
      <c r="B39" s="1">
        <v>7</v>
      </c>
      <c r="C39" s="1">
        <f>_xlfn.STDEV.P(C35:C37)</f>
        <v>130.89886429997941</v>
      </c>
      <c r="D39" s="1">
        <f t="shared" ref="D39:O39" si="13">_xlfn.STDEV.P(D35:D37)</f>
        <v>42.919012164092123</v>
      </c>
      <c r="E39" s="1">
        <f t="shared" si="13"/>
        <v>0.94864471228988367</v>
      </c>
      <c r="F39" s="1">
        <f t="shared" si="13"/>
        <v>64.543986222860681</v>
      </c>
      <c r="G39" s="1">
        <f t="shared" si="13"/>
        <v>2.3741394781688787</v>
      </c>
      <c r="H39" s="1">
        <f t="shared" si="13"/>
        <v>13.907932303893677</v>
      </c>
      <c r="I39" s="1">
        <f t="shared" si="13"/>
        <v>0</v>
      </c>
      <c r="J39" s="1" t="e">
        <f t="shared" si="13"/>
        <v>#DIV/0!</v>
      </c>
      <c r="K39" s="1" t="e">
        <f t="shared" si="13"/>
        <v>#DIV/0!</v>
      </c>
      <c r="L39" s="1" t="e">
        <f t="shared" si="13"/>
        <v>#DIV/0!</v>
      </c>
      <c r="M39" s="1" t="e">
        <f t="shared" si="13"/>
        <v>#DIV/0!</v>
      </c>
      <c r="N39" s="1">
        <f t="shared" si="13"/>
        <v>0</v>
      </c>
      <c r="O39" s="1" t="e">
        <f t="shared" si="13"/>
        <v>#DIV/0!</v>
      </c>
      <c r="P39" s="7" t="s">
        <v>45</v>
      </c>
      <c r="Q39" s="1" t="s">
        <v>23</v>
      </c>
      <c r="R39" s="1">
        <v>7</v>
      </c>
      <c r="S39" s="1">
        <f>C39/60.05</f>
        <v>2.1798312123227213</v>
      </c>
      <c r="T39" s="1">
        <f>D39/74.08</f>
        <v>0.57936031539001243</v>
      </c>
      <c r="U39" s="1">
        <f>E39/88.11</f>
        <v>1.0766595304617906E-2</v>
      </c>
      <c r="V39" s="1">
        <f>F39/88.11</f>
        <v>0.73253871550176686</v>
      </c>
      <c r="W39" s="1">
        <f>G39/102.13</f>
        <v>2.3246249663848809E-2</v>
      </c>
      <c r="X39" s="1">
        <f>H39/102.13</f>
        <v>0.13617871638004189</v>
      </c>
      <c r="Y39" s="1">
        <f>I39/102.13</f>
        <v>0</v>
      </c>
      <c r="Z39" s="1" t="e">
        <f>J39/116.16</f>
        <v>#DIV/0!</v>
      </c>
      <c r="AA39" s="1" t="e">
        <f>K39/116.16</f>
        <v>#DIV/0!</v>
      </c>
      <c r="AB39" s="1" t="e">
        <f>L39/116.16</f>
        <v>#DIV/0!</v>
      </c>
      <c r="AC39" s="1" t="e">
        <f>M39/116.16</f>
        <v>#DIV/0!</v>
      </c>
      <c r="AD39" s="1">
        <f>N39/130.18</f>
        <v>0</v>
      </c>
      <c r="AE39" s="1" t="e">
        <f>O39/130.18</f>
        <v>#DIV/0!</v>
      </c>
    </row>
    <row r="40" spans="1:31" x14ac:dyDescent="0.25">
      <c r="B40" t="s">
        <v>48</v>
      </c>
      <c r="C40">
        <v>2387.5552899999998</v>
      </c>
      <c r="D40">
        <v>392.51458000000002</v>
      </c>
      <c r="F40">
        <v>736.64098999999999</v>
      </c>
      <c r="H40">
        <v>0</v>
      </c>
      <c r="I40">
        <v>0</v>
      </c>
      <c r="N40">
        <v>1</v>
      </c>
      <c r="P40" s="7" t="s">
        <v>49</v>
      </c>
      <c r="R40" t="s">
        <v>48</v>
      </c>
      <c r="S40" s="1">
        <f>C40/60.05</f>
        <v>39.759455287260614</v>
      </c>
      <c r="T40" s="1">
        <f>D40/74.08</f>
        <v>5.2985229481641474</v>
      </c>
      <c r="U40" s="1">
        <f>E40/88.11</f>
        <v>0</v>
      </c>
      <c r="V40" s="1">
        <f>F40/88.11</f>
        <v>8.360469753716945</v>
      </c>
      <c r="W40" s="1">
        <f>G40/102.13</f>
        <v>0</v>
      </c>
      <c r="X40" s="1">
        <f>H40/102.13</f>
        <v>0</v>
      </c>
      <c r="Y40" s="1">
        <f>I40/102.13</f>
        <v>0</v>
      </c>
      <c r="Z40" s="1">
        <f>J40/116.16</f>
        <v>0</v>
      </c>
      <c r="AA40" s="1">
        <f>K40/116.16</f>
        <v>0</v>
      </c>
      <c r="AB40" s="1">
        <f>L40/116.16</f>
        <v>0</v>
      </c>
      <c r="AC40" s="1">
        <f>M40/116.16</f>
        <v>0</v>
      </c>
      <c r="AD40" s="1">
        <f>N40/130.18</f>
        <v>7.6816715317253028E-3</v>
      </c>
      <c r="AE40" s="1">
        <f>O40/130.18</f>
        <v>0</v>
      </c>
    </row>
    <row r="41" spans="1:31" x14ac:dyDescent="0.25">
      <c r="B41" t="s">
        <v>50</v>
      </c>
      <c r="C41">
        <v>2260.0877399999999</v>
      </c>
      <c r="D41">
        <v>375.29694000000001</v>
      </c>
      <c r="F41">
        <v>713.01044999999999</v>
      </c>
      <c r="H41">
        <v>0</v>
      </c>
      <c r="I41">
        <v>0</v>
      </c>
      <c r="N41">
        <v>1</v>
      </c>
      <c r="P41" s="7" t="s">
        <v>49</v>
      </c>
      <c r="R41" t="s">
        <v>50</v>
      </c>
      <c r="S41" s="1">
        <f>C41/60.05</f>
        <v>37.636765029142381</v>
      </c>
      <c r="T41" s="1">
        <f>D41/74.08</f>
        <v>5.0661034017278617</v>
      </c>
      <c r="U41" s="1">
        <f>E41/88.11</f>
        <v>0</v>
      </c>
      <c r="V41" s="1">
        <f>F41/88.11</f>
        <v>8.0922761321075924</v>
      </c>
      <c r="W41" s="1">
        <f>G41/102.13</f>
        <v>0</v>
      </c>
      <c r="X41" s="1">
        <f>H41/102.13</f>
        <v>0</v>
      </c>
      <c r="Y41" s="1">
        <f>I41/102.13</f>
        <v>0</v>
      </c>
      <c r="Z41" s="1">
        <f>J41/116.16</f>
        <v>0</v>
      </c>
      <c r="AA41" s="1">
        <f>K41/116.16</f>
        <v>0</v>
      </c>
      <c r="AB41" s="1">
        <f>L41/116.16</f>
        <v>0</v>
      </c>
      <c r="AC41" s="1">
        <f>M41/116.16</f>
        <v>0</v>
      </c>
      <c r="AD41" s="1">
        <f>N41/130.18</f>
        <v>7.6816715317253028E-3</v>
      </c>
      <c r="AE41" s="1">
        <f>O41/130.18</f>
        <v>0</v>
      </c>
    </row>
    <row r="42" spans="1:31" x14ac:dyDescent="0.25">
      <c r="B42" t="s">
        <v>51</v>
      </c>
      <c r="C42">
        <v>2201.6563500000002</v>
      </c>
      <c r="D42">
        <v>381.83738</v>
      </c>
      <c r="F42">
        <v>699.17156999999997</v>
      </c>
      <c r="H42">
        <v>0</v>
      </c>
      <c r="I42">
        <v>0</v>
      </c>
      <c r="N42">
        <v>1</v>
      </c>
      <c r="P42" s="7" t="s">
        <v>49</v>
      </c>
      <c r="R42" t="s">
        <v>51</v>
      </c>
      <c r="S42" s="1">
        <f>C42/60.05</f>
        <v>36.663719400499588</v>
      </c>
      <c r="T42" s="1">
        <f>D42/74.08</f>
        <v>5.1543922786177108</v>
      </c>
      <c r="U42" s="1">
        <f>E42/88.11</f>
        <v>0</v>
      </c>
      <c r="V42" s="1">
        <f>F42/88.11</f>
        <v>7.9352124616956079</v>
      </c>
      <c r="W42" s="1">
        <f>G42/102.13</f>
        <v>0</v>
      </c>
      <c r="X42" s="1">
        <f>H42/102.13</f>
        <v>0</v>
      </c>
      <c r="Y42" s="1">
        <f>I42/102.13</f>
        <v>0</v>
      </c>
      <c r="Z42" s="1">
        <f>J42/116.16</f>
        <v>0</v>
      </c>
      <c r="AA42" s="1">
        <f>K42/116.16</f>
        <v>0</v>
      </c>
      <c r="AB42" s="1">
        <f>L42/116.16</f>
        <v>0</v>
      </c>
      <c r="AC42" s="1">
        <f>M42/116.16</f>
        <v>0</v>
      </c>
      <c r="AD42" s="1">
        <f>N42/130.18</f>
        <v>7.6816715317253028E-3</v>
      </c>
      <c r="AE42" s="1">
        <f>O42/130.18</f>
        <v>0</v>
      </c>
    </row>
    <row r="43" spans="1:31" s="1" customFormat="1" x14ac:dyDescent="0.25">
      <c r="A43" s="1" t="s">
        <v>22</v>
      </c>
      <c r="B43" s="1">
        <v>8</v>
      </c>
      <c r="C43" s="1">
        <f>AVERAGE(C40:C42)</f>
        <v>2283.0997933333333</v>
      </c>
      <c r="D43" s="1">
        <f t="shared" ref="D43:O43" si="14">AVERAGE(D40:D42)</f>
        <v>383.21629999999999</v>
      </c>
      <c r="E43" s="1" t="e">
        <f t="shared" si="14"/>
        <v>#DIV/0!</v>
      </c>
      <c r="F43" s="1">
        <f t="shared" si="14"/>
        <v>716.27433666666673</v>
      </c>
      <c r="G43" s="1" t="e">
        <f t="shared" si="14"/>
        <v>#DIV/0!</v>
      </c>
      <c r="H43" s="1">
        <f t="shared" si="14"/>
        <v>0</v>
      </c>
      <c r="I43" s="1">
        <f t="shared" si="14"/>
        <v>0</v>
      </c>
      <c r="J43" s="1" t="e">
        <f t="shared" si="14"/>
        <v>#DIV/0!</v>
      </c>
      <c r="K43" s="1" t="e">
        <f t="shared" si="14"/>
        <v>#DIV/0!</v>
      </c>
      <c r="L43" s="1" t="e">
        <f t="shared" si="14"/>
        <v>#DIV/0!</v>
      </c>
      <c r="M43" s="1" t="e">
        <f t="shared" si="14"/>
        <v>#DIV/0!</v>
      </c>
      <c r="N43" s="1">
        <f t="shared" si="14"/>
        <v>1</v>
      </c>
      <c r="O43" s="1" t="e">
        <f t="shared" si="14"/>
        <v>#DIV/0!</v>
      </c>
      <c r="P43" s="7" t="s">
        <v>49</v>
      </c>
      <c r="Q43" s="1" t="s">
        <v>22</v>
      </c>
      <c r="R43" s="1">
        <v>8</v>
      </c>
      <c r="S43" s="1">
        <f>C43/60.05</f>
        <v>38.019979905634194</v>
      </c>
      <c r="T43" s="1">
        <f>D43/74.08</f>
        <v>5.1730062095032396</v>
      </c>
      <c r="U43" s="1" t="e">
        <f>E43/88.11</f>
        <v>#DIV/0!</v>
      </c>
      <c r="V43" s="1">
        <f>F43/88.11</f>
        <v>8.1293194491733818</v>
      </c>
      <c r="W43" s="1" t="e">
        <f>G43/102.13</f>
        <v>#DIV/0!</v>
      </c>
      <c r="X43" s="1">
        <f>H43/102.13</f>
        <v>0</v>
      </c>
      <c r="Y43" s="1">
        <f>I43/102.13</f>
        <v>0</v>
      </c>
      <c r="Z43" s="1" t="e">
        <f>J43/116.16</f>
        <v>#DIV/0!</v>
      </c>
      <c r="AA43" s="1" t="e">
        <f>K43/116.16</f>
        <v>#DIV/0!</v>
      </c>
      <c r="AB43" s="1" t="e">
        <f>L43/116.16</f>
        <v>#DIV/0!</v>
      </c>
      <c r="AC43" s="1" t="e">
        <f>M43/116.16</f>
        <v>#DIV/0!</v>
      </c>
      <c r="AD43" s="1">
        <f>N43/130.18</f>
        <v>7.6816715317253028E-3</v>
      </c>
      <c r="AE43" s="1" t="e">
        <f>O43/130.18</f>
        <v>#DIV/0!</v>
      </c>
    </row>
    <row r="44" spans="1:31" s="1" customFormat="1" x14ac:dyDescent="0.25">
      <c r="A44" s="1" t="s">
        <v>23</v>
      </c>
      <c r="B44" s="1">
        <v>8</v>
      </c>
      <c r="C44" s="1">
        <f>_xlfn.STDEV.P(C40:C42)</f>
        <v>77.617738188479379</v>
      </c>
      <c r="D44" s="1">
        <f t="shared" ref="D44:O44" si="15">_xlfn.STDEV.P(D40:D42)</f>
        <v>7.0963768721416409</v>
      </c>
      <c r="E44" s="1" t="e">
        <f t="shared" si="15"/>
        <v>#DIV/0!</v>
      </c>
      <c r="F44" s="1">
        <f t="shared" si="15"/>
        <v>15.469951000002846</v>
      </c>
      <c r="G44" s="1" t="e">
        <f t="shared" si="15"/>
        <v>#DIV/0!</v>
      </c>
      <c r="H44" s="1">
        <f t="shared" si="15"/>
        <v>0</v>
      </c>
      <c r="I44" s="1">
        <f t="shared" si="15"/>
        <v>0</v>
      </c>
      <c r="J44" s="1" t="e">
        <f t="shared" si="15"/>
        <v>#DIV/0!</v>
      </c>
      <c r="K44" s="1" t="e">
        <f t="shared" si="15"/>
        <v>#DIV/0!</v>
      </c>
      <c r="L44" s="1" t="e">
        <f t="shared" si="15"/>
        <v>#DIV/0!</v>
      </c>
      <c r="M44" s="1" t="e">
        <f t="shared" si="15"/>
        <v>#DIV/0!</v>
      </c>
      <c r="N44" s="1">
        <f t="shared" si="15"/>
        <v>0</v>
      </c>
      <c r="O44" s="1" t="e">
        <f t="shared" si="15"/>
        <v>#DIV/0!</v>
      </c>
      <c r="P44" s="7" t="s">
        <v>49</v>
      </c>
      <c r="Q44" s="1" t="s">
        <v>23</v>
      </c>
      <c r="R44" s="1">
        <v>8</v>
      </c>
      <c r="S44" s="1">
        <f>C44/60.05</f>
        <v>1.2925518432719298</v>
      </c>
      <c r="T44" s="1">
        <f>D44/74.08</f>
        <v>9.5793424299968163E-2</v>
      </c>
      <c r="U44" s="1" t="e">
        <f>E44/88.11</f>
        <v>#DIV/0!</v>
      </c>
      <c r="V44" s="1">
        <f>F44/88.11</f>
        <v>0.17557542844175286</v>
      </c>
      <c r="W44" s="1" t="e">
        <f>G44/102.13</f>
        <v>#DIV/0!</v>
      </c>
      <c r="X44" s="1">
        <f>H44/102.13</f>
        <v>0</v>
      </c>
      <c r="Y44" s="1">
        <f>I44/102.13</f>
        <v>0</v>
      </c>
      <c r="Z44" s="1" t="e">
        <f>J44/116.16</f>
        <v>#DIV/0!</v>
      </c>
      <c r="AA44" s="1" t="e">
        <f>K44/116.16</f>
        <v>#DIV/0!</v>
      </c>
      <c r="AB44" s="1" t="e">
        <f>L44/116.16</f>
        <v>#DIV/0!</v>
      </c>
      <c r="AC44" s="1" t="e">
        <f>M44/116.16</f>
        <v>#DIV/0!</v>
      </c>
      <c r="AD44" s="1">
        <f>N44/130.18</f>
        <v>0</v>
      </c>
      <c r="AE44" s="1" t="e">
        <f>O44/130.18</f>
        <v>#DIV/0!</v>
      </c>
    </row>
    <row r="45" spans="1:31" x14ac:dyDescent="0.25">
      <c r="B45" t="s">
        <v>52</v>
      </c>
      <c r="C45">
        <v>2811.8198499999999</v>
      </c>
      <c r="D45">
        <v>804.63972000000001</v>
      </c>
      <c r="E45">
        <v>62.869259999999997</v>
      </c>
      <c r="F45">
        <v>1038.5670299999999</v>
      </c>
      <c r="G45">
        <v>100.20074</v>
      </c>
      <c r="H45">
        <v>70.640649999999994</v>
      </c>
      <c r="I45">
        <v>0</v>
      </c>
      <c r="N45">
        <v>1</v>
      </c>
      <c r="P45" s="7" t="s">
        <v>53</v>
      </c>
      <c r="R45" t="s">
        <v>52</v>
      </c>
      <c r="S45" s="1">
        <f>C45/60.05</f>
        <v>46.824643630308074</v>
      </c>
      <c r="T45" s="1">
        <f>D45/74.08</f>
        <v>10.861767278617711</v>
      </c>
      <c r="U45" s="1">
        <f>E45/88.11</f>
        <v>0.71353149472250588</v>
      </c>
      <c r="V45" s="1">
        <f>F45/88.11</f>
        <v>11.787164113040516</v>
      </c>
      <c r="W45" s="1">
        <f>G45/102.13</f>
        <v>0.98110976206795264</v>
      </c>
      <c r="X45" s="1">
        <f>H45/102.13</f>
        <v>0.69167384705767154</v>
      </c>
      <c r="Y45" s="1">
        <f>I45/102.13</f>
        <v>0</v>
      </c>
      <c r="Z45" s="1">
        <f>J45/116.16</f>
        <v>0</v>
      </c>
      <c r="AA45" s="1">
        <f>K45/116.16</f>
        <v>0</v>
      </c>
      <c r="AB45" s="1">
        <f>L45/116.16</f>
        <v>0</v>
      </c>
      <c r="AC45" s="1">
        <f>M45/116.16</f>
        <v>0</v>
      </c>
      <c r="AD45" s="1">
        <f>N45/130.18</f>
        <v>7.6816715317253028E-3</v>
      </c>
      <c r="AE45" s="1">
        <f>O45/130.18</f>
        <v>0</v>
      </c>
    </row>
    <row r="46" spans="1:31" x14ac:dyDescent="0.25">
      <c r="B46" t="s">
        <v>54</v>
      </c>
      <c r="C46">
        <v>2369.9850999999999</v>
      </c>
      <c r="D46">
        <v>734.57255999999995</v>
      </c>
      <c r="E46">
        <v>56.944800000000001</v>
      </c>
      <c r="F46">
        <v>973.60233000000005</v>
      </c>
      <c r="G46">
        <v>93.785700000000006</v>
      </c>
      <c r="H46">
        <v>56.68609</v>
      </c>
      <c r="I46">
        <v>0</v>
      </c>
      <c r="N46">
        <v>1</v>
      </c>
      <c r="P46" s="7" t="s">
        <v>53</v>
      </c>
      <c r="R46" t="s">
        <v>54</v>
      </c>
      <c r="S46" s="1">
        <f>C46/60.05</f>
        <v>39.46686261448793</v>
      </c>
      <c r="T46" s="1">
        <f>D46/74.08</f>
        <v>9.9159362850971924</v>
      </c>
      <c r="U46" s="1">
        <f>E46/88.11</f>
        <v>0.64629213483146064</v>
      </c>
      <c r="V46" s="1">
        <f>F46/88.11</f>
        <v>11.049850527749404</v>
      </c>
      <c r="W46" s="1">
        <f>G46/102.13</f>
        <v>0.91829726818760415</v>
      </c>
      <c r="X46" s="1">
        <f>H46/102.13</f>
        <v>0.55503857828258107</v>
      </c>
      <c r="Y46" s="1">
        <f>I46/102.13</f>
        <v>0</v>
      </c>
      <c r="Z46" s="1">
        <f>J46/116.16</f>
        <v>0</v>
      </c>
      <c r="AA46" s="1">
        <f>K46/116.16</f>
        <v>0</v>
      </c>
      <c r="AB46" s="1">
        <f>L46/116.16</f>
        <v>0</v>
      </c>
      <c r="AC46" s="1">
        <f>M46/116.16</f>
        <v>0</v>
      </c>
      <c r="AD46" s="1">
        <f>N46/130.18</f>
        <v>7.6816715317253028E-3</v>
      </c>
      <c r="AE46" s="1">
        <f>O46/130.18</f>
        <v>0</v>
      </c>
    </row>
    <row r="47" spans="1:31" x14ac:dyDescent="0.25">
      <c r="B47" t="s">
        <v>55</v>
      </c>
      <c r="C47">
        <v>2650.9634000000001</v>
      </c>
      <c r="D47">
        <v>776.03036999999995</v>
      </c>
      <c r="E47">
        <v>60.755740000000003</v>
      </c>
      <c r="F47">
        <v>993.93367000000001</v>
      </c>
      <c r="G47">
        <v>95.997370000000004</v>
      </c>
      <c r="H47">
        <v>70.10042</v>
      </c>
      <c r="I47">
        <v>0</v>
      </c>
      <c r="N47">
        <v>1</v>
      </c>
      <c r="P47" s="7" t="s">
        <v>53</v>
      </c>
      <c r="R47" t="s">
        <v>55</v>
      </c>
      <c r="S47" s="1">
        <f>C47/60.05</f>
        <v>44.145935054121566</v>
      </c>
      <c r="T47" s="1">
        <f>D47/74.08</f>
        <v>10.47557194924406</v>
      </c>
      <c r="U47" s="1">
        <f>E47/88.11</f>
        <v>0.68954420610600387</v>
      </c>
      <c r="V47" s="1">
        <f>F47/88.11</f>
        <v>11.280600045397799</v>
      </c>
      <c r="W47" s="1">
        <f>G47/102.13</f>
        <v>0.93995270733379033</v>
      </c>
      <c r="X47" s="1">
        <f>H47/102.13</f>
        <v>0.68638421619504553</v>
      </c>
      <c r="Y47" s="1">
        <f>I47/102.13</f>
        <v>0</v>
      </c>
      <c r="Z47" s="1">
        <f>J47/116.16</f>
        <v>0</v>
      </c>
      <c r="AA47" s="1">
        <f>K47/116.16</f>
        <v>0</v>
      </c>
      <c r="AB47" s="1">
        <f>L47/116.16</f>
        <v>0</v>
      </c>
      <c r="AC47" s="1">
        <f>M47/116.16</f>
        <v>0</v>
      </c>
      <c r="AD47" s="1">
        <f>N47/130.18</f>
        <v>7.6816715317253028E-3</v>
      </c>
      <c r="AE47" s="1">
        <f>O47/130.18</f>
        <v>0</v>
      </c>
    </row>
    <row r="48" spans="1:31" s="1" customFormat="1" x14ac:dyDescent="0.25">
      <c r="A48" s="1" t="s">
        <v>22</v>
      </c>
      <c r="B48" s="1">
        <v>9</v>
      </c>
      <c r="C48" s="1">
        <f>AVERAGE(C45:C47)</f>
        <v>2610.9227833333334</v>
      </c>
      <c r="D48" s="1">
        <f t="shared" ref="D48:O48" si="16">AVERAGE(D45:D47)</f>
        <v>771.74755000000005</v>
      </c>
      <c r="E48" s="1">
        <f t="shared" si="16"/>
        <v>60.189933333333329</v>
      </c>
      <c r="F48" s="1">
        <f t="shared" si="16"/>
        <v>1002.0343433333333</v>
      </c>
      <c r="G48" s="1">
        <f t="shared" si="16"/>
        <v>96.661270000000002</v>
      </c>
      <c r="H48" s="1">
        <f t="shared" si="16"/>
        <v>65.809053333333338</v>
      </c>
      <c r="I48" s="1">
        <f t="shared" si="16"/>
        <v>0</v>
      </c>
      <c r="J48" s="1" t="e">
        <f t="shared" si="16"/>
        <v>#DIV/0!</v>
      </c>
      <c r="K48" s="1" t="e">
        <f t="shared" si="16"/>
        <v>#DIV/0!</v>
      </c>
      <c r="L48" s="1" t="e">
        <f t="shared" si="16"/>
        <v>#DIV/0!</v>
      </c>
      <c r="M48" s="1" t="e">
        <f t="shared" si="16"/>
        <v>#DIV/0!</v>
      </c>
      <c r="N48" s="1">
        <f t="shared" si="16"/>
        <v>1</v>
      </c>
      <c r="O48" s="1" t="e">
        <f t="shared" si="16"/>
        <v>#DIV/0!</v>
      </c>
      <c r="P48" s="7" t="s">
        <v>53</v>
      </c>
      <c r="Q48" s="1" t="s">
        <v>22</v>
      </c>
      <c r="R48" s="1">
        <v>9</v>
      </c>
      <c r="S48" s="1">
        <f>C48/60.05</f>
        <v>43.479147099639192</v>
      </c>
      <c r="T48" s="1">
        <f>D48/74.08</f>
        <v>10.417758504319655</v>
      </c>
      <c r="U48" s="1">
        <f>E48/88.11</f>
        <v>0.68312261188665679</v>
      </c>
      <c r="V48" s="1">
        <f>F48/88.11</f>
        <v>11.372538228729239</v>
      </c>
      <c r="W48" s="1">
        <f>G48/102.13</f>
        <v>0.94645324586311574</v>
      </c>
      <c r="X48" s="1">
        <f>H48/102.13</f>
        <v>0.64436554717843275</v>
      </c>
      <c r="Y48" s="1">
        <f>I48/102.13</f>
        <v>0</v>
      </c>
      <c r="Z48" s="1" t="e">
        <f>J48/116.16</f>
        <v>#DIV/0!</v>
      </c>
      <c r="AA48" s="1" t="e">
        <f>K48/116.16</f>
        <v>#DIV/0!</v>
      </c>
      <c r="AB48" s="1" t="e">
        <f>L48/116.16</f>
        <v>#DIV/0!</v>
      </c>
      <c r="AC48" s="1" t="e">
        <f>M48/116.16</f>
        <v>#DIV/0!</v>
      </c>
      <c r="AD48" s="1">
        <f>N48/130.18</f>
        <v>7.6816715317253028E-3</v>
      </c>
      <c r="AE48" s="1" t="e">
        <f>O48/130.18</f>
        <v>#DIV/0!</v>
      </c>
    </row>
    <row r="49" spans="1:31" s="1" customFormat="1" x14ac:dyDescent="0.25">
      <c r="A49" s="1" t="s">
        <v>23</v>
      </c>
      <c r="B49" s="1">
        <v>9</v>
      </c>
      <c r="C49" s="1">
        <f>_xlfn.STDEV.P(C45:C47)</f>
        <v>182.58682832043834</v>
      </c>
      <c r="D49" s="1">
        <f t="shared" ref="D49:O49" si="17">_xlfn.STDEV.P(D45:D47)</f>
        <v>28.764661629398688</v>
      </c>
      <c r="E49" s="1">
        <f t="shared" si="17"/>
        <v>2.4515178238434689</v>
      </c>
      <c r="F49" s="1">
        <f t="shared" si="17"/>
        <v>27.133235989127545</v>
      </c>
      <c r="G49" s="1">
        <f t="shared" si="17"/>
        <v>2.6606712132968711</v>
      </c>
      <c r="H49" s="1">
        <f t="shared" si="17"/>
        <v>6.4546782568528442</v>
      </c>
      <c r="I49" s="1">
        <f t="shared" si="17"/>
        <v>0</v>
      </c>
      <c r="J49" s="1" t="e">
        <f t="shared" si="17"/>
        <v>#DIV/0!</v>
      </c>
      <c r="K49" s="1" t="e">
        <f t="shared" si="17"/>
        <v>#DIV/0!</v>
      </c>
      <c r="L49" s="1" t="e">
        <f t="shared" si="17"/>
        <v>#DIV/0!</v>
      </c>
      <c r="M49" s="1" t="e">
        <f t="shared" si="17"/>
        <v>#DIV/0!</v>
      </c>
      <c r="N49" s="1">
        <f t="shared" si="17"/>
        <v>0</v>
      </c>
      <c r="O49" s="1" t="e">
        <f t="shared" si="17"/>
        <v>#DIV/0!</v>
      </c>
      <c r="P49" s="7" t="s">
        <v>53</v>
      </c>
      <c r="Q49" s="1" t="s">
        <v>23</v>
      </c>
      <c r="R49" s="1">
        <v>9</v>
      </c>
      <c r="S49" s="1">
        <f>C49/60.05</f>
        <v>3.0405799886834028</v>
      </c>
      <c r="T49" s="1">
        <f>D49/74.08</f>
        <v>0.38829186864739051</v>
      </c>
      <c r="U49" s="1">
        <f>E49/88.11</f>
        <v>2.7823377866796832E-2</v>
      </c>
      <c r="V49" s="1">
        <f>F49/88.11</f>
        <v>0.30794729303288554</v>
      </c>
      <c r="W49" s="1">
        <f>G49/102.13</f>
        <v>2.6051808609584559E-2</v>
      </c>
      <c r="X49" s="1">
        <f>H49/102.13</f>
        <v>6.3200609584381132E-2</v>
      </c>
      <c r="Y49" s="1">
        <f>I49/102.13</f>
        <v>0</v>
      </c>
      <c r="Z49" s="1" t="e">
        <f>J49/116.16</f>
        <v>#DIV/0!</v>
      </c>
      <c r="AA49" s="1" t="e">
        <f>K49/116.16</f>
        <v>#DIV/0!</v>
      </c>
      <c r="AB49" s="1" t="e">
        <f>L49/116.16</f>
        <v>#DIV/0!</v>
      </c>
      <c r="AC49" s="1" t="e">
        <f>M49/116.16</f>
        <v>#DIV/0!</v>
      </c>
      <c r="AD49" s="1">
        <f>N49/130.18</f>
        <v>0</v>
      </c>
      <c r="AE49" s="1" t="e">
        <f>O49/130.18</f>
        <v>#DIV/0!</v>
      </c>
    </row>
    <row r="50" spans="1:31" x14ac:dyDescent="0.25">
      <c r="B50" t="s">
        <v>56</v>
      </c>
      <c r="C50">
        <v>2194.0478800000001</v>
      </c>
      <c r="D50">
        <v>803.79903999999999</v>
      </c>
      <c r="F50">
        <v>248.22422</v>
      </c>
      <c r="N50">
        <v>1</v>
      </c>
      <c r="P50" s="7" t="s">
        <v>57</v>
      </c>
      <c r="R50" t="s">
        <v>56</v>
      </c>
      <c r="S50" s="1">
        <f>C50/60.05</f>
        <v>36.537017152373025</v>
      </c>
      <c r="T50" s="1">
        <f>D50/74.08</f>
        <v>10.850419006479482</v>
      </c>
      <c r="U50" s="1">
        <f>E50/88.11</f>
        <v>0</v>
      </c>
      <c r="V50" s="1">
        <f>F50/88.11</f>
        <v>2.8172082623992738</v>
      </c>
      <c r="W50" s="1">
        <f>G50/102.13</f>
        <v>0</v>
      </c>
      <c r="X50" s="1">
        <f>H50/102.13</f>
        <v>0</v>
      </c>
      <c r="Y50" s="1">
        <f>I50/102.13</f>
        <v>0</v>
      </c>
      <c r="Z50" s="1">
        <f>J50/116.16</f>
        <v>0</v>
      </c>
      <c r="AA50" s="1">
        <f>K50/116.16</f>
        <v>0</v>
      </c>
      <c r="AB50" s="1">
        <f>L50/116.16</f>
        <v>0</v>
      </c>
      <c r="AC50" s="1">
        <f>M50/116.16</f>
        <v>0</v>
      </c>
      <c r="AD50" s="1">
        <f>N50/130.18</f>
        <v>7.6816715317253028E-3</v>
      </c>
      <c r="AE50" s="1">
        <f>O50/130.18</f>
        <v>0</v>
      </c>
    </row>
    <row r="51" spans="1:31" x14ac:dyDescent="0.25">
      <c r="B51" t="s">
        <v>58</v>
      </c>
      <c r="C51">
        <v>2367.2134099999998</v>
      </c>
      <c r="D51">
        <v>802.91098999999997</v>
      </c>
      <c r="F51">
        <v>244.22239999999999</v>
      </c>
      <c r="N51">
        <v>1</v>
      </c>
      <c r="P51" s="7" t="s">
        <v>57</v>
      </c>
      <c r="R51" t="s">
        <v>58</v>
      </c>
      <c r="S51" s="1">
        <f>C51/60.05</f>
        <v>39.420706244796001</v>
      </c>
      <c r="T51" s="1">
        <f>D51/74.08</f>
        <v>10.838431290496761</v>
      </c>
      <c r="U51" s="1">
        <f>E51/88.11</f>
        <v>0</v>
      </c>
      <c r="V51" s="1">
        <f>F51/88.11</f>
        <v>2.7717898081943027</v>
      </c>
      <c r="W51" s="1">
        <f>G51/102.13</f>
        <v>0</v>
      </c>
      <c r="X51" s="1">
        <f>H51/102.13</f>
        <v>0</v>
      </c>
      <c r="Y51" s="1">
        <f>I51/102.13</f>
        <v>0</v>
      </c>
      <c r="Z51" s="1">
        <f>J51/116.16</f>
        <v>0</v>
      </c>
      <c r="AA51" s="1">
        <f>K51/116.16</f>
        <v>0</v>
      </c>
      <c r="AB51" s="1">
        <f>L51/116.16</f>
        <v>0</v>
      </c>
      <c r="AC51" s="1">
        <f>M51/116.16</f>
        <v>0</v>
      </c>
      <c r="AD51" s="1">
        <f>N51/130.18</f>
        <v>7.6816715317253028E-3</v>
      </c>
      <c r="AE51" s="1">
        <f>O51/130.18</f>
        <v>0</v>
      </c>
    </row>
    <row r="52" spans="1:31" x14ac:dyDescent="0.25">
      <c r="B52" t="s">
        <v>59</v>
      </c>
      <c r="C52">
        <v>2230.38373</v>
      </c>
      <c r="D52">
        <v>774.01926000000003</v>
      </c>
      <c r="F52">
        <v>236.24047999999999</v>
      </c>
      <c r="H52">
        <v>0</v>
      </c>
      <c r="N52">
        <v>1</v>
      </c>
      <c r="P52" s="7" t="s">
        <v>57</v>
      </c>
      <c r="R52" t="s">
        <v>59</v>
      </c>
      <c r="S52" s="1">
        <f>C52/60.05</f>
        <v>37.142110407993343</v>
      </c>
      <c r="T52" s="1">
        <f>D52/74.08</f>
        <v>10.448424136069114</v>
      </c>
      <c r="U52" s="1">
        <f>E52/88.11</f>
        <v>0</v>
      </c>
      <c r="V52" s="1">
        <f>F52/88.11</f>
        <v>2.6811994098286234</v>
      </c>
      <c r="W52" s="1">
        <f>G52/102.13</f>
        <v>0</v>
      </c>
      <c r="X52" s="1">
        <f>H52/102.13</f>
        <v>0</v>
      </c>
      <c r="Y52" s="1">
        <f>I52/102.13</f>
        <v>0</v>
      </c>
      <c r="Z52" s="1">
        <f>J52/116.16</f>
        <v>0</v>
      </c>
      <c r="AA52" s="1">
        <f>K52/116.16</f>
        <v>0</v>
      </c>
      <c r="AB52" s="1">
        <f>L52/116.16</f>
        <v>0</v>
      </c>
      <c r="AC52" s="1">
        <f>M52/116.16</f>
        <v>0</v>
      </c>
      <c r="AD52" s="1">
        <f>N52/130.18</f>
        <v>7.6816715317253028E-3</v>
      </c>
      <c r="AE52" s="1">
        <f>O52/130.18</f>
        <v>0</v>
      </c>
    </row>
    <row r="53" spans="1:31" s="1" customFormat="1" x14ac:dyDescent="0.25">
      <c r="A53" s="1" t="s">
        <v>22</v>
      </c>
      <c r="B53" s="1">
        <v>10</v>
      </c>
      <c r="C53" s="1">
        <f>AVERAGE(C50:C52)</f>
        <v>2263.8816733333333</v>
      </c>
      <c r="D53" s="1">
        <f t="shared" ref="D53:O53" si="18">AVERAGE(D50:D52)</f>
        <v>793.57643000000007</v>
      </c>
      <c r="E53" s="1" t="e">
        <f t="shared" si="18"/>
        <v>#DIV/0!</v>
      </c>
      <c r="F53" s="1">
        <f t="shared" si="18"/>
        <v>242.89570000000001</v>
      </c>
      <c r="G53" s="1" t="e">
        <f t="shared" si="18"/>
        <v>#DIV/0!</v>
      </c>
      <c r="H53" s="1">
        <f t="shared" si="18"/>
        <v>0</v>
      </c>
      <c r="I53" s="1" t="e">
        <f t="shared" si="18"/>
        <v>#DIV/0!</v>
      </c>
      <c r="J53" s="1" t="e">
        <f t="shared" si="18"/>
        <v>#DIV/0!</v>
      </c>
      <c r="K53" s="1" t="e">
        <f t="shared" si="18"/>
        <v>#DIV/0!</v>
      </c>
      <c r="L53" s="1" t="e">
        <f t="shared" si="18"/>
        <v>#DIV/0!</v>
      </c>
      <c r="M53" s="1" t="e">
        <f t="shared" si="18"/>
        <v>#DIV/0!</v>
      </c>
      <c r="N53" s="1">
        <f t="shared" si="18"/>
        <v>1</v>
      </c>
      <c r="O53" s="1" t="e">
        <f t="shared" si="18"/>
        <v>#DIV/0!</v>
      </c>
      <c r="P53" s="7" t="s">
        <v>57</v>
      </c>
      <c r="Q53" s="1" t="s">
        <v>22</v>
      </c>
      <c r="R53" s="1">
        <v>10</v>
      </c>
      <c r="S53" s="1">
        <f>C53/60.05</f>
        <v>37.699944601720787</v>
      </c>
      <c r="T53" s="1">
        <f>D53/74.08</f>
        <v>10.71242481101512</v>
      </c>
      <c r="U53" s="1" t="e">
        <f>E53/88.11</f>
        <v>#DIV/0!</v>
      </c>
      <c r="V53" s="1">
        <f>F53/88.11</f>
        <v>2.7567324934740665</v>
      </c>
      <c r="W53" s="1" t="e">
        <f>G53/102.13</f>
        <v>#DIV/0!</v>
      </c>
      <c r="X53" s="1">
        <f>H53/102.13</f>
        <v>0</v>
      </c>
      <c r="Y53" s="1" t="e">
        <f>I53/102.13</f>
        <v>#DIV/0!</v>
      </c>
      <c r="Z53" s="1" t="e">
        <f>J53/116.16</f>
        <v>#DIV/0!</v>
      </c>
      <c r="AA53" s="1" t="e">
        <f>K53/116.16</f>
        <v>#DIV/0!</v>
      </c>
      <c r="AB53" s="1" t="e">
        <f>L53/116.16</f>
        <v>#DIV/0!</v>
      </c>
      <c r="AC53" s="1" t="e">
        <f>M53/116.16</f>
        <v>#DIV/0!</v>
      </c>
      <c r="AD53" s="1">
        <f>N53/130.18</f>
        <v>7.6816715317253028E-3</v>
      </c>
      <c r="AE53" s="1" t="e">
        <f>O53/130.18</f>
        <v>#DIV/0!</v>
      </c>
    </row>
    <row r="54" spans="1:31" s="1" customFormat="1" x14ac:dyDescent="0.25">
      <c r="A54" s="1" t="s">
        <v>23</v>
      </c>
      <c r="B54" s="1">
        <v>10</v>
      </c>
      <c r="C54" s="1">
        <f>_xlfn.STDEV.P(C50:C52)</f>
        <v>74.557178732020219</v>
      </c>
      <c r="D54" s="1">
        <f t="shared" ref="D54:O54" si="19">_xlfn.STDEV.P(D50:D52)</f>
        <v>13.833758997642905</v>
      </c>
      <c r="E54" s="1" t="e">
        <f t="shared" si="19"/>
        <v>#DIV/0!</v>
      </c>
      <c r="F54" s="1">
        <f t="shared" si="19"/>
        <v>4.9814727249679933</v>
      </c>
      <c r="G54" s="1" t="e">
        <f t="shared" si="19"/>
        <v>#DIV/0!</v>
      </c>
      <c r="H54" s="1">
        <f t="shared" si="19"/>
        <v>0</v>
      </c>
      <c r="I54" s="1" t="e">
        <f t="shared" si="19"/>
        <v>#DIV/0!</v>
      </c>
      <c r="J54" s="1" t="e">
        <f t="shared" si="19"/>
        <v>#DIV/0!</v>
      </c>
      <c r="K54" s="1" t="e">
        <f t="shared" si="19"/>
        <v>#DIV/0!</v>
      </c>
      <c r="L54" s="1" t="e">
        <f t="shared" si="19"/>
        <v>#DIV/0!</v>
      </c>
      <c r="M54" s="1" t="e">
        <f t="shared" si="19"/>
        <v>#DIV/0!</v>
      </c>
      <c r="N54" s="1">
        <f t="shared" si="19"/>
        <v>0</v>
      </c>
      <c r="O54" s="1" t="e">
        <f t="shared" si="19"/>
        <v>#DIV/0!</v>
      </c>
      <c r="P54" s="7" t="s">
        <v>57</v>
      </c>
      <c r="Q54" s="1" t="s">
        <v>23</v>
      </c>
      <c r="R54" s="1">
        <v>10</v>
      </c>
      <c r="S54" s="1">
        <f>C54/60.05</f>
        <v>1.2415849913741919</v>
      </c>
      <c r="T54" s="1">
        <f>D54/74.08</f>
        <v>0.18674080720360292</v>
      </c>
      <c r="U54" s="1" t="e">
        <f>E54/88.11</f>
        <v>#DIV/0!</v>
      </c>
      <c r="V54" s="1">
        <f>F54/88.11</f>
        <v>5.653697338517754E-2</v>
      </c>
      <c r="W54" s="1" t="e">
        <f>G54/102.13</f>
        <v>#DIV/0!</v>
      </c>
      <c r="X54" s="1">
        <f>H54/102.13</f>
        <v>0</v>
      </c>
      <c r="Y54" s="1" t="e">
        <f>I54/102.13</f>
        <v>#DIV/0!</v>
      </c>
      <c r="Z54" s="1" t="e">
        <f>J54/116.16</f>
        <v>#DIV/0!</v>
      </c>
      <c r="AA54" s="1" t="e">
        <f>K54/116.16</f>
        <v>#DIV/0!</v>
      </c>
      <c r="AB54" s="1" t="e">
        <f>L54/116.16</f>
        <v>#DIV/0!</v>
      </c>
      <c r="AC54" s="1" t="e">
        <f>M54/116.16</f>
        <v>#DIV/0!</v>
      </c>
      <c r="AD54" s="1">
        <f>N54/130.18</f>
        <v>0</v>
      </c>
      <c r="AE54" s="1" t="e">
        <f>O54/130.18</f>
        <v>#DIV/0!</v>
      </c>
    </row>
    <row r="55" spans="1:31" x14ac:dyDescent="0.25">
      <c r="B55" t="s">
        <v>60</v>
      </c>
      <c r="C55">
        <v>2572.0355399999999</v>
      </c>
      <c r="D55">
        <v>1408.0626</v>
      </c>
      <c r="E55">
        <v>77.453059999999994</v>
      </c>
      <c r="F55">
        <v>913.21311000000003</v>
      </c>
      <c r="G55">
        <v>113.96244</v>
      </c>
      <c r="H55">
        <v>67.994460000000004</v>
      </c>
      <c r="I55">
        <v>0</v>
      </c>
      <c r="N55">
        <v>1</v>
      </c>
      <c r="P55" s="7" t="s">
        <v>61</v>
      </c>
      <c r="R55" t="s">
        <v>60</v>
      </c>
      <c r="S55" s="1">
        <f>C55/60.05</f>
        <v>42.831566028309744</v>
      </c>
      <c r="T55" s="1">
        <f>D55/74.08</f>
        <v>19.007324514038878</v>
      </c>
      <c r="U55" s="1">
        <f>E55/88.11</f>
        <v>0.87904959709454089</v>
      </c>
      <c r="V55" s="1">
        <f>F55/88.11</f>
        <v>10.364466121893088</v>
      </c>
      <c r="W55" s="1">
        <f>G55/102.13</f>
        <v>1.1158566532850289</v>
      </c>
      <c r="X55" s="1">
        <f>H55/102.13</f>
        <v>0.66576383041221976</v>
      </c>
      <c r="Y55" s="1">
        <f>I55/102.13</f>
        <v>0</v>
      </c>
      <c r="Z55" s="1">
        <f>J55/116.16</f>
        <v>0</v>
      </c>
      <c r="AA55" s="1">
        <f>K55/116.16</f>
        <v>0</v>
      </c>
      <c r="AB55" s="1">
        <f>L55/116.16</f>
        <v>0</v>
      </c>
      <c r="AC55" s="1">
        <f>M55/116.16</f>
        <v>0</v>
      </c>
      <c r="AD55" s="1">
        <f>N55/130.18</f>
        <v>7.6816715317253028E-3</v>
      </c>
      <c r="AE55" s="1">
        <f>O55/130.18</f>
        <v>0</v>
      </c>
    </row>
    <row r="56" spans="1:31" x14ac:dyDescent="0.25">
      <c r="B56" t="s">
        <v>62</v>
      </c>
      <c r="C56">
        <v>2514.7312200000001</v>
      </c>
      <c r="D56">
        <v>1381.3085799999999</v>
      </c>
      <c r="E56">
        <v>77.112399999999994</v>
      </c>
      <c r="F56">
        <v>886.52639999999997</v>
      </c>
      <c r="G56">
        <v>110.05851</v>
      </c>
      <c r="H56">
        <v>63.105260000000001</v>
      </c>
      <c r="I56">
        <v>0</v>
      </c>
      <c r="N56">
        <v>1</v>
      </c>
      <c r="P56" s="7" t="s">
        <v>61</v>
      </c>
      <c r="R56" t="s">
        <v>62</v>
      </c>
      <c r="S56" s="1">
        <f>C56/60.05</f>
        <v>41.877289258950881</v>
      </c>
      <c r="T56" s="1">
        <f>D56/74.08</f>
        <v>18.646174136069114</v>
      </c>
      <c r="U56" s="1">
        <f>E56/88.11</f>
        <v>0.87518329361025982</v>
      </c>
      <c r="V56" s="1">
        <f>F56/88.11</f>
        <v>10.061586653047327</v>
      </c>
      <c r="W56" s="1">
        <f>G56/102.13</f>
        <v>1.0776315480270244</v>
      </c>
      <c r="X56" s="1">
        <f>H56/102.13</f>
        <v>0.61789151081954374</v>
      </c>
      <c r="Y56" s="1">
        <f>I56/102.13</f>
        <v>0</v>
      </c>
      <c r="Z56" s="1">
        <f>J56/116.16</f>
        <v>0</v>
      </c>
      <c r="AA56" s="1">
        <f>K56/116.16</f>
        <v>0</v>
      </c>
      <c r="AB56" s="1">
        <f>L56/116.16</f>
        <v>0</v>
      </c>
      <c r="AC56" s="1">
        <f>M56/116.16</f>
        <v>0</v>
      </c>
      <c r="AD56" s="1">
        <f>N56/130.18</f>
        <v>7.6816715317253028E-3</v>
      </c>
      <c r="AE56" s="1">
        <f>O56/130.18</f>
        <v>0</v>
      </c>
    </row>
    <row r="57" spans="1:31" x14ac:dyDescent="0.25">
      <c r="B57" t="s">
        <v>63</v>
      </c>
      <c r="C57">
        <v>2313.7957799999999</v>
      </c>
      <c r="D57">
        <v>1215.8985299999999</v>
      </c>
      <c r="E57">
        <v>57.204819999999998</v>
      </c>
      <c r="F57">
        <v>772.78904</v>
      </c>
      <c r="G57">
        <v>80.098730000000003</v>
      </c>
      <c r="H57">
        <v>41.605289999999997</v>
      </c>
      <c r="I57">
        <v>0</v>
      </c>
      <c r="N57">
        <v>1</v>
      </c>
      <c r="P57" s="7" t="s">
        <v>61</v>
      </c>
      <c r="R57" t="s">
        <v>63</v>
      </c>
      <c r="S57" s="1">
        <f>C57/60.05</f>
        <v>38.531153705245629</v>
      </c>
      <c r="T57" s="1">
        <f>D57/74.08</f>
        <v>16.41331708963283</v>
      </c>
      <c r="U57" s="1">
        <f>E57/88.11</f>
        <v>0.64924321870389279</v>
      </c>
      <c r="V57" s="1">
        <f>F57/88.11</f>
        <v>8.770730223584156</v>
      </c>
      <c r="W57" s="1">
        <f>G57/102.13</f>
        <v>0.78428209145207095</v>
      </c>
      <c r="X57" s="1">
        <f>H57/102.13</f>
        <v>0.40737579555468517</v>
      </c>
      <c r="Y57" s="1">
        <f>I57/102.13</f>
        <v>0</v>
      </c>
      <c r="Z57" s="1">
        <f>J57/116.16</f>
        <v>0</v>
      </c>
      <c r="AA57" s="1">
        <f>K57/116.16</f>
        <v>0</v>
      </c>
      <c r="AB57" s="1">
        <f>L57/116.16</f>
        <v>0</v>
      </c>
      <c r="AC57" s="1">
        <f>M57/116.16</f>
        <v>0</v>
      </c>
      <c r="AD57" s="1">
        <f>N57/130.18</f>
        <v>7.6816715317253028E-3</v>
      </c>
      <c r="AE57" s="1">
        <f>O57/130.18</f>
        <v>0</v>
      </c>
    </row>
    <row r="58" spans="1:31" s="1" customFormat="1" x14ac:dyDescent="0.25">
      <c r="A58" s="1" t="s">
        <v>22</v>
      </c>
      <c r="B58" s="1">
        <v>11</v>
      </c>
      <c r="C58" s="1">
        <f>AVERAGE(C55:C57)</f>
        <v>2466.8541800000003</v>
      </c>
      <c r="D58" s="1">
        <f t="shared" ref="D58:O58" si="20">AVERAGE(D55:D57)</f>
        <v>1335.0899033333333</v>
      </c>
      <c r="E58" s="1">
        <f t="shared" si="20"/>
        <v>70.590093333333314</v>
      </c>
      <c r="F58" s="1">
        <f t="shared" si="20"/>
        <v>857.50951666666663</v>
      </c>
      <c r="G58" s="1">
        <f t="shared" si="20"/>
        <v>101.37322666666667</v>
      </c>
      <c r="H58" s="1">
        <f t="shared" si="20"/>
        <v>57.56833666666666</v>
      </c>
      <c r="I58" s="1">
        <f t="shared" si="20"/>
        <v>0</v>
      </c>
      <c r="J58" s="1" t="e">
        <f t="shared" si="20"/>
        <v>#DIV/0!</v>
      </c>
      <c r="K58" s="1" t="e">
        <f t="shared" si="20"/>
        <v>#DIV/0!</v>
      </c>
      <c r="L58" s="1" t="e">
        <f t="shared" si="20"/>
        <v>#DIV/0!</v>
      </c>
      <c r="M58" s="1" t="e">
        <f t="shared" si="20"/>
        <v>#DIV/0!</v>
      </c>
      <c r="N58" s="1">
        <f t="shared" si="20"/>
        <v>1</v>
      </c>
      <c r="O58" s="1" t="e">
        <f t="shared" si="20"/>
        <v>#DIV/0!</v>
      </c>
      <c r="P58" s="7" t="s">
        <v>61</v>
      </c>
      <c r="Q58" s="1" t="s">
        <v>22</v>
      </c>
      <c r="R58" s="1">
        <v>11</v>
      </c>
      <c r="S58" s="1">
        <f>C58/60.05</f>
        <v>41.080002997502085</v>
      </c>
      <c r="T58" s="1">
        <f>D58/74.08</f>
        <v>18.022271913246939</v>
      </c>
      <c r="U58" s="1">
        <f>E58/88.11</f>
        <v>0.80115870313623105</v>
      </c>
      <c r="V58" s="1">
        <f>F58/88.11</f>
        <v>9.7322609995081901</v>
      </c>
      <c r="W58" s="1">
        <f>G58/102.13</f>
        <v>0.9925900975880414</v>
      </c>
      <c r="X58" s="1">
        <f>H58/102.13</f>
        <v>0.56367704559548282</v>
      </c>
      <c r="Y58" s="1">
        <f>I58/102.13</f>
        <v>0</v>
      </c>
      <c r="Z58" s="1" t="e">
        <f>J58/116.16</f>
        <v>#DIV/0!</v>
      </c>
      <c r="AA58" s="1" t="e">
        <f>K58/116.16</f>
        <v>#DIV/0!</v>
      </c>
      <c r="AB58" s="1" t="e">
        <f>L58/116.16</f>
        <v>#DIV/0!</v>
      </c>
      <c r="AC58" s="1" t="e">
        <f>M58/116.16</f>
        <v>#DIV/0!</v>
      </c>
      <c r="AD58" s="1">
        <f>N58/130.18</f>
        <v>7.6816715317253028E-3</v>
      </c>
      <c r="AE58" s="1" t="e">
        <f>O58/130.18</f>
        <v>#DIV/0!</v>
      </c>
    </row>
    <row r="59" spans="1:31" s="1" customFormat="1" x14ac:dyDescent="0.25">
      <c r="A59" s="1" t="s">
        <v>23</v>
      </c>
      <c r="B59" s="1">
        <v>11</v>
      </c>
      <c r="C59" s="1">
        <f>_xlfn.STDEV.P(C55:C57)</f>
        <v>110.72820065543557</v>
      </c>
      <c r="D59" s="1">
        <f t="shared" ref="D59:O59" si="21">_xlfn.STDEV.P(D55:D57)</f>
        <v>84.985810597434963</v>
      </c>
      <c r="E59" s="1">
        <f t="shared" si="21"/>
        <v>9.4658392466431494</v>
      </c>
      <c r="F59" s="1">
        <f t="shared" si="21"/>
        <v>60.889049358246318</v>
      </c>
      <c r="G59" s="1">
        <f t="shared" si="21"/>
        <v>15.127531714861904</v>
      </c>
      <c r="H59" s="1">
        <f t="shared" si="21"/>
        <v>11.462699313327393</v>
      </c>
      <c r="I59" s="1">
        <f t="shared" si="21"/>
        <v>0</v>
      </c>
      <c r="J59" s="1" t="e">
        <f t="shared" si="21"/>
        <v>#DIV/0!</v>
      </c>
      <c r="K59" s="1" t="e">
        <f t="shared" si="21"/>
        <v>#DIV/0!</v>
      </c>
      <c r="L59" s="1" t="e">
        <f t="shared" si="21"/>
        <v>#DIV/0!</v>
      </c>
      <c r="M59" s="1" t="e">
        <f t="shared" si="21"/>
        <v>#DIV/0!</v>
      </c>
      <c r="N59" s="1">
        <f t="shared" si="21"/>
        <v>0</v>
      </c>
      <c r="O59" s="1" t="e">
        <f t="shared" si="21"/>
        <v>#DIV/0!</v>
      </c>
      <c r="P59" s="7" t="s">
        <v>61</v>
      </c>
      <c r="Q59" s="1" t="s">
        <v>23</v>
      </c>
      <c r="R59" s="1">
        <v>11</v>
      </c>
      <c r="S59" s="1">
        <f>C59/60.05</f>
        <v>1.8439333997574616</v>
      </c>
      <c r="T59" s="1">
        <f>D59/74.08</f>
        <v>1.1472166657321134</v>
      </c>
      <c r="U59" s="1">
        <f>E59/88.11</f>
        <v>0.10743206499424753</v>
      </c>
      <c r="V59" s="1">
        <f>F59/88.11</f>
        <v>0.69105719394218956</v>
      </c>
      <c r="W59" s="1">
        <f>G59/102.13</f>
        <v>0.14812035361658576</v>
      </c>
      <c r="X59" s="1">
        <f>H59/102.13</f>
        <v>0.11223635869311067</v>
      </c>
      <c r="Y59" s="1">
        <f>I59/102.13</f>
        <v>0</v>
      </c>
      <c r="Z59" s="1" t="e">
        <f>J59/116.16</f>
        <v>#DIV/0!</v>
      </c>
      <c r="AA59" s="1" t="e">
        <f>K59/116.16</f>
        <v>#DIV/0!</v>
      </c>
      <c r="AB59" s="1" t="e">
        <f>L59/116.16</f>
        <v>#DIV/0!</v>
      </c>
      <c r="AC59" s="1" t="e">
        <f>M59/116.16</f>
        <v>#DIV/0!</v>
      </c>
      <c r="AD59" s="1">
        <f>N59/130.18</f>
        <v>0</v>
      </c>
      <c r="AE59" s="1" t="e">
        <f>O59/130.18</f>
        <v>#DIV/0!</v>
      </c>
    </row>
    <row r="60" spans="1:31" x14ac:dyDescent="0.25">
      <c r="B60" t="s">
        <v>64</v>
      </c>
      <c r="C60">
        <v>1057.2213400000001</v>
      </c>
      <c r="D60">
        <v>82.177149999999997</v>
      </c>
      <c r="F60">
        <v>1076.4470799999999</v>
      </c>
      <c r="N60">
        <v>1</v>
      </c>
      <c r="P60" s="7" t="s">
        <v>65</v>
      </c>
      <c r="R60" t="s">
        <v>64</v>
      </c>
      <c r="S60" s="1">
        <f>C60/60.05</f>
        <v>17.605684263114075</v>
      </c>
      <c r="T60" s="1">
        <f>D60/74.08</f>
        <v>1.1093027807775377</v>
      </c>
      <c r="U60" s="1">
        <f>E60/88.11</f>
        <v>0</v>
      </c>
      <c r="V60" s="1">
        <f>F60/88.11</f>
        <v>12.217081829531267</v>
      </c>
      <c r="W60" s="1">
        <f>G60/102.13</f>
        <v>0</v>
      </c>
      <c r="X60" s="1">
        <f>H60/102.13</f>
        <v>0</v>
      </c>
      <c r="Y60" s="1">
        <f>I60/102.13</f>
        <v>0</v>
      </c>
      <c r="Z60" s="1">
        <f>J60/116.16</f>
        <v>0</v>
      </c>
      <c r="AA60" s="1">
        <f>K60/116.16</f>
        <v>0</v>
      </c>
      <c r="AB60" s="1">
        <f>L60/116.16</f>
        <v>0</v>
      </c>
      <c r="AC60" s="1">
        <f>M60/116.16</f>
        <v>0</v>
      </c>
      <c r="AD60" s="1">
        <f>N60/130.18</f>
        <v>7.6816715317253028E-3</v>
      </c>
      <c r="AE60" s="1">
        <f>O60/130.18</f>
        <v>0</v>
      </c>
    </row>
    <row r="61" spans="1:31" x14ac:dyDescent="0.25">
      <c r="B61" t="s">
        <v>66</v>
      </c>
      <c r="C61">
        <v>1074.59872</v>
      </c>
      <c r="D61">
        <v>81.019360000000006</v>
      </c>
      <c r="F61">
        <v>1094.9204500000001</v>
      </c>
      <c r="N61">
        <v>1</v>
      </c>
      <c r="P61" s="7" t="s">
        <v>65</v>
      </c>
      <c r="R61" t="s">
        <v>66</v>
      </c>
      <c r="S61" s="1">
        <f>C61/60.05</f>
        <v>17.895066111573687</v>
      </c>
      <c r="T61" s="1">
        <f>D61/74.08</f>
        <v>1.0936738660907128</v>
      </c>
      <c r="U61" s="1">
        <f>E61/88.11</f>
        <v>0</v>
      </c>
      <c r="V61" s="1">
        <f>F61/88.11</f>
        <v>12.426744410396097</v>
      </c>
      <c r="W61" s="1">
        <f>G61/102.13</f>
        <v>0</v>
      </c>
      <c r="X61" s="1">
        <f>H61/102.13</f>
        <v>0</v>
      </c>
      <c r="Y61" s="1">
        <f>I61/102.13</f>
        <v>0</v>
      </c>
      <c r="Z61" s="1">
        <f>J61/116.16</f>
        <v>0</v>
      </c>
      <c r="AA61" s="1">
        <f>K61/116.16</f>
        <v>0</v>
      </c>
      <c r="AB61" s="1">
        <f>L61/116.16</f>
        <v>0</v>
      </c>
      <c r="AC61" s="1">
        <f>M61/116.16</f>
        <v>0</v>
      </c>
      <c r="AD61" s="1">
        <f>N61/130.18</f>
        <v>7.6816715317253028E-3</v>
      </c>
      <c r="AE61" s="1">
        <f>O61/130.18</f>
        <v>0</v>
      </c>
    </row>
    <row r="62" spans="1:31" x14ac:dyDescent="0.25">
      <c r="B62" t="s">
        <v>67</v>
      </c>
      <c r="C62">
        <v>987.61740999999995</v>
      </c>
      <c r="D62">
        <v>77.202200000000005</v>
      </c>
      <c r="F62">
        <v>1009.64963</v>
      </c>
      <c r="N62">
        <v>1</v>
      </c>
      <c r="P62" s="7" t="s">
        <v>65</v>
      </c>
      <c r="R62" t="s">
        <v>67</v>
      </c>
      <c r="S62" s="1">
        <f>C62/60.05</f>
        <v>16.446584679433805</v>
      </c>
      <c r="T62" s="1">
        <f>D62/74.08</f>
        <v>1.0421463282937367</v>
      </c>
      <c r="U62" s="1">
        <f>E62/88.11</f>
        <v>0</v>
      </c>
      <c r="V62" s="1">
        <f>F62/88.11</f>
        <v>11.458967540574282</v>
      </c>
      <c r="W62" s="1">
        <f>G62/102.13</f>
        <v>0</v>
      </c>
      <c r="X62" s="1">
        <f>H62/102.13</f>
        <v>0</v>
      </c>
      <c r="Y62" s="1">
        <f>I62/102.13</f>
        <v>0</v>
      </c>
      <c r="Z62" s="1">
        <f>J62/116.16</f>
        <v>0</v>
      </c>
      <c r="AA62" s="1">
        <f>K62/116.16</f>
        <v>0</v>
      </c>
      <c r="AB62" s="1">
        <f>L62/116.16</f>
        <v>0</v>
      </c>
      <c r="AC62" s="1">
        <f>M62/116.16</f>
        <v>0</v>
      </c>
      <c r="AD62" s="1">
        <f>N62/130.18</f>
        <v>7.6816715317253028E-3</v>
      </c>
      <c r="AE62" s="1">
        <f>O62/130.18</f>
        <v>0</v>
      </c>
    </row>
    <row r="63" spans="1:31" s="1" customFormat="1" x14ac:dyDescent="0.25">
      <c r="A63" s="1" t="s">
        <v>22</v>
      </c>
      <c r="B63" s="1">
        <v>12</v>
      </c>
      <c r="C63" s="1">
        <f>AVERAGE(C60:C62)</f>
        <v>1039.81249</v>
      </c>
      <c r="D63" s="1">
        <f t="shared" ref="D63:O63" si="22">AVERAGE(D60:D62)</f>
        <v>80.132903333333331</v>
      </c>
      <c r="E63" s="1" t="e">
        <f t="shared" si="22"/>
        <v>#DIV/0!</v>
      </c>
      <c r="F63" s="1">
        <f t="shared" si="22"/>
        <v>1060.3390533333334</v>
      </c>
      <c r="G63" s="1" t="e">
        <f t="shared" si="22"/>
        <v>#DIV/0!</v>
      </c>
      <c r="H63" s="1" t="e">
        <f t="shared" si="22"/>
        <v>#DIV/0!</v>
      </c>
      <c r="I63" s="1" t="e">
        <f t="shared" si="22"/>
        <v>#DIV/0!</v>
      </c>
      <c r="J63" s="1" t="e">
        <f t="shared" si="22"/>
        <v>#DIV/0!</v>
      </c>
      <c r="K63" s="1" t="e">
        <f t="shared" si="22"/>
        <v>#DIV/0!</v>
      </c>
      <c r="L63" s="1" t="e">
        <f t="shared" si="22"/>
        <v>#DIV/0!</v>
      </c>
      <c r="M63" s="1" t="e">
        <f t="shared" si="22"/>
        <v>#DIV/0!</v>
      </c>
      <c r="N63" s="1">
        <f t="shared" si="22"/>
        <v>1</v>
      </c>
      <c r="O63" s="1" t="e">
        <f t="shared" si="22"/>
        <v>#DIV/0!</v>
      </c>
      <c r="P63" s="7" t="s">
        <v>65</v>
      </c>
      <c r="Q63" s="1" t="s">
        <v>22</v>
      </c>
      <c r="R63" s="1">
        <v>12</v>
      </c>
      <c r="S63" s="1">
        <f>C63/60.05</f>
        <v>17.315778351373858</v>
      </c>
      <c r="T63" s="1">
        <f>D63/74.08</f>
        <v>1.0817076583873291</v>
      </c>
      <c r="U63" s="1" t="e">
        <f>E63/88.11</f>
        <v>#DIV/0!</v>
      </c>
      <c r="V63" s="1">
        <f>F63/88.11</f>
        <v>12.034264593500549</v>
      </c>
      <c r="W63" s="1" t="e">
        <f>G63/102.13</f>
        <v>#DIV/0!</v>
      </c>
      <c r="X63" s="1" t="e">
        <f>H63/102.13</f>
        <v>#DIV/0!</v>
      </c>
      <c r="Y63" s="1" t="e">
        <f>I63/102.13</f>
        <v>#DIV/0!</v>
      </c>
      <c r="Z63" s="1" t="e">
        <f>J63/116.16</f>
        <v>#DIV/0!</v>
      </c>
      <c r="AA63" s="1" t="e">
        <f>K63/116.16</f>
        <v>#DIV/0!</v>
      </c>
      <c r="AB63" s="1" t="e">
        <f>L63/116.16</f>
        <v>#DIV/0!</v>
      </c>
      <c r="AC63" s="1" t="e">
        <f>M63/116.16</f>
        <v>#DIV/0!</v>
      </c>
      <c r="AD63" s="1">
        <f>N63/130.18</f>
        <v>7.6816715317253028E-3</v>
      </c>
      <c r="AE63" s="1" t="e">
        <f>O63/130.18</f>
        <v>#DIV/0!</v>
      </c>
    </row>
    <row r="64" spans="1:31" s="1" customFormat="1" x14ac:dyDescent="0.25">
      <c r="A64" s="1" t="s">
        <v>23</v>
      </c>
      <c r="B64" s="1">
        <v>12</v>
      </c>
      <c r="C64" s="1">
        <f>_xlfn.STDEV.P(C60:C62)</f>
        <v>37.58313554482384</v>
      </c>
      <c r="D64" s="1">
        <f t="shared" ref="D64:O64" si="23">_xlfn.STDEV.P(D60:D62)</f>
        <v>2.12554086325235</v>
      </c>
      <c r="E64" s="1" t="e">
        <f t="shared" si="23"/>
        <v>#DIV/0!</v>
      </c>
      <c r="F64" s="1">
        <f t="shared" si="23"/>
        <v>36.627672400237088</v>
      </c>
      <c r="G64" s="1" t="e">
        <f t="shared" si="23"/>
        <v>#DIV/0!</v>
      </c>
      <c r="H64" s="1" t="e">
        <f t="shared" si="23"/>
        <v>#DIV/0!</v>
      </c>
      <c r="I64" s="1" t="e">
        <f t="shared" si="23"/>
        <v>#DIV/0!</v>
      </c>
      <c r="J64" s="1" t="e">
        <f t="shared" si="23"/>
        <v>#DIV/0!</v>
      </c>
      <c r="K64" s="1" t="e">
        <f t="shared" si="23"/>
        <v>#DIV/0!</v>
      </c>
      <c r="L64" s="1" t="e">
        <f t="shared" si="23"/>
        <v>#DIV/0!</v>
      </c>
      <c r="M64" s="1" t="e">
        <f t="shared" si="23"/>
        <v>#DIV/0!</v>
      </c>
      <c r="N64" s="1">
        <f t="shared" si="23"/>
        <v>0</v>
      </c>
      <c r="O64" s="1" t="e">
        <f t="shared" si="23"/>
        <v>#DIV/0!</v>
      </c>
      <c r="P64" s="7" t="s">
        <v>65</v>
      </c>
      <c r="Q64" s="1" t="s">
        <v>23</v>
      </c>
      <c r="R64" s="1">
        <v>12</v>
      </c>
      <c r="S64" s="1">
        <f>C64/60.05</f>
        <v>0.62586403904785748</v>
      </c>
      <c r="T64" s="1">
        <f>D64/74.08</f>
        <v>2.8692506253406455E-2</v>
      </c>
      <c r="U64" s="1" t="e">
        <f>E64/88.11</f>
        <v>#DIV/0!</v>
      </c>
      <c r="V64" s="1">
        <f>F64/88.11</f>
        <v>0.41570392010256596</v>
      </c>
      <c r="W64" s="1" t="e">
        <f>G64/102.13</f>
        <v>#DIV/0!</v>
      </c>
      <c r="X64" s="1" t="e">
        <f>H64/102.13</f>
        <v>#DIV/0!</v>
      </c>
      <c r="Y64" s="1" t="e">
        <f>I64/102.13</f>
        <v>#DIV/0!</v>
      </c>
      <c r="Z64" s="1" t="e">
        <f>J64/116.16</f>
        <v>#DIV/0!</v>
      </c>
      <c r="AA64" s="1" t="e">
        <f>K64/116.16</f>
        <v>#DIV/0!</v>
      </c>
      <c r="AB64" s="1" t="e">
        <f>L64/116.16</f>
        <v>#DIV/0!</v>
      </c>
      <c r="AC64" s="1" t="e">
        <f>M64/116.16</f>
        <v>#DIV/0!</v>
      </c>
      <c r="AD64" s="1">
        <f>N64/130.18</f>
        <v>0</v>
      </c>
      <c r="AE64" s="1" t="e">
        <f>O64/130.18</f>
        <v>#DIV/0!</v>
      </c>
    </row>
    <row r="65" spans="1:31" x14ac:dyDescent="0.25">
      <c r="B65" t="s">
        <v>68</v>
      </c>
      <c r="C65">
        <v>2019.70687</v>
      </c>
      <c r="D65">
        <v>764.78936999999996</v>
      </c>
      <c r="E65">
        <v>23.138159999999999</v>
      </c>
      <c r="F65">
        <v>1212.1092699999999</v>
      </c>
      <c r="G65">
        <v>38.469499999999996</v>
      </c>
      <c r="H65">
        <v>25.853760000000001</v>
      </c>
      <c r="I65">
        <v>0</v>
      </c>
      <c r="N65">
        <v>1</v>
      </c>
      <c r="P65" s="7" t="s">
        <v>69</v>
      </c>
      <c r="R65" t="s">
        <v>68</v>
      </c>
      <c r="S65" s="1">
        <f>C65/60.05</f>
        <v>33.633753039134056</v>
      </c>
      <c r="T65" s="1">
        <f>D65/74.08</f>
        <v>10.323830588552916</v>
      </c>
      <c r="U65" s="1">
        <f>E65/88.11</f>
        <v>0.26260537963908748</v>
      </c>
      <c r="V65" s="1">
        <f>F65/88.11</f>
        <v>13.756773011008965</v>
      </c>
      <c r="W65" s="1">
        <f>G65/102.13</f>
        <v>0.3766718887692157</v>
      </c>
      <c r="X65" s="1">
        <f>H65/102.13</f>
        <v>0.2531455987466954</v>
      </c>
      <c r="Y65" s="1">
        <f>I65/102.13</f>
        <v>0</v>
      </c>
      <c r="Z65" s="1">
        <f>J65/116.16</f>
        <v>0</v>
      </c>
      <c r="AA65" s="1">
        <f>K65/116.16</f>
        <v>0</v>
      </c>
      <c r="AB65" s="1">
        <f>L65/116.16</f>
        <v>0</v>
      </c>
      <c r="AC65" s="1">
        <f>M65/116.16</f>
        <v>0</v>
      </c>
      <c r="AD65" s="1">
        <f>N65/130.18</f>
        <v>7.6816715317253028E-3</v>
      </c>
      <c r="AE65" s="1">
        <f>O65/130.18</f>
        <v>0</v>
      </c>
    </row>
    <row r="66" spans="1:31" x14ac:dyDescent="0.25">
      <c r="B66" t="s">
        <v>70</v>
      </c>
      <c r="C66">
        <v>2024.1173699999999</v>
      </c>
      <c r="D66">
        <v>717.00489000000005</v>
      </c>
      <c r="E66">
        <v>17.739640000000001</v>
      </c>
      <c r="F66">
        <v>1219.2974200000001</v>
      </c>
      <c r="G66">
        <v>29.86994</v>
      </c>
      <c r="H66">
        <v>1.4797800000000001</v>
      </c>
      <c r="I66">
        <v>0</v>
      </c>
      <c r="N66">
        <v>1</v>
      </c>
      <c r="P66" s="7" t="s">
        <v>69</v>
      </c>
      <c r="R66" t="s">
        <v>70</v>
      </c>
      <c r="S66" s="1">
        <f>C66/60.05</f>
        <v>33.707200166527898</v>
      </c>
      <c r="T66" s="1">
        <f>D66/74.08</f>
        <v>9.6787917116630684</v>
      </c>
      <c r="U66" s="1">
        <f>E66/88.11</f>
        <v>0.20133514924526164</v>
      </c>
      <c r="V66" s="1">
        <f>F66/88.11</f>
        <v>13.838354556803996</v>
      </c>
      <c r="W66" s="1">
        <f>G66/102.13</f>
        <v>0.29246979340056789</v>
      </c>
      <c r="X66" s="1">
        <f>H66/102.13</f>
        <v>1.4489180456281212E-2</v>
      </c>
      <c r="Y66" s="1">
        <f>I66/102.13</f>
        <v>0</v>
      </c>
      <c r="Z66" s="1">
        <f>J66/116.16</f>
        <v>0</v>
      </c>
      <c r="AA66" s="1">
        <f>K66/116.16</f>
        <v>0</v>
      </c>
      <c r="AB66" s="1">
        <f>L66/116.16</f>
        <v>0</v>
      </c>
      <c r="AC66" s="1">
        <f>M66/116.16</f>
        <v>0</v>
      </c>
      <c r="AD66" s="1">
        <f>N66/130.18</f>
        <v>7.6816715317253028E-3</v>
      </c>
      <c r="AE66" s="1">
        <f>O66/130.18</f>
        <v>0</v>
      </c>
    </row>
    <row r="67" spans="1:31" x14ac:dyDescent="0.25">
      <c r="B67" t="s">
        <v>71</v>
      </c>
      <c r="C67">
        <v>2203.4936600000001</v>
      </c>
      <c r="D67">
        <v>803.95515999999998</v>
      </c>
      <c r="E67">
        <v>23.96612</v>
      </c>
      <c r="F67">
        <v>1231.64355</v>
      </c>
      <c r="G67">
        <v>37.934139999999999</v>
      </c>
      <c r="H67">
        <v>26.47777</v>
      </c>
      <c r="I67">
        <v>0</v>
      </c>
      <c r="N67">
        <v>1</v>
      </c>
      <c r="P67" s="7" t="s">
        <v>69</v>
      </c>
      <c r="R67" t="s">
        <v>71</v>
      </c>
      <c r="S67" s="1">
        <f>C67/60.05</f>
        <v>36.694315736885933</v>
      </c>
      <c r="T67" s="1">
        <f>D67/74.08</f>
        <v>10.85252645788337</v>
      </c>
      <c r="U67" s="1">
        <f>E67/88.11</f>
        <v>0.27200226988991033</v>
      </c>
      <c r="V67" s="1">
        <f>F67/88.11</f>
        <v>13.978476336397685</v>
      </c>
      <c r="W67" s="1">
        <f>G67/102.13</f>
        <v>0.37142994223049058</v>
      </c>
      <c r="X67" s="1">
        <f>H67/102.13</f>
        <v>0.25925555664349359</v>
      </c>
      <c r="Y67" s="1">
        <f>I67/102.13</f>
        <v>0</v>
      </c>
      <c r="Z67" s="1">
        <f>J67/116.16</f>
        <v>0</v>
      </c>
      <c r="AA67" s="1">
        <f>K67/116.16</f>
        <v>0</v>
      </c>
      <c r="AB67" s="1">
        <f>L67/116.16</f>
        <v>0</v>
      </c>
      <c r="AC67" s="1">
        <f>M67/116.16</f>
        <v>0</v>
      </c>
      <c r="AD67" s="1">
        <f>N67/130.18</f>
        <v>7.6816715317253028E-3</v>
      </c>
      <c r="AE67" s="1">
        <f>O67/130.18</f>
        <v>0</v>
      </c>
    </row>
    <row r="68" spans="1:31" s="1" customFormat="1" x14ac:dyDescent="0.25">
      <c r="A68" s="1" t="s">
        <v>22</v>
      </c>
      <c r="B68" s="1">
        <v>13</v>
      </c>
      <c r="C68" s="1">
        <f>AVERAGE(C65:C67)</f>
        <v>2082.4393</v>
      </c>
      <c r="D68" s="1">
        <f t="shared" ref="D68:O68" si="24">AVERAGE(D65:D67)</f>
        <v>761.91647333333333</v>
      </c>
      <c r="E68" s="1">
        <f t="shared" si="24"/>
        <v>21.614639999999998</v>
      </c>
      <c r="F68" s="1">
        <f t="shared" si="24"/>
        <v>1221.0167466666664</v>
      </c>
      <c r="G68" s="1">
        <f t="shared" si="24"/>
        <v>35.424526666666665</v>
      </c>
      <c r="H68" s="1">
        <f t="shared" si="24"/>
        <v>17.937103333333337</v>
      </c>
      <c r="I68" s="1">
        <f t="shared" si="24"/>
        <v>0</v>
      </c>
      <c r="J68" s="1" t="e">
        <f t="shared" si="24"/>
        <v>#DIV/0!</v>
      </c>
      <c r="K68" s="1" t="e">
        <f t="shared" si="24"/>
        <v>#DIV/0!</v>
      </c>
      <c r="L68" s="1" t="e">
        <f t="shared" si="24"/>
        <v>#DIV/0!</v>
      </c>
      <c r="M68" s="1" t="e">
        <f t="shared" si="24"/>
        <v>#DIV/0!</v>
      </c>
      <c r="N68" s="1">
        <f t="shared" si="24"/>
        <v>1</v>
      </c>
      <c r="O68" s="1" t="e">
        <f t="shared" si="24"/>
        <v>#DIV/0!</v>
      </c>
      <c r="P68" s="7" t="s">
        <v>69</v>
      </c>
      <c r="Q68" s="1" t="s">
        <v>22</v>
      </c>
      <c r="R68" s="1">
        <v>13</v>
      </c>
      <c r="S68" s="1">
        <f>C68/60.05</f>
        <v>34.678422980849291</v>
      </c>
      <c r="T68" s="1">
        <f>D68/74.08</f>
        <v>10.285049586033118</v>
      </c>
      <c r="U68" s="1">
        <f>E68/88.11</f>
        <v>0.24531426625808647</v>
      </c>
      <c r="V68" s="1">
        <f>F68/88.11</f>
        <v>13.857867968070213</v>
      </c>
      <c r="W68" s="1">
        <f>G68/102.13</f>
        <v>0.34685720813342474</v>
      </c>
      <c r="X68" s="1">
        <f>H68/102.13</f>
        <v>0.17563011194882344</v>
      </c>
      <c r="Y68" s="1">
        <f>I68/102.13</f>
        <v>0</v>
      </c>
      <c r="Z68" s="1" t="e">
        <f>J68/116.16</f>
        <v>#DIV/0!</v>
      </c>
      <c r="AA68" s="1" t="e">
        <f>K68/116.16</f>
        <v>#DIV/0!</v>
      </c>
      <c r="AB68" s="1" t="e">
        <f>L68/116.16</f>
        <v>#DIV/0!</v>
      </c>
      <c r="AC68" s="1" t="e">
        <f>M68/116.16</f>
        <v>#DIV/0!</v>
      </c>
      <c r="AD68" s="1">
        <f>N68/130.18</f>
        <v>7.6816715317253028E-3</v>
      </c>
      <c r="AE68" s="1" t="e">
        <f>O68/130.18</f>
        <v>#DIV/0!</v>
      </c>
    </row>
    <row r="69" spans="1:31" s="1" customFormat="1" x14ac:dyDescent="0.25">
      <c r="A69" s="1" t="s">
        <v>23</v>
      </c>
      <c r="B69" s="1">
        <v>13</v>
      </c>
      <c r="C69" s="1">
        <f>_xlfn.STDEV.P(C65:C67)</f>
        <v>85.617294529472716</v>
      </c>
      <c r="D69" s="1">
        <f t="shared" ref="D69:O69" si="25">_xlfn.STDEV.P(D65:D67)</f>
        <v>35.555379477759573</v>
      </c>
      <c r="E69" s="1">
        <f t="shared" si="25"/>
        <v>2.7608088416742551</v>
      </c>
      <c r="F69" s="1">
        <f t="shared" si="25"/>
        <v>8.066973282862822</v>
      </c>
      <c r="G69" s="1">
        <f t="shared" si="25"/>
        <v>3.9337621823163627</v>
      </c>
      <c r="H69" s="1">
        <f t="shared" si="25"/>
        <v>11.639873011719477</v>
      </c>
      <c r="I69" s="1">
        <f t="shared" si="25"/>
        <v>0</v>
      </c>
      <c r="J69" s="1" t="e">
        <f t="shared" si="25"/>
        <v>#DIV/0!</v>
      </c>
      <c r="K69" s="1" t="e">
        <f t="shared" si="25"/>
        <v>#DIV/0!</v>
      </c>
      <c r="L69" s="1" t="e">
        <f t="shared" si="25"/>
        <v>#DIV/0!</v>
      </c>
      <c r="M69" s="1" t="e">
        <f t="shared" si="25"/>
        <v>#DIV/0!</v>
      </c>
      <c r="N69" s="1">
        <f t="shared" si="25"/>
        <v>0</v>
      </c>
      <c r="O69" s="1" t="e">
        <f t="shared" si="25"/>
        <v>#DIV/0!</v>
      </c>
      <c r="P69" s="7" t="s">
        <v>69</v>
      </c>
      <c r="Q69" s="1" t="s">
        <v>23</v>
      </c>
      <c r="R69" s="1">
        <v>13</v>
      </c>
      <c r="S69" s="1">
        <f>C69/60.05</f>
        <v>1.4257667698496705</v>
      </c>
      <c r="T69" s="1">
        <f>D69/74.08</f>
        <v>0.47995922621165732</v>
      </c>
      <c r="U69" s="1">
        <f>E69/88.11</f>
        <v>3.1333660670460277E-2</v>
      </c>
      <c r="V69" s="1">
        <f>F69/88.11</f>
        <v>9.155570630873705E-2</v>
      </c>
      <c r="W69" s="1">
        <f>G69/102.13</f>
        <v>3.8517205349225134E-2</v>
      </c>
      <c r="X69" s="1">
        <f>H69/102.13</f>
        <v>0.11397114473435305</v>
      </c>
      <c r="Y69" s="1">
        <f>I69/102.13</f>
        <v>0</v>
      </c>
      <c r="Z69" s="1" t="e">
        <f>J69/116.16</f>
        <v>#DIV/0!</v>
      </c>
      <c r="AA69" s="1" t="e">
        <f>K69/116.16</f>
        <v>#DIV/0!</v>
      </c>
      <c r="AB69" s="1" t="e">
        <f>L69/116.16</f>
        <v>#DIV/0!</v>
      </c>
      <c r="AC69" s="1" t="e">
        <f>M69/116.16</f>
        <v>#DIV/0!</v>
      </c>
      <c r="AD69" s="1">
        <f>N69/130.18</f>
        <v>0</v>
      </c>
      <c r="AE69" s="1" t="e">
        <f>O69/130.18</f>
        <v>#DIV/0!</v>
      </c>
    </row>
    <row r="70" spans="1:31" x14ac:dyDescent="0.25">
      <c r="B70" t="s">
        <v>72</v>
      </c>
      <c r="C70">
        <v>2120.9561199999998</v>
      </c>
      <c r="D70">
        <v>390.51661000000001</v>
      </c>
      <c r="F70">
        <v>768.27524000000005</v>
      </c>
      <c r="I70">
        <v>0</v>
      </c>
      <c r="N70">
        <v>1</v>
      </c>
      <c r="P70" s="7" t="s">
        <v>73</v>
      </c>
      <c r="R70" t="s">
        <v>72</v>
      </c>
      <c r="S70" s="1">
        <f>C70/60.05</f>
        <v>35.319835470441298</v>
      </c>
      <c r="T70" s="1">
        <f>D70/74.08</f>
        <v>5.2715525107991361</v>
      </c>
      <c r="U70" s="1">
        <f>E70/88.11</f>
        <v>0</v>
      </c>
      <c r="V70" s="1">
        <f>F70/88.11</f>
        <v>8.7195010781977089</v>
      </c>
      <c r="W70" s="1">
        <f>G70/102.13</f>
        <v>0</v>
      </c>
      <c r="X70" s="1">
        <f>H70/102.13</f>
        <v>0</v>
      </c>
      <c r="Y70" s="1">
        <f>I70/102.13</f>
        <v>0</v>
      </c>
      <c r="Z70" s="1">
        <f>J70/116.16</f>
        <v>0</v>
      </c>
      <c r="AA70" s="1">
        <f>K70/116.16</f>
        <v>0</v>
      </c>
      <c r="AB70" s="1">
        <f>L70/116.16</f>
        <v>0</v>
      </c>
      <c r="AC70" s="1">
        <f>M70/116.16</f>
        <v>0</v>
      </c>
      <c r="AD70" s="1">
        <f>N70/130.18</f>
        <v>7.6816715317253028E-3</v>
      </c>
      <c r="AE70" s="1">
        <f>O70/130.18</f>
        <v>0</v>
      </c>
    </row>
    <row r="71" spans="1:31" x14ac:dyDescent="0.25">
      <c r="B71" t="s">
        <v>74</v>
      </c>
      <c r="C71">
        <v>2143.8547899999999</v>
      </c>
      <c r="D71">
        <v>383.9769</v>
      </c>
      <c r="F71">
        <v>753.31479000000002</v>
      </c>
      <c r="H71">
        <v>0</v>
      </c>
      <c r="I71">
        <v>0</v>
      </c>
      <c r="N71">
        <v>1</v>
      </c>
      <c r="P71" s="7" t="s">
        <v>73</v>
      </c>
      <c r="R71" t="s">
        <v>74</v>
      </c>
      <c r="S71" s="1">
        <f>C71/60.05</f>
        <v>35.701162198168191</v>
      </c>
      <c r="T71" s="1">
        <f>D71/74.08</f>
        <v>5.1832734881209506</v>
      </c>
      <c r="U71" s="1">
        <f>E71/88.11</f>
        <v>0</v>
      </c>
      <c r="V71" s="1">
        <f>F71/88.11</f>
        <v>8.5497082056520259</v>
      </c>
      <c r="W71" s="1">
        <f>G71/102.13</f>
        <v>0</v>
      </c>
      <c r="X71" s="1">
        <f>H71/102.13</f>
        <v>0</v>
      </c>
      <c r="Y71" s="1">
        <f>I71/102.13</f>
        <v>0</v>
      </c>
      <c r="Z71" s="1">
        <f>J71/116.16</f>
        <v>0</v>
      </c>
      <c r="AA71" s="1">
        <f>K71/116.16</f>
        <v>0</v>
      </c>
      <c r="AB71" s="1">
        <f>L71/116.16</f>
        <v>0</v>
      </c>
      <c r="AC71" s="1">
        <f>M71/116.16</f>
        <v>0</v>
      </c>
      <c r="AD71" s="1">
        <f>N71/130.18</f>
        <v>7.6816715317253028E-3</v>
      </c>
      <c r="AE71" s="1">
        <f>O71/130.18</f>
        <v>0</v>
      </c>
    </row>
    <row r="72" spans="1:31" x14ac:dyDescent="0.25">
      <c r="B72" t="s">
        <v>75</v>
      </c>
      <c r="C72">
        <v>2118.8539999999998</v>
      </c>
      <c r="D72">
        <v>376.57538</v>
      </c>
      <c r="F72">
        <v>760.37747999999999</v>
      </c>
      <c r="I72">
        <v>0</v>
      </c>
      <c r="N72">
        <v>1</v>
      </c>
      <c r="P72" s="7" t="s">
        <v>73</v>
      </c>
      <c r="R72" t="s">
        <v>75</v>
      </c>
      <c r="S72" s="1">
        <f>C72/60.05</f>
        <v>35.284829308909238</v>
      </c>
      <c r="T72" s="1">
        <f>D72/74.08</f>
        <v>5.0833609611231099</v>
      </c>
      <c r="U72" s="1">
        <f>E72/88.11</f>
        <v>0</v>
      </c>
      <c r="V72" s="1">
        <f>F72/88.11</f>
        <v>8.6298658495062988</v>
      </c>
      <c r="W72" s="1">
        <f>G72/102.13</f>
        <v>0</v>
      </c>
      <c r="X72" s="1">
        <f>H72/102.13</f>
        <v>0</v>
      </c>
      <c r="Y72" s="1">
        <f>I72/102.13</f>
        <v>0</v>
      </c>
      <c r="Z72" s="1">
        <f>J72/116.16</f>
        <v>0</v>
      </c>
      <c r="AA72" s="1">
        <f>K72/116.16</f>
        <v>0</v>
      </c>
      <c r="AB72" s="1">
        <f>L72/116.16</f>
        <v>0</v>
      </c>
      <c r="AC72" s="1">
        <f>M72/116.16</f>
        <v>0</v>
      </c>
      <c r="AD72" s="1">
        <f>N72/130.18</f>
        <v>7.6816715317253028E-3</v>
      </c>
      <c r="AE72" s="1">
        <f>O72/130.18</f>
        <v>0</v>
      </c>
    </row>
    <row r="73" spans="1:31" s="1" customFormat="1" x14ac:dyDescent="0.25">
      <c r="A73" s="1" t="s">
        <v>22</v>
      </c>
      <c r="B73" s="1">
        <v>14</v>
      </c>
      <c r="C73" s="1">
        <f>AVERAGE(C70:C72)</f>
        <v>2127.8883033333332</v>
      </c>
      <c r="D73" s="1">
        <f t="shared" ref="D73:O73" si="26">AVERAGE(D70:D72)</f>
        <v>383.68963000000002</v>
      </c>
      <c r="E73" s="1" t="e">
        <f t="shared" si="26"/>
        <v>#DIV/0!</v>
      </c>
      <c r="F73" s="1">
        <f t="shared" si="26"/>
        <v>760.65583666666669</v>
      </c>
      <c r="G73" s="1" t="e">
        <f t="shared" si="26"/>
        <v>#DIV/0!</v>
      </c>
      <c r="H73" s="1">
        <f t="shared" si="26"/>
        <v>0</v>
      </c>
      <c r="I73" s="1">
        <f t="shared" si="26"/>
        <v>0</v>
      </c>
      <c r="J73" s="1" t="e">
        <f t="shared" si="26"/>
        <v>#DIV/0!</v>
      </c>
      <c r="K73" s="1" t="e">
        <f t="shared" si="26"/>
        <v>#DIV/0!</v>
      </c>
      <c r="L73" s="1" t="e">
        <f t="shared" si="26"/>
        <v>#DIV/0!</v>
      </c>
      <c r="M73" s="1" t="e">
        <f t="shared" si="26"/>
        <v>#DIV/0!</v>
      </c>
      <c r="N73" s="1">
        <f t="shared" si="26"/>
        <v>1</v>
      </c>
      <c r="O73" s="1" t="e">
        <f t="shared" si="26"/>
        <v>#DIV/0!</v>
      </c>
      <c r="P73" s="7" t="s">
        <v>73</v>
      </c>
      <c r="Q73" s="1" t="s">
        <v>22</v>
      </c>
      <c r="R73" s="1">
        <v>14</v>
      </c>
      <c r="S73" s="1">
        <f>C73/60.05</f>
        <v>35.435275659172909</v>
      </c>
      <c r="T73" s="1">
        <f>D73/74.08</f>
        <v>5.1793956533477328</v>
      </c>
      <c r="U73" s="1" t="e">
        <f>E73/88.11</f>
        <v>#DIV/0!</v>
      </c>
      <c r="V73" s="1">
        <f>F73/88.11</f>
        <v>8.6330250444520118</v>
      </c>
      <c r="W73" s="1" t="e">
        <f>G73/102.13</f>
        <v>#DIV/0!</v>
      </c>
      <c r="X73" s="1">
        <f>H73/102.13</f>
        <v>0</v>
      </c>
      <c r="Y73" s="1">
        <f>I73/102.13</f>
        <v>0</v>
      </c>
      <c r="Z73" s="1" t="e">
        <f>J73/116.16</f>
        <v>#DIV/0!</v>
      </c>
      <c r="AA73" s="1" t="e">
        <f>K73/116.16</f>
        <v>#DIV/0!</v>
      </c>
      <c r="AB73" s="1" t="e">
        <f>L73/116.16</f>
        <v>#DIV/0!</v>
      </c>
      <c r="AC73" s="1" t="e">
        <f>M73/116.16</f>
        <v>#DIV/0!</v>
      </c>
      <c r="AD73" s="1">
        <f>N73/130.18</f>
        <v>7.6816715317253028E-3</v>
      </c>
      <c r="AE73" s="1" t="e">
        <f>O73/130.18</f>
        <v>#DIV/0!</v>
      </c>
    </row>
    <row r="74" spans="1:31" s="1" customFormat="1" x14ac:dyDescent="0.25">
      <c r="A74" s="1" t="s">
        <v>23</v>
      </c>
      <c r="B74" s="1">
        <v>14</v>
      </c>
      <c r="C74" s="1">
        <f>_xlfn.STDEV.P(C70:C72)</f>
        <v>11.322580668182029</v>
      </c>
      <c r="D74" s="1">
        <f t="shared" ref="D74:O74" si="27">_xlfn.STDEV.P(D70:D72)</f>
        <v>5.6951070530119763</v>
      </c>
      <c r="E74" s="1" t="e">
        <f t="shared" si="27"/>
        <v>#DIV/0!</v>
      </c>
      <c r="F74" s="1">
        <f t="shared" si="27"/>
        <v>6.1107488835130308</v>
      </c>
      <c r="G74" s="1" t="e">
        <f t="shared" si="27"/>
        <v>#DIV/0!</v>
      </c>
      <c r="H74" s="1">
        <f t="shared" si="27"/>
        <v>0</v>
      </c>
      <c r="I74" s="1">
        <f t="shared" si="27"/>
        <v>0</v>
      </c>
      <c r="J74" s="1" t="e">
        <f t="shared" si="27"/>
        <v>#DIV/0!</v>
      </c>
      <c r="K74" s="1" t="e">
        <f t="shared" si="27"/>
        <v>#DIV/0!</v>
      </c>
      <c r="L74" s="1" t="e">
        <f t="shared" si="27"/>
        <v>#DIV/0!</v>
      </c>
      <c r="M74" s="1" t="e">
        <f t="shared" si="27"/>
        <v>#DIV/0!</v>
      </c>
      <c r="N74" s="1">
        <f t="shared" si="27"/>
        <v>0</v>
      </c>
      <c r="O74" s="1" t="e">
        <f t="shared" si="27"/>
        <v>#DIV/0!</v>
      </c>
      <c r="P74" s="7" t="s">
        <v>73</v>
      </c>
      <c r="Q74" s="1" t="s">
        <v>23</v>
      </c>
      <c r="R74" s="1">
        <v>14</v>
      </c>
      <c r="S74" s="1">
        <f>C74/60.05</f>
        <v>0.18855255067746926</v>
      </c>
      <c r="T74" s="1">
        <f>D74/74.08</f>
        <v>7.687779499206232E-2</v>
      </c>
      <c r="U74" s="1" t="e">
        <f>E74/88.11</f>
        <v>#DIV/0!</v>
      </c>
      <c r="V74" s="1">
        <f>F74/88.11</f>
        <v>6.9353636176518338E-2</v>
      </c>
      <c r="W74" s="1" t="e">
        <f>G74/102.13</f>
        <v>#DIV/0!</v>
      </c>
      <c r="X74" s="1">
        <f>H74/102.13</f>
        <v>0</v>
      </c>
      <c r="Y74" s="1">
        <f>I74/102.13</f>
        <v>0</v>
      </c>
      <c r="Z74" s="1" t="e">
        <f>J74/116.16</f>
        <v>#DIV/0!</v>
      </c>
      <c r="AA74" s="1" t="e">
        <f>K74/116.16</f>
        <v>#DIV/0!</v>
      </c>
      <c r="AB74" s="1" t="e">
        <f>L74/116.16</f>
        <v>#DIV/0!</v>
      </c>
      <c r="AC74" s="1" t="e">
        <f>M74/116.16</f>
        <v>#DIV/0!</v>
      </c>
      <c r="AD74" s="1">
        <f>N74/130.18</f>
        <v>0</v>
      </c>
      <c r="AE74" s="1" t="e">
        <f>O74/130.18</f>
        <v>#DIV/0!</v>
      </c>
    </row>
    <row r="75" spans="1:31" x14ac:dyDescent="0.25">
      <c r="B75" t="s">
        <v>76</v>
      </c>
      <c r="C75">
        <v>2652.7443199999998</v>
      </c>
      <c r="D75">
        <v>764.22878000000003</v>
      </c>
      <c r="E75">
        <v>61.425040000000003</v>
      </c>
      <c r="F75">
        <v>1077.26694</v>
      </c>
      <c r="G75">
        <v>96.017160000000004</v>
      </c>
      <c r="H75">
        <v>83.558580000000006</v>
      </c>
      <c r="I75">
        <v>0</v>
      </c>
      <c r="N75">
        <v>1</v>
      </c>
      <c r="P75" s="7" t="s">
        <v>77</v>
      </c>
      <c r="R75" t="s">
        <v>76</v>
      </c>
      <c r="S75" s="1">
        <f>C75/60.05</f>
        <v>44.1755923397169</v>
      </c>
      <c r="T75" s="1">
        <f>D75/74.08</f>
        <v>10.316263228941684</v>
      </c>
      <c r="U75" s="1">
        <f>E75/88.11</f>
        <v>0.69714039269095451</v>
      </c>
      <c r="V75" s="1">
        <f>F75/88.11</f>
        <v>12.226386789240722</v>
      </c>
      <c r="W75" s="1">
        <f>G75/102.13</f>
        <v>0.94014647997650058</v>
      </c>
      <c r="X75" s="1">
        <f>H75/102.13</f>
        <v>0.81815901302261829</v>
      </c>
      <c r="Y75" s="1">
        <f>I75/102.13</f>
        <v>0</v>
      </c>
      <c r="Z75" s="1">
        <f>J75/116.16</f>
        <v>0</v>
      </c>
      <c r="AA75" s="1">
        <f>K75/116.16</f>
        <v>0</v>
      </c>
      <c r="AB75" s="1">
        <f>L75/116.16</f>
        <v>0</v>
      </c>
      <c r="AC75" s="1">
        <f>M75/116.16</f>
        <v>0</v>
      </c>
      <c r="AD75" s="1">
        <f>N75/130.18</f>
        <v>7.6816715317253028E-3</v>
      </c>
      <c r="AE75" s="1">
        <f>O75/130.18</f>
        <v>0</v>
      </c>
    </row>
    <row r="76" spans="1:31" x14ac:dyDescent="0.25">
      <c r="B76" t="s">
        <v>78</v>
      </c>
      <c r="C76">
        <v>2591.4460199999999</v>
      </c>
      <c r="D76">
        <v>767.04678000000001</v>
      </c>
      <c r="E76">
        <v>62.554070000000003</v>
      </c>
      <c r="F76">
        <v>1053.1910499999999</v>
      </c>
      <c r="G76">
        <v>96.304029999999997</v>
      </c>
      <c r="H76">
        <v>63.063549999999999</v>
      </c>
      <c r="I76">
        <v>0</v>
      </c>
      <c r="N76">
        <v>1</v>
      </c>
      <c r="P76" s="7" t="s">
        <v>77</v>
      </c>
      <c r="R76" t="s">
        <v>78</v>
      </c>
      <c r="S76" s="1">
        <f>C76/60.05</f>
        <v>43.154804662781018</v>
      </c>
      <c r="T76" s="1">
        <f>D76/74.08</f>
        <v>10.35430318574514</v>
      </c>
      <c r="U76" s="1">
        <f>E76/88.11</f>
        <v>0.70995426171830667</v>
      </c>
      <c r="V76" s="1">
        <f>F76/88.11</f>
        <v>11.953138690273521</v>
      </c>
      <c r="W76" s="1">
        <f>G76/102.13</f>
        <v>0.94295535102320571</v>
      </c>
      <c r="X76" s="1">
        <f>H76/102.13</f>
        <v>0.61748310976206799</v>
      </c>
      <c r="Y76" s="1">
        <f>I76/102.13</f>
        <v>0</v>
      </c>
      <c r="Z76" s="1">
        <f>J76/116.16</f>
        <v>0</v>
      </c>
      <c r="AA76" s="1">
        <f>K76/116.16</f>
        <v>0</v>
      </c>
      <c r="AB76" s="1">
        <f>L76/116.16</f>
        <v>0</v>
      </c>
      <c r="AC76" s="1">
        <f>M76/116.16</f>
        <v>0</v>
      </c>
      <c r="AD76" s="1">
        <f>N76/130.18</f>
        <v>7.6816715317253028E-3</v>
      </c>
      <c r="AE76" s="1">
        <f>O76/130.18</f>
        <v>0</v>
      </c>
    </row>
    <row r="77" spans="1:31" x14ac:dyDescent="0.25">
      <c r="B77" t="s">
        <v>79</v>
      </c>
      <c r="C77">
        <v>2661.9739399999999</v>
      </c>
      <c r="D77">
        <v>779.56509000000005</v>
      </c>
      <c r="E77">
        <v>62.956119999999999</v>
      </c>
      <c r="F77">
        <v>1088.4269899999999</v>
      </c>
      <c r="G77">
        <v>97.756159999999994</v>
      </c>
      <c r="H77">
        <v>46.389940000000003</v>
      </c>
      <c r="I77">
        <v>0</v>
      </c>
      <c r="N77">
        <v>1</v>
      </c>
      <c r="P77" s="7" t="s">
        <v>77</v>
      </c>
      <c r="R77" t="s">
        <v>79</v>
      </c>
      <c r="S77" s="1">
        <f>C77/60.05</f>
        <v>44.329291257285597</v>
      </c>
      <c r="T77" s="1">
        <f>D77/74.08</f>
        <v>10.523286852051838</v>
      </c>
      <c r="U77" s="1">
        <f>E77/88.11</f>
        <v>0.71451730791056633</v>
      </c>
      <c r="V77" s="1">
        <f>F77/88.11</f>
        <v>12.353047213710134</v>
      </c>
      <c r="W77" s="1">
        <f>G77/102.13</f>
        <v>0.95717379810046022</v>
      </c>
      <c r="X77" s="1">
        <f>H77/102.13</f>
        <v>0.45422441985704498</v>
      </c>
      <c r="Y77" s="1">
        <f>I77/102.13</f>
        <v>0</v>
      </c>
      <c r="Z77" s="1">
        <f>J77/116.16</f>
        <v>0</v>
      </c>
      <c r="AA77" s="1">
        <f>K77/116.16</f>
        <v>0</v>
      </c>
      <c r="AB77" s="1">
        <f>L77/116.16</f>
        <v>0</v>
      </c>
      <c r="AC77" s="1">
        <f>M77/116.16</f>
        <v>0</v>
      </c>
      <c r="AD77" s="1">
        <f>N77/130.18</f>
        <v>7.6816715317253028E-3</v>
      </c>
      <c r="AE77" s="1">
        <f>O77/130.18</f>
        <v>0</v>
      </c>
    </row>
    <row r="78" spans="1:31" s="1" customFormat="1" x14ac:dyDescent="0.25">
      <c r="A78" s="1" t="s">
        <v>22</v>
      </c>
      <c r="B78" s="1">
        <v>15</v>
      </c>
      <c r="C78" s="1">
        <f>AVERAGE(C75:C77)</f>
        <v>2635.388093333333</v>
      </c>
      <c r="D78" s="1">
        <f t="shared" ref="D78:O78" si="28">AVERAGE(D75:D77)</f>
        <v>770.28021666666666</v>
      </c>
      <c r="E78" s="1">
        <f t="shared" si="28"/>
        <v>62.311743333333332</v>
      </c>
      <c r="F78" s="1">
        <f t="shared" si="28"/>
        <v>1072.9616599999999</v>
      </c>
      <c r="G78" s="1">
        <f t="shared" si="28"/>
        <v>96.692450000000008</v>
      </c>
      <c r="H78" s="1">
        <f t="shared" si="28"/>
        <v>64.337356666666665</v>
      </c>
      <c r="I78" s="1">
        <f t="shared" si="28"/>
        <v>0</v>
      </c>
      <c r="J78" s="1" t="e">
        <f t="shared" si="28"/>
        <v>#DIV/0!</v>
      </c>
      <c r="K78" s="1" t="e">
        <f t="shared" si="28"/>
        <v>#DIV/0!</v>
      </c>
      <c r="L78" s="1" t="e">
        <f t="shared" si="28"/>
        <v>#DIV/0!</v>
      </c>
      <c r="M78" s="1" t="e">
        <f t="shared" si="28"/>
        <v>#DIV/0!</v>
      </c>
      <c r="N78" s="1">
        <f t="shared" si="28"/>
        <v>1</v>
      </c>
      <c r="O78" s="1" t="e">
        <f t="shared" si="28"/>
        <v>#DIV/0!</v>
      </c>
      <c r="P78" s="7" t="s">
        <v>77</v>
      </c>
      <c r="Q78" s="1" t="s">
        <v>22</v>
      </c>
      <c r="R78" s="1">
        <v>15</v>
      </c>
      <c r="S78" s="1">
        <f>C78/60.05</f>
        <v>43.886562753261167</v>
      </c>
      <c r="T78" s="1">
        <f>D78/74.08</f>
        <v>10.397951088912887</v>
      </c>
      <c r="U78" s="1">
        <f>E78/88.11</f>
        <v>0.70720398743994251</v>
      </c>
      <c r="V78" s="1">
        <f>F78/88.11</f>
        <v>12.177524231074793</v>
      </c>
      <c r="W78" s="1">
        <f>G78/102.13</f>
        <v>0.94675854303338891</v>
      </c>
      <c r="X78" s="1">
        <f>H78/102.13</f>
        <v>0.62995551421391038</v>
      </c>
      <c r="Y78" s="1">
        <f>I78/102.13</f>
        <v>0</v>
      </c>
      <c r="Z78" s="1" t="e">
        <f>J78/116.16</f>
        <v>#DIV/0!</v>
      </c>
      <c r="AA78" s="1" t="e">
        <f>K78/116.16</f>
        <v>#DIV/0!</v>
      </c>
      <c r="AB78" s="1" t="e">
        <f>L78/116.16</f>
        <v>#DIV/0!</v>
      </c>
      <c r="AC78" s="1" t="e">
        <f>M78/116.16</f>
        <v>#DIV/0!</v>
      </c>
      <c r="AD78" s="1">
        <f>N78/130.18</f>
        <v>7.6816715317253028E-3</v>
      </c>
      <c r="AE78" s="1" t="e">
        <f>O78/130.18</f>
        <v>#DIV/0!</v>
      </c>
    </row>
    <row r="79" spans="1:31" s="1" customFormat="1" x14ac:dyDescent="0.25">
      <c r="A79" s="1" t="s">
        <v>23</v>
      </c>
      <c r="B79" s="1">
        <v>15</v>
      </c>
      <c r="C79" s="1">
        <f>_xlfn.STDEV.P(C75:C77)</f>
        <v>31.299369833487404</v>
      </c>
      <c r="D79" s="1">
        <f t="shared" ref="D79:O79" si="29">_xlfn.STDEV.P(D75:D77)</f>
        <v>6.6654299992340391</v>
      </c>
      <c r="E79" s="1">
        <f t="shared" si="29"/>
        <v>0.6481219801001098</v>
      </c>
      <c r="F79" s="1">
        <f t="shared" si="29"/>
        <v>14.703615061829767</v>
      </c>
      <c r="G79" s="1">
        <f t="shared" si="29"/>
        <v>0.76121955759600746</v>
      </c>
      <c r="H79" s="1">
        <f t="shared" si="29"/>
        <v>15.20074312723855</v>
      </c>
      <c r="I79" s="1">
        <f t="shared" si="29"/>
        <v>0</v>
      </c>
      <c r="J79" s="1" t="e">
        <f t="shared" si="29"/>
        <v>#DIV/0!</v>
      </c>
      <c r="K79" s="1" t="e">
        <f t="shared" si="29"/>
        <v>#DIV/0!</v>
      </c>
      <c r="L79" s="1" t="e">
        <f t="shared" si="29"/>
        <v>#DIV/0!</v>
      </c>
      <c r="M79" s="1" t="e">
        <f t="shared" si="29"/>
        <v>#DIV/0!</v>
      </c>
      <c r="N79" s="1">
        <f t="shared" si="29"/>
        <v>0</v>
      </c>
      <c r="O79" s="1" t="e">
        <f t="shared" si="29"/>
        <v>#DIV/0!</v>
      </c>
      <c r="P79" s="7" t="s">
        <v>77</v>
      </c>
      <c r="Q79" s="1" t="s">
        <v>23</v>
      </c>
      <c r="R79" s="1">
        <v>15</v>
      </c>
      <c r="S79" s="1">
        <f>C79/60.05</f>
        <v>0.52122181238113918</v>
      </c>
      <c r="T79" s="1">
        <f>D79/74.08</f>
        <v>8.9976106901107439E-2</v>
      </c>
      <c r="U79" s="1">
        <f>E79/88.11</f>
        <v>7.3558277164919965E-3</v>
      </c>
      <c r="V79" s="1">
        <f>F79/88.11</f>
        <v>0.16687793737180531</v>
      </c>
      <c r="W79" s="1">
        <f>G79/102.13</f>
        <v>7.4534373601880689E-3</v>
      </c>
      <c r="X79" s="1">
        <f>H79/102.13</f>
        <v>0.14883719893506855</v>
      </c>
      <c r="Y79" s="1">
        <f>I79/102.13</f>
        <v>0</v>
      </c>
      <c r="Z79" s="1" t="e">
        <f>J79/116.16</f>
        <v>#DIV/0!</v>
      </c>
      <c r="AA79" s="1" t="e">
        <f>K79/116.16</f>
        <v>#DIV/0!</v>
      </c>
      <c r="AB79" s="1" t="e">
        <f>L79/116.16</f>
        <v>#DIV/0!</v>
      </c>
      <c r="AC79" s="1" t="e">
        <f>M79/116.16</f>
        <v>#DIV/0!</v>
      </c>
      <c r="AD79" s="1">
        <f>N79/130.18</f>
        <v>0</v>
      </c>
      <c r="AE79" s="1" t="e">
        <f>O79/130.18</f>
        <v>#DIV/0!</v>
      </c>
    </row>
    <row r="80" spans="1:31" x14ac:dyDescent="0.25">
      <c r="B80" t="s">
        <v>80</v>
      </c>
      <c r="C80">
        <v>2435.66599</v>
      </c>
      <c r="D80">
        <v>761.57349999999997</v>
      </c>
      <c r="F80">
        <v>218.38449</v>
      </c>
      <c r="N80">
        <v>1</v>
      </c>
      <c r="P80" s="7" t="s">
        <v>81</v>
      </c>
      <c r="R80" t="s">
        <v>80</v>
      </c>
      <c r="S80" s="1">
        <f>C80/60.05</f>
        <v>40.560632639467109</v>
      </c>
      <c r="T80" s="1">
        <f>D80/74.08</f>
        <v>10.280419816414687</v>
      </c>
      <c r="U80" s="1">
        <f>E80/88.11</f>
        <v>0</v>
      </c>
      <c r="V80" s="1">
        <f>F80/88.11</f>
        <v>2.4785437521280218</v>
      </c>
      <c r="W80" s="1">
        <f>G80/102.13</f>
        <v>0</v>
      </c>
      <c r="X80" s="1">
        <f>H80/102.13</f>
        <v>0</v>
      </c>
      <c r="Y80" s="1">
        <f>I80/102.13</f>
        <v>0</v>
      </c>
      <c r="Z80" s="1">
        <f>J80/116.16</f>
        <v>0</v>
      </c>
      <c r="AA80" s="1">
        <f>K80/116.16</f>
        <v>0</v>
      </c>
      <c r="AB80" s="1">
        <f>L80/116.16</f>
        <v>0</v>
      </c>
      <c r="AC80" s="1">
        <f>M80/116.16</f>
        <v>0</v>
      </c>
      <c r="AD80" s="1">
        <f>N80/130.18</f>
        <v>7.6816715317253028E-3</v>
      </c>
      <c r="AE80" s="1">
        <f>O80/130.18</f>
        <v>0</v>
      </c>
    </row>
    <row r="81" spans="1:31" x14ac:dyDescent="0.25">
      <c r="B81" t="s">
        <v>82</v>
      </c>
      <c r="C81">
        <v>2457.9809700000001</v>
      </c>
      <c r="D81">
        <v>742.56506000000002</v>
      </c>
      <c r="F81">
        <v>211.01266000000001</v>
      </c>
      <c r="H81">
        <v>0</v>
      </c>
      <c r="N81">
        <v>1</v>
      </c>
      <c r="P81" s="7" t="s">
        <v>81</v>
      </c>
      <c r="R81" t="s">
        <v>82</v>
      </c>
      <c r="S81" s="1">
        <f>C81/60.05</f>
        <v>40.93223930058285</v>
      </c>
      <c r="T81" s="1">
        <f>D81/74.08</f>
        <v>10.023826403887689</v>
      </c>
      <c r="U81" s="1">
        <f>E81/88.11</f>
        <v>0</v>
      </c>
      <c r="V81" s="1">
        <f>F81/88.11</f>
        <v>2.3948775394393373</v>
      </c>
      <c r="W81" s="1">
        <f>G81/102.13</f>
        <v>0</v>
      </c>
      <c r="X81" s="1">
        <f>H81/102.13</f>
        <v>0</v>
      </c>
      <c r="Y81" s="1">
        <f>I81/102.13</f>
        <v>0</v>
      </c>
      <c r="Z81" s="1">
        <f>J81/116.16</f>
        <v>0</v>
      </c>
      <c r="AA81" s="1">
        <f>K81/116.16</f>
        <v>0</v>
      </c>
      <c r="AB81" s="1">
        <f>L81/116.16</f>
        <v>0</v>
      </c>
      <c r="AC81" s="1">
        <f>M81/116.16</f>
        <v>0</v>
      </c>
      <c r="AD81" s="1">
        <f>N81/130.18</f>
        <v>7.6816715317253028E-3</v>
      </c>
      <c r="AE81" s="1">
        <f>O81/130.18</f>
        <v>0</v>
      </c>
    </row>
    <row r="82" spans="1:31" x14ac:dyDescent="0.25">
      <c r="B82" t="s">
        <v>83</v>
      </c>
      <c r="C82">
        <v>2333.6729700000001</v>
      </c>
      <c r="D82">
        <v>722.23164999999995</v>
      </c>
      <c r="F82">
        <v>204.44666000000001</v>
      </c>
      <c r="N82">
        <v>1</v>
      </c>
      <c r="P82" s="7" t="s">
        <v>81</v>
      </c>
      <c r="R82" t="s">
        <v>83</v>
      </c>
      <c r="S82" s="1">
        <f>C82/60.05</f>
        <v>38.862164363030814</v>
      </c>
      <c r="T82" s="1">
        <f>D82/74.08</f>
        <v>9.7493473272138225</v>
      </c>
      <c r="U82" s="1">
        <f>E82/88.11</f>
        <v>0</v>
      </c>
      <c r="V82" s="1">
        <f>F82/88.11</f>
        <v>2.3203570536828964</v>
      </c>
      <c r="W82" s="1">
        <f>G82/102.13</f>
        <v>0</v>
      </c>
      <c r="X82" s="1">
        <f>H82/102.13</f>
        <v>0</v>
      </c>
      <c r="Y82" s="1">
        <f>I82/102.13</f>
        <v>0</v>
      </c>
      <c r="Z82" s="1">
        <f>J82/116.16</f>
        <v>0</v>
      </c>
      <c r="AA82" s="1">
        <f>K82/116.16</f>
        <v>0</v>
      </c>
      <c r="AB82" s="1">
        <f>L82/116.16</f>
        <v>0</v>
      </c>
      <c r="AC82" s="1">
        <f>M82/116.16</f>
        <v>0</v>
      </c>
      <c r="AD82" s="1">
        <f>N82/130.18</f>
        <v>7.6816715317253028E-3</v>
      </c>
      <c r="AE82" s="1">
        <f>O82/130.18</f>
        <v>0</v>
      </c>
    </row>
    <row r="83" spans="1:31" s="1" customFormat="1" x14ac:dyDescent="0.25">
      <c r="A83" s="1" t="s">
        <v>22</v>
      </c>
      <c r="B83" s="1">
        <v>16</v>
      </c>
      <c r="C83" s="1">
        <f>AVERAGE(C80:C82)</f>
        <v>2409.1066433333331</v>
      </c>
      <c r="D83" s="1">
        <f t="shared" ref="D83:O83" si="30">AVERAGE(D80:D82)</f>
        <v>742.12340333333339</v>
      </c>
      <c r="E83" s="1" t="e">
        <f t="shared" si="30"/>
        <v>#DIV/0!</v>
      </c>
      <c r="F83" s="1">
        <f t="shared" si="30"/>
        <v>211.28127000000003</v>
      </c>
      <c r="G83" s="1" t="e">
        <f t="shared" si="30"/>
        <v>#DIV/0!</v>
      </c>
      <c r="H83" s="1">
        <f t="shared" si="30"/>
        <v>0</v>
      </c>
      <c r="I83" s="1" t="e">
        <f t="shared" si="30"/>
        <v>#DIV/0!</v>
      </c>
      <c r="J83" s="1" t="e">
        <f t="shared" si="30"/>
        <v>#DIV/0!</v>
      </c>
      <c r="K83" s="1" t="e">
        <f t="shared" si="30"/>
        <v>#DIV/0!</v>
      </c>
      <c r="L83" s="1" t="e">
        <f t="shared" si="30"/>
        <v>#DIV/0!</v>
      </c>
      <c r="M83" s="1" t="e">
        <f t="shared" si="30"/>
        <v>#DIV/0!</v>
      </c>
      <c r="N83" s="1">
        <f t="shared" si="30"/>
        <v>1</v>
      </c>
      <c r="O83" s="1" t="e">
        <f t="shared" si="30"/>
        <v>#DIV/0!</v>
      </c>
      <c r="P83" s="7" t="s">
        <v>81</v>
      </c>
      <c r="Q83" s="1" t="s">
        <v>22</v>
      </c>
      <c r="R83" s="1">
        <v>16</v>
      </c>
      <c r="S83" s="1">
        <f>C83/60.05</f>
        <v>40.118345434360251</v>
      </c>
      <c r="T83" s="1">
        <f>D83/74.08</f>
        <v>10.017864515838735</v>
      </c>
      <c r="U83" s="1" t="e">
        <f>E83/88.11</f>
        <v>#DIV/0!</v>
      </c>
      <c r="V83" s="1">
        <f>F83/88.11</f>
        <v>2.3979261150834188</v>
      </c>
      <c r="W83" s="1" t="e">
        <f>G83/102.13</f>
        <v>#DIV/0!</v>
      </c>
      <c r="X83" s="1">
        <f>H83/102.13</f>
        <v>0</v>
      </c>
      <c r="Y83" s="1" t="e">
        <f>I83/102.13</f>
        <v>#DIV/0!</v>
      </c>
      <c r="Z83" s="1" t="e">
        <f>J83/116.16</f>
        <v>#DIV/0!</v>
      </c>
      <c r="AA83" s="1" t="e">
        <f>K83/116.16</f>
        <v>#DIV/0!</v>
      </c>
      <c r="AB83" s="1" t="e">
        <f>L83/116.16</f>
        <v>#DIV/0!</v>
      </c>
      <c r="AC83" s="1" t="e">
        <f>M83/116.16</f>
        <v>#DIV/0!</v>
      </c>
      <c r="AD83" s="1">
        <f>N83/130.18</f>
        <v>7.6816715317253028E-3</v>
      </c>
      <c r="AE83" s="1" t="e">
        <f>O83/130.18</f>
        <v>#DIV/0!</v>
      </c>
    </row>
    <row r="84" spans="1:31" s="1" customFormat="1" x14ac:dyDescent="0.25">
      <c r="A84" s="1" t="s">
        <v>23</v>
      </c>
      <c r="B84" s="1">
        <v>16</v>
      </c>
      <c r="C84" s="1">
        <f>_xlfn.STDEV.P(C80:C82)</f>
        <v>54.112037400934064</v>
      </c>
      <c r="D84" s="1">
        <f t="shared" ref="D84:O84" si="31">_xlfn.STDEV.P(D80:D82)</f>
        <v>16.064278919682508</v>
      </c>
      <c r="E84" s="1" t="e">
        <f t="shared" si="31"/>
        <v>#DIV/0!</v>
      </c>
      <c r="F84" s="1">
        <f t="shared" si="31"/>
        <v>5.6932644283281473</v>
      </c>
      <c r="G84" s="1" t="e">
        <f t="shared" si="31"/>
        <v>#DIV/0!</v>
      </c>
      <c r="H84" s="1">
        <f t="shared" si="31"/>
        <v>0</v>
      </c>
      <c r="I84" s="1" t="e">
        <f t="shared" si="31"/>
        <v>#DIV/0!</v>
      </c>
      <c r="J84" s="1" t="e">
        <f t="shared" si="31"/>
        <v>#DIV/0!</v>
      </c>
      <c r="K84" s="1" t="e">
        <f t="shared" si="31"/>
        <v>#DIV/0!</v>
      </c>
      <c r="L84" s="1" t="e">
        <f t="shared" si="31"/>
        <v>#DIV/0!</v>
      </c>
      <c r="M84" s="1" t="e">
        <f t="shared" si="31"/>
        <v>#DIV/0!</v>
      </c>
      <c r="N84" s="1">
        <f t="shared" si="31"/>
        <v>0</v>
      </c>
      <c r="O84" s="1" t="e">
        <f t="shared" si="31"/>
        <v>#DIV/0!</v>
      </c>
      <c r="P84" s="7" t="s">
        <v>81</v>
      </c>
      <c r="Q84" s="1" t="s">
        <v>23</v>
      </c>
      <c r="R84" s="1">
        <v>16</v>
      </c>
      <c r="S84" s="1">
        <f>C84/60.05</f>
        <v>0.90111635971580462</v>
      </c>
      <c r="T84" s="1">
        <f>D84/74.08</f>
        <v>0.21685041738232327</v>
      </c>
      <c r="U84" s="1" t="e">
        <f>E84/88.11</f>
        <v>#DIV/0!</v>
      </c>
      <c r="V84" s="1">
        <f>F84/88.11</f>
        <v>6.4615417413779908E-2</v>
      </c>
      <c r="W84" s="1" t="e">
        <f>G84/102.13</f>
        <v>#DIV/0!</v>
      </c>
      <c r="X84" s="1">
        <f>H84/102.13</f>
        <v>0</v>
      </c>
      <c r="Y84" s="1" t="e">
        <f>I84/102.13</f>
        <v>#DIV/0!</v>
      </c>
      <c r="Z84" s="1" t="e">
        <f>J84/116.16</f>
        <v>#DIV/0!</v>
      </c>
      <c r="AA84" s="1" t="e">
        <f>K84/116.16</f>
        <v>#DIV/0!</v>
      </c>
      <c r="AB84" s="1" t="e">
        <f>L84/116.16</f>
        <v>#DIV/0!</v>
      </c>
      <c r="AC84" s="1" t="e">
        <f>M84/116.16</f>
        <v>#DIV/0!</v>
      </c>
      <c r="AD84" s="1">
        <f>N84/130.18</f>
        <v>0</v>
      </c>
      <c r="AE84" s="1" t="e">
        <f>O84/130.18</f>
        <v>#DIV/0!</v>
      </c>
    </row>
    <row r="85" spans="1:31" x14ac:dyDescent="0.25">
      <c r="B85" t="s">
        <v>84</v>
      </c>
      <c r="C85">
        <v>2672.19121</v>
      </c>
      <c r="D85">
        <v>1269.78052</v>
      </c>
      <c r="E85">
        <v>78.401920000000004</v>
      </c>
      <c r="F85">
        <v>854.20663000000002</v>
      </c>
      <c r="G85">
        <v>110.23314999999999</v>
      </c>
      <c r="H85">
        <v>92.960009999999997</v>
      </c>
      <c r="I85">
        <v>0</v>
      </c>
      <c r="N85">
        <v>1</v>
      </c>
      <c r="P85" s="7" t="s">
        <v>85</v>
      </c>
      <c r="R85" t="s">
        <v>84</v>
      </c>
      <c r="S85" s="1">
        <f>C85/60.05</f>
        <v>44.499437302248126</v>
      </c>
      <c r="T85" s="1">
        <f>D85/74.08</f>
        <v>17.14066576673866</v>
      </c>
      <c r="U85" s="1">
        <f>E85/88.11</f>
        <v>0.88981863579616394</v>
      </c>
      <c r="V85" s="1">
        <f>F85/88.11</f>
        <v>9.6947750539098863</v>
      </c>
      <c r="W85" s="1">
        <f>G85/102.13</f>
        <v>1.0793415255067071</v>
      </c>
      <c r="X85" s="1">
        <f>H85/102.13</f>
        <v>0.91021257221188678</v>
      </c>
      <c r="Y85" s="1">
        <f>I85/102.13</f>
        <v>0</v>
      </c>
      <c r="Z85" s="1">
        <f>J85/116.16</f>
        <v>0</v>
      </c>
      <c r="AA85" s="1">
        <f>K85/116.16</f>
        <v>0</v>
      </c>
      <c r="AB85" s="1">
        <f>L85/116.16</f>
        <v>0</v>
      </c>
      <c r="AC85" s="1">
        <f>M85/116.16</f>
        <v>0</v>
      </c>
      <c r="AD85" s="1">
        <f>N85/130.18</f>
        <v>7.6816715317253028E-3</v>
      </c>
      <c r="AE85" s="1">
        <f>O85/130.18</f>
        <v>0</v>
      </c>
    </row>
    <row r="86" spans="1:31" x14ac:dyDescent="0.25">
      <c r="B86" t="s">
        <v>86</v>
      </c>
      <c r="C86">
        <v>2737.1962100000001</v>
      </c>
      <c r="D86">
        <v>1317.5084199999999</v>
      </c>
      <c r="E86">
        <v>82.528499999999994</v>
      </c>
      <c r="F86">
        <v>897.67484000000002</v>
      </c>
      <c r="G86">
        <v>118.60669</v>
      </c>
      <c r="H86">
        <v>70.602580000000003</v>
      </c>
      <c r="I86">
        <v>0</v>
      </c>
      <c r="N86">
        <v>1</v>
      </c>
      <c r="P86" s="7" t="s">
        <v>85</v>
      </c>
      <c r="R86" t="s">
        <v>86</v>
      </c>
      <c r="S86" s="1">
        <f>C86/60.05</f>
        <v>45.581951873438804</v>
      </c>
      <c r="T86" s="1">
        <f>D86/74.08</f>
        <v>17.784940874730019</v>
      </c>
      <c r="U86" s="1">
        <f>E86/88.11</f>
        <v>0.93665304732720456</v>
      </c>
      <c r="V86" s="1">
        <f>F86/88.11</f>
        <v>10.188115310407445</v>
      </c>
      <c r="W86" s="1">
        <f>G86/102.13</f>
        <v>1.1613305590913543</v>
      </c>
      <c r="X86" s="1">
        <f>H86/102.13</f>
        <v>0.69130108685009306</v>
      </c>
      <c r="Y86" s="1">
        <f>I86/102.13</f>
        <v>0</v>
      </c>
      <c r="Z86" s="1">
        <f>J86/116.16</f>
        <v>0</v>
      </c>
      <c r="AA86" s="1">
        <f>K86/116.16</f>
        <v>0</v>
      </c>
      <c r="AB86" s="1">
        <f>L86/116.16</f>
        <v>0</v>
      </c>
      <c r="AC86" s="1">
        <f>M86/116.16</f>
        <v>0</v>
      </c>
      <c r="AD86" s="1">
        <f>N86/130.18</f>
        <v>7.6816715317253028E-3</v>
      </c>
      <c r="AE86" s="1">
        <f>O86/130.18</f>
        <v>0</v>
      </c>
    </row>
    <row r="87" spans="1:31" x14ac:dyDescent="0.25">
      <c r="B87" t="s">
        <v>87</v>
      </c>
      <c r="C87">
        <v>2569.7507799999998</v>
      </c>
      <c r="D87">
        <v>1232.55261</v>
      </c>
      <c r="E87">
        <v>75.849969999999999</v>
      </c>
      <c r="F87">
        <v>813.12852999999996</v>
      </c>
      <c r="G87">
        <v>102.55765</v>
      </c>
      <c r="H87">
        <v>57.47589</v>
      </c>
      <c r="I87">
        <v>0</v>
      </c>
      <c r="N87">
        <v>1</v>
      </c>
      <c r="P87" s="7" t="s">
        <v>85</v>
      </c>
      <c r="R87" t="s">
        <v>87</v>
      </c>
      <c r="S87" s="1">
        <f>C87/60.05</f>
        <v>42.793518401332221</v>
      </c>
      <c r="T87" s="1">
        <f>D87/74.08</f>
        <v>16.638129184665228</v>
      </c>
      <c r="U87" s="1">
        <f>E87/88.11</f>
        <v>0.86085540801271143</v>
      </c>
      <c r="V87" s="1">
        <f>F87/88.11</f>
        <v>9.2285612302803308</v>
      </c>
      <c r="W87" s="1">
        <f>G87/102.13</f>
        <v>1.0041873102908059</v>
      </c>
      <c r="X87" s="1">
        <f>H87/102.13</f>
        <v>0.56277185939488894</v>
      </c>
      <c r="Y87" s="1">
        <f>I87/102.13</f>
        <v>0</v>
      </c>
      <c r="Z87" s="1">
        <f>J87/116.16</f>
        <v>0</v>
      </c>
      <c r="AA87" s="1">
        <f>K87/116.16</f>
        <v>0</v>
      </c>
      <c r="AB87" s="1">
        <f>L87/116.16</f>
        <v>0</v>
      </c>
      <c r="AC87" s="1">
        <f>M87/116.16</f>
        <v>0</v>
      </c>
      <c r="AD87" s="1">
        <f>N87/130.18</f>
        <v>7.6816715317253028E-3</v>
      </c>
      <c r="AE87" s="1">
        <f>O87/130.18</f>
        <v>0</v>
      </c>
    </row>
    <row r="88" spans="1:31" s="1" customFormat="1" x14ac:dyDescent="0.25">
      <c r="A88" s="1" t="s">
        <v>22</v>
      </c>
      <c r="B88" s="1">
        <v>17</v>
      </c>
      <c r="C88" s="1">
        <f>AVERAGE(C85:C87)</f>
        <v>2659.7127333333333</v>
      </c>
      <c r="D88" s="1">
        <f t="shared" ref="D88:O88" si="32">AVERAGE(D85:D87)</f>
        <v>1273.2805166666667</v>
      </c>
      <c r="E88" s="1">
        <f t="shared" si="32"/>
        <v>78.926796666666675</v>
      </c>
      <c r="F88" s="1">
        <f t="shared" si="32"/>
        <v>855.00333333333344</v>
      </c>
      <c r="G88" s="1">
        <f t="shared" si="32"/>
        <v>110.46582999999998</v>
      </c>
      <c r="H88" s="1">
        <f t="shared" si="32"/>
        <v>73.679493333333326</v>
      </c>
      <c r="I88" s="1">
        <f t="shared" si="32"/>
        <v>0</v>
      </c>
      <c r="J88" s="1" t="e">
        <f t="shared" si="32"/>
        <v>#DIV/0!</v>
      </c>
      <c r="K88" s="1" t="e">
        <f t="shared" si="32"/>
        <v>#DIV/0!</v>
      </c>
      <c r="L88" s="1" t="e">
        <f t="shared" si="32"/>
        <v>#DIV/0!</v>
      </c>
      <c r="M88" s="1" t="e">
        <f t="shared" si="32"/>
        <v>#DIV/0!</v>
      </c>
      <c r="N88" s="1">
        <f t="shared" si="32"/>
        <v>1</v>
      </c>
      <c r="O88" s="1" t="e">
        <f t="shared" si="32"/>
        <v>#DIV/0!</v>
      </c>
      <c r="P88" s="7" t="s">
        <v>85</v>
      </c>
      <c r="Q88" s="1" t="s">
        <v>22</v>
      </c>
      <c r="R88" s="1">
        <v>17</v>
      </c>
      <c r="S88" s="1">
        <f>C88/60.05</f>
        <v>44.291635859006384</v>
      </c>
      <c r="T88" s="1">
        <f>D88/74.08</f>
        <v>17.187911942044636</v>
      </c>
      <c r="U88" s="1">
        <f>E88/88.11</f>
        <v>0.89577569704536009</v>
      </c>
      <c r="V88" s="1">
        <f>F88/88.11</f>
        <v>9.7038171981992214</v>
      </c>
      <c r="W88" s="1">
        <f>G88/102.13</f>
        <v>1.081619798296289</v>
      </c>
      <c r="X88" s="1">
        <f>H88/102.13</f>
        <v>0.72142850615228948</v>
      </c>
      <c r="Y88" s="1">
        <f>I88/102.13</f>
        <v>0</v>
      </c>
      <c r="Z88" s="1" t="e">
        <f>J88/116.16</f>
        <v>#DIV/0!</v>
      </c>
      <c r="AA88" s="1" t="e">
        <f>K88/116.16</f>
        <v>#DIV/0!</v>
      </c>
      <c r="AB88" s="1" t="e">
        <f>L88/116.16</f>
        <v>#DIV/0!</v>
      </c>
      <c r="AC88" s="1" t="e">
        <f>M88/116.16</f>
        <v>#DIV/0!</v>
      </c>
      <c r="AD88" s="1">
        <f>N88/130.18</f>
        <v>7.6816715317253028E-3</v>
      </c>
      <c r="AE88" s="1" t="e">
        <f>O88/130.18</f>
        <v>#DIV/0!</v>
      </c>
    </row>
    <row r="89" spans="1:31" s="1" customFormat="1" x14ac:dyDescent="0.25">
      <c r="A89" s="1" t="s">
        <v>23</v>
      </c>
      <c r="B89" s="1">
        <v>17</v>
      </c>
      <c r="C89" s="1">
        <f>_xlfn.STDEV.P(C85:C87)</f>
        <v>68.926421116587079</v>
      </c>
      <c r="D89" s="1">
        <f t="shared" ref="D89:O89" si="33">_xlfn.STDEV.P(D85:D87)</f>
        <v>34.771251494005121</v>
      </c>
      <c r="E89" s="1">
        <f t="shared" si="33"/>
        <v>2.7516434333725379</v>
      </c>
      <c r="F89" s="1">
        <f t="shared" si="33"/>
        <v>34.52048363706237</v>
      </c>
      <c r="G89" s="1">
        <f t="shared" si="33"/>
        <v>6.5540586009586477</v>
      </c>
      <c r="H89" s="1">
        <f t="shared" si="33"/>
        <v>14.648805179700549</v>
      </c>
      <c r="I89" s="1">
        <f t="shared" si="33"/>
        <v>0</v>
      </c>
      <c r="J89" s="1" t="e">
        <f t="shared" si="33"/>
        <v>#DIV/0!</v>
      </c>
      <c r="K89" s="1" t="e">
        <f t="shared" si="33"/>
        <v>#DIV/0!</v>
      </c>
      <c r="L89" s="1" t="e">
        <f t="shared" si="33"/>
        <v>#DIV/0!</v>
      </c>
      <c r="M89" s="1" t="e">
        <f t="shared" si="33"/>
        <v>#DIV/0!</v>
      </c>
      <c r="N89" s="1">
        <f t="shared" si="33"/>
        <v>0</v>
      </c>
      <c r="O89" s="1" t="e">
        <f t="shared" si="33"/>
        <v>#DIV/0!</v>
      </c>
      <c r="P89" s="7" t="s">
        <v>85</v>
      </c>
      <c r="Q89" s="1" t="s">
        <v>23</v>
      </c>
      <c r="R89" s="1">
        <v>17</v>
      </c>
      <c r="S89" s="1">
        <f>C89/60.05</f>
        <v>1.147817170967312</v>
      </c>
      <c r="T89" s="1">
        <f>D89/74.08</f>
        <v>0.46937434522145144</v>
      </c>
      <c r="U89" s="1">
        <f>E89/88.11</f>
        <v>3.1229638331319236E-2</v>
      </c>
      <c r="V89" s="1">
        <f>F89/88.11</f>
        <v>0.39178848753901224</v>
      </c>
      <c r="W89" s="1">
        <f>G89/102.13</f>
        <v>6.4173686487404763E-2</v>
      </c>
      <c r="X89" s="1">
        <f>H89/102.13</f>
        <v>0.14343293037991334</v>
      </c>
      <c r="Y89" s="1">
        <f>I89/102.13</f>
        <v>0</v>
      </c>
      <c r="Z89" s="1" t="e">
        <f>J89/116.16</f>
        <v>#DIV/0!</v>
      </c>
      <c r="AA89" s="1" t="e">
        <f>K89/116.16</f>
        <v>#DIV/0!</v>
      </c>
      <c r="AB89" s="1" t="e">
        <f>L89/116.16</f>
        <v>#DIV/0!</v>
      </c>
      <c r="AC89" s="1" t="e">
        <f>M89/116.16</f>
        <v>#DIV/0!</v>
      </c>
      <c r="AD89" s="1">
        <f>N89/130.18</f>
        <v>0</v>
      </c>
      <c r="AE89" s="1" t="e">
        <f>O89/130.18</f>
        <v>#DIV/0!</v>
      </c>
    </row>
    <row r="90" spans="1:31" x14ac:dyDescent="0.25">
      <c r="B90" t="s">
        <v>88</v>
      </c>
      <c r="C90">
        <v>1108.7711400000001</v>
      </c>
      <c r="D90">
        <v>81.622050000000002</v>
      </c>
      <c r="F90">
        <v>1102.68371</v>
      </c>
      <c r="H90">
        <v>0</v>
      </c>
      <c r="N90">
        <v>1</v>
      </c>
      <c r="P90" s="7" t="s">
        <v>89</v>
      </c>
      <c r="R90" t="s">
        <v>88</v>
      </c>
      <c r="S90" s="1">
        <f>C90/60.05</f>
        <v>18.464132223147381</v>
      </c>
      <c r="T90" s="1">
        <f>D90/74.08</f>
        <v>1.101809530237581</v>
      </c>
      <c r="U90" s="1">
        <f>E90/88.11</f>
        <v>0</v>
      </c>
      <c r="V90" s="1">
        <f>F90/88.11</f>
        <v>12.514853138122801</v>
      </c>
      <c r="W90" s="1">
        <f>G90/102.13</f>
        <v>0</v>
      </c>
      <c r="X90" s="1">
        <f>H90/102.13</f>
        <v>0</v>
      </c>
      <c r="Y90" s="1">
        <f>I90/102.13</f>
        <v>0</v>
      </c>
      <c r="Z90" s="1">
        <f>J90/116.16</f>
        <v>0</v>
      </c>
      <c r="AA90" s="1">
        <f>K90/116.16</f>
        <v>0</v>
      </c>
      <c r="AB90" s="1">
        <f>L90/116.16</f>
        <v>0</v>
      </c>
      <c r="AC90" s="1">
        <f>M90/116.16</f>
        <v>0</v>
      </c>
      <c r="AD90" s="1">
        <f>N90/130.18</f>
        <v>7.6816715317253028E-3</v>
      </c>
      <c r="AE90" s="1">
        <f>O90/130.18</f>
        <v>0</v>
      </c>
    </row>
    <row r="91" spans="1:31" x14ac:dyDescent="0.25">
      <c r="B91" t="s">
        <v>90</v>
      </c>
      <c r="C91">
        <v>1107.2011199999999</v>
      </c>
      <c r="D91">
        <v>83.255709999999993</v>
      </c>
      <c r="E91">
        <v>0</v>
      </c>
      <c r="F91">
        <v>1091.7129399999999</v>
      </c>
      <c r="N91">
        <v>1</v>
      </c>
      <c r="P91" s="7" t="s">
        <v>89</v>
      </c>
      <c r="R91" t="s">
        <v>90</v>
      </c>
      <c r="S91" s="1">
        <f>C91/60.05</f>
        <v>18.437987010824312</v>
      </c>
      <c r="T91" s="1">
        <f>D91/74.08</f>
        <v>1.1238621760259178</v>
      </c>
      <c r="U91" s="1">
        <f>E91/88.11</f>
        <v>0</v>
      </c>
      <c r="V91" s="1">
        <f>F91/88.11</f>
        <v>12.390340937464531</v>
      </c>
      <c r="W91" s="1">
        <f>G91/102.13</f>
        <v>0</v>
      </c>
      <c r="X91" s="1">
        <f>H91/102.13</f>
        <v>0</v>
      </c>
      <c r="Y91" s="1">
        <f>I91/102.13</f>
        <v>0</v>
      </c>
      <c r="Z91" s="1">
        <f>J91/116.16</f>
        <v>0</v>
      </c>
      <c r="AA91" s="1">
        <f>K91/116.16</f>
        <v>0</v>
      </c>
      <c r="AB91" s="1">
        <f>L91/116.16</f>
        <v>0</v>
      </c>
      <c r="AC91" s="1">
        <f>M91/116.16</f>
        <v>0</v>
      </c>
      <c r="AD91" s="1">
        <f>N91/130.18</f>
        <v>7.6816715317253028E-3</v>
      </c>
      <c r="AE91" s="1">
        <f>O91/130.18</f>
        <v>0</v>
      </c>
    </row>
    <row r="92" spans="1:31" x14ac:dyDescent="0.25">
      <c r="B92" t="s">
        <v>91</v>
      </c>
      <c r="C92">
        <v>1104.2992300000001</v>
      </c>
      <c r="D92">
        <v>78.855519999999999</v>
      </c>
      <c r="F92">
        <v>1082.6443200000001</v>
      </c>
      <c r="N92">
        <v>1</v>
      </c>
      <c r="P92" s="7" t="s">
        <v>89</v>
      </c>
      <c r="R92" t="s">
        <v>91</v>
      </c>
      <c r="S92" s="1">
        <f>C92/60.05</f>
        <v>18.389662447960035</v>
      </c>
      <c r="T92" s="1">
        <f>D92/74.08</f>
        <v>1.064464362850972</v>
      </c>
      <c r="U92" s="1">
        <f>E92/88.11</f>
        <v>0</v>
      </c>
      <c r="V92" s="1">
        <f>F92/88.11</f>
        <v>12.287417092271026</v>
      </c>
      <c r="W92" s="1">
        <f>G92/102.13</f>
        <v>0</v>
      </c>
      <c r="X92" s="1">
        <f>H92/102.13</f>
        <v>0</v>
      </c>
      <c r="Y92" s="1">
        <f>I92/102.13</f>
        <v>0</v>
      </c>
      <c r="Z92" s="1">
        <f>J92/116.16</f>
        <v>0</v>
      </c>
      <c r="AA92" s="1">
        <f>K92/116.16</f>
        <v>0</v>
      </c>
      <c r="AB92" s="1">
        <f>L92/116.16</f>
        <v>0</v>
      </c>
      <c r="AC92" s="1">
        <f>M92/116.16</f>
        <v>0</v>
      </c>
      <c r="AD92" s="1">
        <f>N92/130.18</f>
        <v>7.6816715317253028E-3</v>
      </c>
      <c r="AE92" s="1">
        <f>O92/130.18</f>
        <v>0</v>
      </c>
    </row>
    <row r="93" spans="1:31" s="1" customFormat="1" x14ac:dyDescent="0.25">
      <c r="A93" s="1" t="s">
        <v>22</v>
      </c>
      <c r="B93" s="1">
        <v>18</v>
      </c>
      <c r="C93" s="1">
        <f>AVERAGE(C90:C92)</f>
        <v>1106.7571633333334</v>
      </c>
      <c r="D93" s="1">
        <f t="shared" ref="D93:O93" si="34">AVERAGE(D90:D92)</f>
        <v>81.244426666666655</v>
      </c>
      <c r="E93" s="1">
        <f t="shared" si="34"/>
        <v>0</v>
      </c>
      <c r="F93" s="1">
        <f t="shared" si="34"/>
        <v>1092.34699</v>
      </c>
      <c r="G93" s="1" t="e">
        <f t="shared" si="34"/>
        <v>#DIV/0!</v>
      </c>
      <c r="H93" s="1">
        <f t="shared" si="34"/>
        <v>0</v>
      </c>
      <c r="I93" s="1" t="e">
        <f t="shared" si="34"/>
        <v>#DIV/0!</v>
      </c>
      <c r="J93" s="1" t="e">
        <f t="shared" si="34"/>
        <v>#DIV/0!</v>
      </c>
      <c r="K93" s="1" t="e">
        <f t="shared" si="34"/>
        <v>#DIV/0!</v>
      </c>
      <c r="L93" s="1" t="e">
        <f t="shared" si="34"/>
        <v>#DIV/0!</v>
      </c>
      <c r="M93" s="1" t="e">
        <f t="shared" si="34"/>
        <v>#DIV/0!</v>
      </c>
      <c r="N93" s="1">
        <f t="shared" si="34"/>
        <v>1</v>
      </c>
      <c r="O93" s="1" t="e">
        <f t="shared" si="34"/>
        <v>#DIV/0!</v>
      </c>
      <c r="P93" s="7" t="s">
        <v>89</v>
      </c>
      <c r="Q93" s="1" t="s">
        <v>22</v>
      </c>
      <c r="R93" s="1">
        <v>18</v>
      </c>
      <c r="S93" s="1">
        <f>C93/60.05</f>
        <v>18.430593893977242</v>
      </c>
      <c r="T93" s="1">
        <f>D93/74.08</f>
        <v>1.0967120230381568</v>
      </c>
      <c r="U93" s="1">
        <f>E93/88.11</f>
        <v>0</v>
      </c>
      <c r="V93" s="1">
        <f>F93/88.11</f>
        <v>12.397537055952787</v>
      </c>
      <c r="W93" s="1" t="e">
        <f>G93/102.13</f>
        <v>#DIV/0!</v>
      </c>
      <c r="X93" s="1">
        <f>H93/102.13</f>
        <v>0</v>
      </c>
      <c r="Y93" s="1" t="e">
        <f>I93/102.13</f>
        <v>#DIV/0!</v>
      </c>
      <c r="Z93" s="1" t="e">
        <f>J93/116.16</f>
        <v>#DIV/0!</v>
      </c>
      <c r="AA93" s="1" t="e">
        <f>K93/116.16</f>
        <v>#DIV/0!</v>
      </c>
      <c r="AB93" s="1" t="e">
        <f>L93/116.16</f>
        <v>#DIV/0!</v>
      </c>
      <c r="AC93" s="1" t="e">
        <f>M93/116.16</f>
        <v>#DIV/0!</v>
      </c>
      <c r="AD93" s="1">
        <f>N93/130.18</f>
        <v>7.6816715317253028E-3</v>
      </c>
      <c r="AE93" s="1" t="e">
        <f>O93/130.18</f>
        <v>#DIV/0!</v>
      </c>
    </row>
    <row r="94" spans="1:31" s="1" customFormat="1" x14ac:dyDescent="0.25">
      <c r="A94" s="1" t="s">
        <v>23</v>
      </c>
      <c r="B94" s="1">
        <v>18</v>
      </c>
      <c r="C94" s="1">
        <f>_xlfn.STDEV.P(C90:C92)</f>
        <v>1.852443054173458</v>
      </c>
      <c r="D94" s="1">
        <f t="shared" ref="D94:O94" si="35">_xlfn.STDEV.P(D90:D92)</f>
        <v>1.8161071087050131</v>
      </c>
      <c r="E94" s="1">
        <f t="shared" si="35"/>
        <v>0</v>
      </c>
      <c r="F94" s="1">
        <f t="shared" si="35"/>
        <v>8.193322583864628</v>
      </c>
      <c r="G94" s="1" t="e">
        <f t="shared" si="35"/>
        <v>#DIV/0!</v>
      </c>
      <c r="H94" s="1">
        <f t="shared" si="35"/>
        <v>0</v>
      </c>
      <c r="I94" s="1" t="e">
        <f t="shared" si="35"/>
        <v>#DIV/0!</v>
      </c>
      <c r="J94" s="1" t="e">
        <f t="shared" si="35"/>
        <v>#DIV/0!</v>
      </c>
      <c r="K94" s="1" t="e">
        <f t="shared" si="35"/>
        <v>#DIV/0!</v>
      </c>
      <c r="L94" s="1" t="e">
        <f t="shared" si="35"/>
        <v>#DIV/0!</v>
      </c>
      <c r="M94" s="1" t="e">
        <f t="shared" si="35"/>
        <v>#DIV/0!</v>
      </c>
      <c r="N94" s="1">
        <f t="shared" si="35"/>
        <v>0</v>
      </c>
      <c r="O94" s="1" t="e">
        <f t="shared" si="35"/>
        <v>#DIV/0!</v>
      </c>
      <c r="P94" s="7" t="s">
        <v>89</v>
      </c>
      <c r="Q94" s="1" t="s">
        <v>23</v>
      </c>
      <c r="R94" s="1">
        <v>18</v>
      </c>
      <c r="S94" s="1">
        <f>C94/60.05</f>
        <v>3.0848343949599635E-2</v>
      </c>
      <c r="T94" s="1">
        <f>D94/74.08</f>
        <v>2.4515484728739378E-2</v>
      </c>
      <c r="U94" s="1">
        <f>E94/88.11</f>
        <v>0</v>
      </c>
      <c r="V94" s="1">
        <f>F94/88.11</f>
        <v>9.2989701326349206E-2</v>
      </c>
      <c r="W94" s="1" t="e">
        <f>G94/102.13</f>
        <v>#DIV/0!</v>
      </c>
      <c r="X94" s="1">
        <f>H94/102.13</f>
        <v>0</v>
      </c>
      <c r="Y94" s="1" t="e">
        <f>I94/102.13</f>
        <v>#DIV/0!</v>
      </c>
      <c r="Z94" s="1" t="e">
        <f>J94/116.16</f>
        <v>#DIV/0!</v>
      </c>
      <c r="AA94" s="1" t="e">
        <f>K94/116.16</f>
        <v>#DIV/0!</v>
      </c>
      <c r="AB94" s="1" t="e">
        <f>L94/116.16</f>
        <v>#DIV/0!</v>
      </c>
      <c r="AC94" s="1" t="e">
        <f>M94/116.16</f>
        <v>#DIV/0!</v>
      </c>
      <c r="AD94" s="1">
        <f>N94/130.18</f>
        <v>0</v>
      </c>
      <c r="AE94" s="1" t="e">
        <f>O94/130.18</f>
        <v>#DIV/0!</v>
      </c>
    </row>
    <row r="95" spans="1:31" x14ac:dyDescent="0.25">
      <c r="B95" t="s">
        <v>92</v>
      </c>
      <c r="C95">
        <v>2343.1317199999999</v>
      </c>
      <c r="D95">
        <v>857.91848000000005</v>
      </c>
      <c r="E95">
        <v>21.3156</v>
      </c>
      <c r="F95">
        <v>1592.57907</v>
      </c>
      <c r="G95">
        <v>33.871899999999997</v>
      </c>
      <c r="H95">
        <v>22.060860000000002</v>
      </c>
      <c r="I95">
        <v>0</v>
      </c>
      <c r="N95">
        <v>1</v>
      </c>
      <c r="P95" s="7" t="s">
        <v>93</v>
      </c>
      <c r="R95" t="s">
        <v>92</v>
      </c>
      <c r="S95" s="1">
        <f>C95/60.05</f>
        <v>39.019678934221481</v>
      </c>
      <c r="T95" s="1">
        <f>D95/74.08</f>
        <v>11.580973002159828</v>
      </c>
      <c r="U95" s="1">
        <f>E95/88.11</f>
        <v>0.24192032686414708</v>
      </c>
      <c r="V95" s="1">
        <f>F95/88.11</f>
        <v>18.074895812053114</v>
      </c>
      <c r="W95" s="1">
        <f>G95/102.13</f>
        <v>0.33165475374522663</v>
      </c>
      <c r="X95" s="1">
        <f>H95/102.13</f>
        <v>0.21600763732497799</v>
      </c>
      <c r="Y95" s="1">
        <f>I95/102.13</f>
        <v>0</v>
      </c>
      <c r="Z95" s="1">
        <f>J95/116.16</f>
        <v>0</v>
      </c>
      <c r="AA95" s="1">
        <f>K95/116.16</f>
        <v>0</v>
      </c>
      <c r="AB95" s="1">
        <f>L95/116.16</f>
        <v>0</v>
      </c>
      <c r="AC95" s="1">
        <f>M95/116.16</f>
        <v>0</v>
      </c>
      <c r="AD95" s="1">
        <f>N95/130.18</f>
        <v>7.6816715317253028E-3</v>
      </c>
      <c r="AE95" s="1">
        <f>O95/130.18</f>
        <v>0</v>
      </c>
    </row>
    <row r="96" spans="1:31" x14ac:dyDescent="0.25">
      <c r="B96" t="s">
        <v>94</v>
      </c>
      <c r="C96">
        <v>2465.6230999999998</v>
      </c>
      <c r="D96">
        <v>905.23991000000001</v>
      </c>
      <c r="E96">
        <v>24.586870000000001</v>
      </c>
      <c r="F96">
        <v>1694.1542300000001</v>
      </c>
      <c r="G96">
        <v>41.442279999999997</v>
      </c>
      <c r="H96">
        <v>31.47017</v>
      </c>
      <c r="I96">
        <v>0</v>
      </c>
      <c r="N96">
        <v>1</v>
      </c>
      <c r="P96" s="7" t="s">
        <v>93</v>
      </c>
      <c r="R96" t="s">
        <v>94</v>
      </c>
      <c r="S96" s="1">
        <f>C96/60.05</f>
        <v>41.059502081598666</v>
      </c>
      <c r="T96" s="1">
        <f>D96/74.08</f>
        <v>12.219761204103673</v>
      </c>
      <c r="U96" s="1">
        <f>E96/88.11</f>
        <v>0.27904744069912613</v>
      </c>
      <c r="V96" s="1">
        <f>F96/88.11</f>
        <v>19.227717966178641</v>
      </c>
      <c r="W96" s="1">
        <f>G96/102.13</f>
        <v>0.40577969254871243</v>
      </c>
      <c r="X96" s="1">
        <f>H96/102.13</f>
        <v>0.30813835307940862</v>
      </c>
      <c r="Y96" s="1">
        <f>I96/102.13</f>
        <v>0</v>
      </c>
      <c r="Z96" s="1">
        <f>J96/116.16</f>
        <v>0</v>
      </c>
      <c r="AA96" s="1">
        <f>K96/116.16</f>
        <v>0</v>
      </c>
      <c r="AB96" s="1">
        <f>L96/116.16</f>
        <v>0</v>
      </c>
      <c r="AC96" s="1">
        <f>M96/116.16</f>
        <v>0</v>
      </c>
      <c r="AD96" s="1">
        <f>N96/130.18</f>
        <v>7.6816715317253028E-3</v>
      </c>
      <c r="AE96" s="1">
        <f>O96/130.18</f>
        <v>0</v>
      </c>
    </row>
    <row r="97" spans="1:31" x14ac:dyDescent="0.25">
      <c r="B97" t="s">
        <v>95</v>
      </c>
      <c r="C97">
        <v>2236.8735000000001</v>
      </c>
      <c r="D97">
        <v>812.94798000000003</v>
      </c>
      <c r="E97">
        <v>19.563580000000002</v>
      </c>
      <c r="F97">
        <v>1513.9981600000001</v>
      </c>
      <c r="G97">
        <v>31.988589999999999</v>
      </c>
      <c r="H97">
        <v>6.8164800000000003</v>
      </c>
      <c r="I97">
        <v>0</v>
      </c>
      <c r="N97">
        <v>1</v>
      </c>
      <c r="P97" s="7" t="s">
        <v>93</v>
      </c>
      <c r="R97" t="s">
        <v>95</v>
      </c>
      <c r="S97" s="1">
        <f>C97/60.05</f>
        <v>37.250183180682768</v>
      </c>
      <c r="T97" s="1">
        <f>D97/74.08</f>
        <v>10.973919816414687</v>
      </c>
      <c r="U97" s="1">
        <f>E97/88.11</f>
        <v>0.22203586426058339</v>
      </c>
      <c r="V97" s="1">
        <f>F97/88.11</f>
        <v>17.183045738281695</v>
      </c>
      <c r="W97" s="1">
        <f>G97/102.13</f>
        <v>0.31321443258591991</v>
      </c>
      <c r="X97" s="1">
        <f>H97/102.13</f>
        <v>6.6743170469010085E-2</v>
      </c>
      <c r="Y97" s="1">
        <f>I97/102.13</f>
        <v>0</v>
      </c>
      <c r="Z97" s="1">
        <f>J97/116.16</f>
        <v>0</v>
      </c>
      <c r="AA97" s="1">
        <f>K97/116.16</f>
        <v>0</v>
      </c>
      <c r="AB97" s="1">
        <f>L97/116.16</f>
        <v>0</v>
      </c>
      <c r="AC97" s="1">
        <f>M97/116.16</f>
        <v>0</v>
      </c>
      <c r="AD97" s="1">
        <f>N97/130.18</f>
        <v>7.6816715317253028E-3</v>
      </c>
      <c r="AE97" s="1">
        <f>O97/130.18</f>
        <v>0</v>
      </c>
    </row>
    <row r="98" spans="1:31" s="1" customFormat="1" x14ac:dyDescent="0.25">
      <c r="A98" s="1" t="s">
        <v>22</v>
      </c>
      <c r="B98" s="1">
        <v>19</v>
      </c>
      <c r="C98" s="1">
        <f>AVERAGE(C95:C97)</f>
        <v>2348.5427733333331</v>
      </c>
      <c r="D98" s="1">
        <f t="shared" ref="D98:O98" si="36">AVERAGE(D95:D97)</f>
        <v>858.70212333333336</v>
      </c>
      <c r="E98" s="1">
        <f t="shared" si="36"/>
        <v>21.822016666666666</v>
      </c>
      <c r="F98" s="1">
        <f t="shared" si="36"/>
        <v>1600.2438199999999</v>
      </c>
      <c r="G98" s="1">
        <f t="shared" si="36"/>
        <v>35.767589999999998</v>
      </c>
      <c r="H98" s="1">
        <f t="shared" si="36"/>
        <v>20.115836666666667</v>
      </c>
      <c r="I98" s="1">
        <f t="shared" si="36"/>
        <v>0</v>
      </c>
      <c r="J98" s="1" t="e">
        <f t="shared" si="36"/>
        <v>#DIV/0!</v>
      </c>
      <c r="K98" s="1" t="e">
        <f t="shared" si="36"/>
        <v>#DIV/0!</v>
      </c>
      <c r="L98" s="1" t="e">
        <f t="shared" si="36"/>
        <v>#DIV/0!</v>
      </c>
      <c r="M98" s="1" t="e">
        <f t="shared" si="36"/>
        <v>#DIV/0!</v>
      </c>
      <c r="N98" s="1">
        <f t="shared" si="36"/>
        <v>1</v>
      </c>
      <c r="O98" s="1" t="e">
        <f t="shared" si="36"/>
        <v>#DIV/0!</v>
      </c>
      <c r="P98" s="7" t="s">
        <v>93</v>
      </c>
      <c r="Q98" s="1" t="s">
        <v>22</v>
      </c>
      <c r="R98" s="1">
        <v>19</v>
      </c>
      <c r="S98" s="1">
        <f>C98/60.05</f>
        <v>39.109788065500972</v>
      </c>
      <c r="T98" s="1">
        <f>D98/74.08</f>
        <v>11.59155134089273</v>
      </c>
      <c r="U98" s="1">
        <f>E98/88.11</f>
        <v>0.24766787727461884</v>
      </c>
      <c r="V98" s="1">
        <f>F98/88.11</f>
        <v>18.161886505504484</v>
      </c>
      <c r="W98" s="1">
        <f>G98/102.13</f>
        <v>0.35021629295995299</v>
      </c>
      <c r="X98" s="1">
        <f>H98/102.13</f>
        <v>0.19696305362446556</v>
      </c>
      <c r="Y98" s="1">
        <f>I98/102.13</f>
        <v>0</v>
      </c>
      <c r="Z98" s="1" t="e">
        <f>J98/116.16</f>
        <v>#DIV/0!</v>
      </c>
      <c r="AA98" s="1" t="e">
        <f>K98/116.16</f>
        <v>#DIV/0!</v>
      </c>
      <c r="AB98" s="1" t="e">
        <f>L98/116.16</f>
        <v>#DIV/0!</v>
      </c>
      <c r="AC98" s="1" t="e">
        <f>M98/116.16</f>
        <v>#DIV/0!</v>
      </c>
      <c r="AD98" s="1">
        <f>N98/130.18</f>
        <v>7.6816715317253028E-3</v>
      </c>
      <c r="AE98" s="1" t="e">
        <f>O98/130.18</f>
        <v>#DIV/0!</v>
      </c>
    </row>
    <row r="99" spans="1:31" s="1" customFormat="1" x14ac:dyDescent="0.25">
      <c r="A99" s="1" t="s">
        <v>23</v>
      </c>
      <c r="B99" s="1">
        <v>19</v>
      </c>
      <c r="C99" s="1">
        <f>_xlfn.STDEV.P(C95:C97)</f>
        <v>93.464982742815124</v>
      </c>
      <c r="D99" s="1">
        <f t="shared" ref="D99:O99" si="37">_xlfn.STDEV.P(D95:D97)</f>
        <v>37.682097061572293</v>
      </c>
      <c r="E99" s="1">
        <f t="shared" si="37"/>
        <v>2.0817787244298778</v>
      </c>
      <c r="F99" s="1">
        <f t="shared" si="37"/>
        <v>73.74783017772161</v>
      </c>
      <c r="G99" s="1">
        <f t="shared" si="37"/>
        <v>4.0856084072509686</v>
      </c>
      <c r="H99" s="1">
        <f t="shared" si="37"/>
        <v>10.158360907135672</v>
      </c>
      <c r="I99" s="1">
        <f t="shared" si="37"/>
        <v>0</v>
      </c>
      <c r="J99" s="1" t="e">
        <f t="shared" si="37"/>
        <v>#DIV/0!</v>
      </c>
      <c r="K99" s="1" t="e">
        <f t="shared" si="37"/>
        <v>#DIV/0!</v>
      </c>
      <c r="L99" s="1" t="e">
        <f t="shared" si="37"/>
        <v>#DIV/0!</v>
      </c>
      <c r="M99" s="1" t="e">
        <f t="shared" si="37"/>
        <v>#DIV/0!</v>
      </c>
      <c r="N99" s="1">
        <f t="shared" si="37"/>
        <v>0</v>
      </c>
      <c r="O99" s="1" t="e">
        <f t="shared" si="37"/>
        <v>#DIV/0!</v>
      </c>
      <c r="P99" s="7" t="s">
        <v>93</v>
      </c>
      <c r="Q99" s="1" t="s">
        <v>23</v>
      </c>
      <c r="R99" s="1">
        <v>19</v>
      </c>
      <c r="S99" s="1">
        <f>C99/60.05</f>
        <v>1.5564526684898439</v>
      </c>
      <c r="T99" s="1">
        <f>D99/74.08</f>
        <v>0.50866761692187223</v>
      </c>
      <c r="U99" s="1">
        <f>E99/88.11</f>
        <v>2.3627042610712492E-2</v>
      </c>
      <c r="V99" s="1">
        <f>F99/88.11</f>
        <v>0.83699727814915004</v>
      </c>
      <c r="W99" s="1">
        <f>G99/102.13</f>
        <v>4.0003998896024372E-2</v>
      </c>
      <c r="X99" s="1">
        <f>H99/102.13</f>
        <v>9.9465004476017541E-2</v>
      </c>
      <c r="Y99" s="1">
        <f>I99/102.13</f>
        <v>0</v>
      </c>
      <c r="Z99" s="1" t="e">
        <f>J99/116.16</f>
        <v>#DIV/0!</v>
      </c>
      <c r="AA99" s="1" t="e">
        <f>K99/116.16</f>
        <v>#DIV/0!</v>
      </c>
      <c r="AB99" s="1" t="e">
        <f>L99/116.16</f>
        <v>#DIV/0!</v>
      </c>
      <c r="AC99" s="1" t="e">
        <f>M99/116.16</f>
        <v>#DIV/0!</v>
      </c>
      <c r="AD99" s="1">
        <f>N99/130.18</f>
        <v>0</v>
      </c>
      <c r="AE99" s="1" t="e">
        <f>O99/130.18</f>
        <v>#DIV/0!</v>
      </c>
    </row>
    <row r="100" spans="1:31" x14ac:dyDescent="0.25">
      <c r="B100" t="s">
        <v>96</v>
      </c>
      <c r="C100">
        <v>1890.912</v>
      </c>
      <c r="D100">
        <v>372.06682999999998</v>
      </c>
      <c r="F100">
        <v>721.37352999999996</v>
      </c>
      <c r="G100">
        <v>0</v>
      </c>
      <c r="I100">
        <v>0</v>
      </c>
      <c r="N100">
        <v>1</v>
      </c>
      <c r="P100" s="7" t="s">
        <v>97</v>
      </c>
      <c r="R100" t="s">
        <v>96</v>
      </c>
      <c r="S100" s="1">
        <f>C100/60.05</f>
        <v>31.488959200666113</v>
      </c>
      <c r="T100" s="1">
        <f>D100/74.08</f>
        <v>5.0225004049676025</v>
      </c>
      <c r="U100" s="1">
        <f>E100/88.11</f>
        <v>0</v>
      </c>
      <c r="V100" s="1">
        <f>F100/88.11</f>
        <v>8.1871924866643973</v>
      </c>
      <c r="W100" s="1">
        <f>G100/102.13</f>
        <v>0</v>
      </c>
      <c r="X100" s="1">
        <f>H100/102.13</f>
        <v>0</v>
      </c>
      <c r="Y100" s="1">
        <f>I100/102.13</f>
        <v>0</v>
      </c>
      <c r="Z100" s="1">
        <f>J100/116.16</f>
        <v>0</v>
      </c>
      <c r="AA100" s="1">
        <f>K100/116.16</f>
        <v>0</v>
      </c>
      <c r="AB100" s="1">
        <f>L100/116.16</f>
        <v>0</v>
      </c>
      <c r="AC100" s="1">
        <f>M100/116.16</f>
        <v>0</v>
      </c>
      <c r="AD100" s="1">
        <f>N100/130.18</f>
        <v>7.6816715317253028E-3</v>
      </c>
      <c r="AE100" s="1">
        <f>O100/130.18</f>
        <v>0</v>
      </c>
    </row>
    <row r="101" spans="1:31" x14ac:dyDescent="0.25">
      <c r="B101" t="s">
        <v>98</v>
      </c>
      <c r="C101">
        <v>2105.2338300000001</v>
      </c>
      <c r="D101">
        <v>420.58008999999998</v>
      </c>
      <c r="F101">
        <v>799.17760999999996</v>
      </c>
      <c r="G101">
        <v>0</v>
      </c>
      <c r="I101">
        <v>0</v>
      </c>
      <c r="N101">
        <v>1</v>
      </c>
      <c r="P101" s="7" t="s">
        <v>97</v>
      </c>
      <c r="R101" t="s">
        <v>98</v>
      </c>
      <c r="S101" s="1">
        <f>C101/60.05</f>
        <v>35.058015487094089</v>
      </c>
      <c r="T101" s="1">
        <f>D101/74.08</f>
        <v>5.6773770248380133</v>
      </c>
      <c r="U101" s="1">
        <f>E101/88.11</f>
        <v>0</v>
      </c>
      <c r="V101" s="1">
        <f>F101/88.11</f>
        <v>9.0702259675405745</v>
      </c>
      <c r="W101" s="1">
        <f>G101/102.13</f>
        <v>0</v>
      </c>
      <c r="X101" s="1">
        <f>H101/102.13</f>
        <v>0</v>
      </c>
      <c r="Y101" s="1">
        <f>I101/102.13</f>
        <v>0</v>
      </c>
      <c r="Z101" s="1">
        <f>J101/116.16</f>
        <v>0</v>
      </c>
      <c r="AA101" s="1">
        <f>K101/116.16</f>
        <v>0</v>
      </c>
      <c r="AB101" s="1">
        <f>L101/116.16</f>
        <v>0</v>
      </c>
      <c r="AC101" s="1">
        <f>M101/116.16</f>
        <v>0</v>
      </c>
      <c r="AD101" s="1">
        <f>N101/130.18</f>
        <v>7.6816715317253028E-3</v>
      </c>
      <c r="AE101" s="1">
        <f>O101/130.18</f>
        <v>0</v>
      </c>
    </row>
    <row r="102" spans="1:31" x14ac:dyDescent="0.25">
      <c r="B102" t="s">
        <v>99</v>
      </c>
      <c r="C102">
        <v>2178.5474599999998</v>
      </c>
      <c r="D102">
        <v>433.7319</v>
      </c>
      <c r="F102">
        <v>821.22172999999998</v>
      </c>
      <c r="G102">
        <v>0</v>
      </c>
      <c r="H102">
        <v>0</v>
      </c>
      <c r="I102">
        <v>0</v>
      </c>
      <c r="N102">
        <v>1</v>
      </c>
      <c r="P102" s="7" t="s">
        <v>97</v>
      </c>
      <c r="R102" t="s">
        <v>99</v>
      </c>
      <c r="S102" s="1">
        <f>C102/60.05</f>
        <v>36.278891923397168</v>
      </c>
      <c r="T102" s="1">
        <f>D102/74.08</f>
        <v>5.8549122570194383</v>
      </c>
      <c r="U102" s="1">
        <f>E102/88.11</f>
        <v>0</v>
      </c>
      <c r="V102" s="1">
        <f>F102/88.11</f>
        <v>9.3204145953921227</v>
      </c>
      <c r="W102" s="1">
        <f>G102/102.13</f>
        <v>0</v>
      </c>
      <c r="X102" s="1">
        <f>H102/102.13</f>
        <v>0</v>
      </c>
      <c r="Y102" s="1">
        <f>I102/102.13</f>
        <v>0</v>
      </c>
      <c r="Z102" s="1">
        <f>J102/116.16</f>
        <v>0</v>
      </c>
      <c r="AA102" s="1">
        <f>K102/116.16</f>
        <v>0</v>
      </c>
      <c r="AB102" s="1">
        <f>L102/116.16</f>
        <v>0</v>
      </c>
      <c r="AC102" s="1">
        <f>M102/116.16</f>
        <v>0</v>
      </c>
      <c r="AD102" s="1">
        <f>N102/130.18</f>
        <v>7.6816715317253028E-3</v>
      </c>
      <c r="AE102" s="1">
        <f>O102/130.18</f>
        <v>0</v>
      </c>
    </row>
    <row r="103" spans="1:31" s="1" customFormat="1" x14ac:dyDescent="0.25">
      <c r="A103" s="1" t="s">
        <v>22</v>
      </c>
      <c r="B103" s="1">
        <v>20</v>
      </c>
      <c r="C103" s="1">
        <f>AVERAGE(C100:C102)</f>
        <v>2058.2310966666669</v>
      </c>
      <c r="D103" s="1">
        <f t="shared" ref="D103:O103" si="38">AVERAGE(D100:D102)</f>
        <v>408.79293999999999</v>
      </c>
      <c r="E103" s="1" t="e">
        <f t="shared" si="38"/>
        <v>#DIV/0!</v>
      </c>
      <c r="F103" s="1">
        <f t="shared" si="38"/>
        <v>780.59095666666656</v>
      </c>
      <c r="G103" s="1">
        <f t="shared" si="38"/>
        <v>0</v>
      </c>
      <c r="H103" s="1">
        <f t="shared" si="38"/>
        <v>0</v>
      </c>
      <c r="I103" s="1">
        <f t="shared" si="38"/>
        <v>0</v>
      </c>
      <c r="J103" s="1" t="e">
        <f t="shared" si="38"/>
        <v>#DIV/0!</v>
      </c>
      <c r="K103" s="1" t="e">
        <f t="shared" si="38"/>
        <v>#DIV/0!</v>
      </c>
      <c r="L103" s="1" t="e">
        <f t="shared" si="38"/>
        <v>#DIV/0!</v>
      </c>
      <c r="M103" s="1" t="e">
        <f t="shared" si="38"/>
        <v>#DIV/0!</v>
      </c>
      <c r="N103" s="1">
        <f t="shared" si="38"/>
        <v>1</v>
      </c>
      <c r="O103" s="1" t="e">
        <f t="shared" si="38"/>
        <v>#DIV/0!</v>
      </c>
      <c r="P103" s="7" t="s">
        <v>97</v>
      </c>
      <c r="Q103" s="1" t="s">
        <v>22</v>
      </c>
      <c r="R103" s="1">
        <v>20</v>
      </c>
      <c r="S103" s="1">
        <f>C103/60.05</f>
        <v>34.275288870385793</v>
      </c>
      <c r="T103" s="1">
        <f>D103/74.08</f>
        <v>5.5182632289416844</v>
      </c>
      <c r="U103" s="1" t="e">
        <f>E103/88.11</f>
        <v>#DIV/0!</v>
      </c>
      <c r="V103" s="1">
        <f>F103/88.11</f>
        <v>8.8592776831990303</v>
      </c>
      <c r="W103" s="1">
        <f>G103/102.13</f>
        <v>0</v>
      </c>
      <c r="X103" s="1">
        <f>H103/102.13</f>
        <v>0</v>
      </c>
      <c r="Y103" s="1">
        <f>I103/102.13</f>
        <v>0</v>
      </c>
      <c r="Z103" s="1" t="e">
        <f>J103/116.16</f>
        <v>#DIV/0!</v>
      </c>
      <c r="AA103" s="1" t="e">
        <f>K103/116.16</f>
        <v>#DIV/0!</v>
      </c>
      <c r="AB103" s="1" t="e">
        <f>L103/116.16</f>
        <v>#DIV/0!</v>
      </c>
      <c r="AC103" s="1" t="e">
        <f>M103/116.16</f>
        <v>#DIV/0!</v>
      </c>
      <c r="AD103" s="1">
        <f>N103/130.18</f>
        <v>7.6816715317253028E-3</v>
      </c>
      <c r="AE103" s="1" t="e">
        <f>O103/130.18</f>
        <v>#DIV/0!</v>
      </c>
    </row>
    <row r="104" spans="1:31" s="1" customFormat="1" x14ac:dyDescent="0.25">
      <c r="A104" s="1" t="s">
        <v>23</v>
      </c>
      <c r="B104" s="1">
        <v>20</v>
      </c>
      <c r="C104" s="1">
        <f>_xlfn.STDEV.P(C100:C102)</f>
        <v>122.03956235023736</v>
      </c>
      <c r="D104" s="1">
        <f t="shared" ref="D104:O104" si="39">_xlfn.STDEV.P(D100:D102)</f>
        <v>26.518520488746482</v>
      </c>
      <c r="E104" s="1" t="e">
        <f t="shared" si="39"/>
        <v>#DIV/0!</v>
      </c>
      <c r="F104" s="1">
        <f t="shared" si="39"/>
        <v>42.829223064088175</v>
      </c>
      <c r="G104" s="1">
        <f t="shared" si="39"/>
        <v>0</v>
      </c>
      <c r="H104" s="1">
        <f t="shared" si="39"/>
        <v>0</v>
      </c>
      <c r="I104" s="1">
        <f t="shared" si="39"/>
        <v>0</v>
      </c>
      <c r="J104" s="1" t="e">
        <f t="shared" si="39"/>
        <v>#DIV/0!</v>
      </c>
      <c r="K104" s="1" t="e">
        <f t="shared" si="39"/>
        <v>#DIV/0!</v>
      </c>
      <c r="L104" s="1" t="e">
        <f t="shared" si="39"/>
        <v>#DIV/0!</v>
      </c>
      <c r="M104" s="1" t="e">
        <f t="shared" si="39"/>
        <v>#DIV/0!</v>
      </c>
      <c r="N104" s="1">
        <f t="shared" si="39"/>
        <v>0</v>
      </c>
      <c r="O104" s="1" t="e">
        <f t="shared" si="39"/>
        <v>#DIV/0!</v>
      </c>
      <c r="P104" s="7" t="s">
        <v>97</v>
      </c>
      <c r="Q104" s="1" t="s">
        <v>23</v>
      </c>
      <c r="R104" s="1">
        <v>20</v>
      </c>
      <c r="S104" s="1">
        <f>C104/60.05</f>
        <v>2.0322991232345942</v>
      </c>
      <c r="T104" s="1">
        <f>D104/74.08</f>
        <v>0.35797138888696656</v>
      </c>
      <c r="U104" s="1" t="e">
        <f>E104/88.11</f>
        <v>#DIV/0!</v>
      </c>
      <c r="V104" s="1">
        <f>F104/88.11</f>
        <v>0.48608810650423534</v>
      </c>
      <c r="W104" s="1">
        <f>G104/102.13</f>
        <v>0</v>
      </c>
      <c r="X104" s="1">
        <f>H104/102.13</f>
        <v>0</v>
      </c>
      <c r="Y104" s="1">
        <f>I104/102.13</f>
        <v>0</v>
      </c>
      <c r="Z104" s="1" t="e">
        <f>J104/116.16</f>
        <v>#DIV/0!</v>
      </c>
      <c r="AA104" s="1" t="e">
        <f>K104/116.16</f>
        <v>#DIV/0!</v>
      </c>
      <c r="AB104" s="1" t="e">
        <f>L104/116.16</f>
        <v>#DIV/0!</v>
      </c>
      <c r="AC104" s="1" t="e">
        <f>M104/116.16</f>
        <v>#DIV/0!</v>
      </c>
      <c r="AD104" s="1">
        <f>N104/130.18</f>
        <v>0</v>
      </c>
      <c r="AE104" s="1" t="e">
        <f>O104/130.18</f>
        <v>#DIV/0!</v>
      </c>
    </row>
    <row r="105" spans="1:31" x14ac:dyDescent="0.25">
      <c r="B105" t="s">
        <v>100</v>
      </c>
      <c r="C105">
        <v>2568.9303500000001</v>
      </c>
      <c r="D105">
        <v>770.92498000000001</v>
      </c>
      <c r="E105">
        <v>56.451549999999997</v>
      </c>
      <c r="F105">
        <v>1200.1547599999999</v>
      </c>
      <c r="G105">
        <v>95.660650000000004</v>
      </c>
      <c r="H105">
        <v>52.837049999999998</v>
      </c>
      <c r="I105">
        <v>0</v>
      </c>
      <c r="N105">
        <v>1</v>
      </c>
      <c r="P105" s="7" t="s">
        <v>101</v>
      </c>
      <c r="R105" t="s">
        <v>100</v>
      </c>
      <c r="S105" s="1">
        <f>C105/60.05</f>
        <v>42.779855953372191</v>
      </c>
      <c r="T105" s="1">
        <f>D105/74.08</f>
        <v>10.406654697624191</v>
      </c>
      <c r="U105" s="1">
        <f>E105/88.11</f>
        <v>0.64069401884008625</v>
      </c>
      <c r="V105" s="1">
        <f>F105/88.11</f>
        <v>13.62109590284871</v>
      </c>
      <c r="W105" s="1">
        <f>G105/102.13</f>
        <v>0.9366557328894547</v>
      </c>
      <c r="X105" s="1">
        <f>H105/102.13</f>
        <v>0.51735092529129545</v>
      </c>
      <c r="Y105" s="1">
        <f>I105/102.13</f>
        <v>0</v>
      </c>
      <c r="Z105" s="1">
        <f>J105/116.16</f>
        <v>0</v>
      </c>
      <c r="AA105" s="1">
        <f>K105/116.16</f>
        <v>0</v>
      </c>
      <c r="AB105" s="1">
        <f>L105/116.16</f>
        <v>0</v>
      </c>
      <c r="AC105" s="1">
        <f>M105/116.16</f>
        <v>0</v>
      </c>
      <c r="AD105" s="1">
        <f>N105/130.18</f>
        <v>7.6816715317253028E-3</v>
      </c>
      <c r="AE105" s="1">
        <f>O105/130.18</f>
        <v>0</v>
      </c>
    </row>
    <row r="106" spans="1:31" x14ac:dyDescent="0.25">
      <c r="B106" t="s">
        <v>102</v>
      </c>
      <c r="C106">
        <v>2573.7192700000001</v>
      </c>
      <c r="D106">
        <v>775.47627999999997</v>
      </c>
      <c r="E106">
        <v>60.13147</v>
      </c>
      <c r="F106">
        <v>1170.2579699999999</v>
      </c>
      <c r="G106">
        <v>98.345479999999995</v>
      </c>
      <c r="H106">
        <v>45.435299999999998</v>
      </c>
      <c r="I106">
        <v>0</v>
      </c>
      <c r="N106">
        <v>1</v>
      </c>
      <c r="P106" s="7" t="s">
        <v>101</v>
      </c>
      <c r="R106" t="s">
        <v>102</v>
      </c>
      <c r="S106" s="1">
        <f>C106/60.05</f>
        <v>42.859604829308914</v>
      </c>
      <c r="T106" s="1">
        <f>D106/74.08</f>
        <v>10.468092332613391</v>
      </c>
      <c r="U106" s="1">
        <f>E106/88.11</f>
        <v>0.68245908523436616</v>
      </c>
      <c r="V106" s="1">
        <f>F106/88.11</f>
        <v>13.281783792986039</v>
      </c>
      <c r="W106" s="1">
        <f>G106/102.13</f>
        <v>0.96294409086458432</v>
      </c>
      <c r="X106" s="1">
        <f>H106/102.13</f>
        <v>0.44487711739939295</v>
      </c>
      <c r="Y106" s="1">
        <f>I106/102.13</f>
        <v>0</v>
      </c>
      <c r="Z106" s="1">
        <f>J106/116.16</f>
        <v>0</v>
      </c>
      <c r="AA106" s="1">
        <f>K106/116.16</f>
        <v>0</v>
      </c>
      <c r="AB106" s="1">
        <f>L106/116.16</f>
        <v>0</v>
      </c>
      <c r="AC106" s="1">
        <f>M106/116.16</f>
        <v>0</v>
      </c>
      <c r="AD106" s="1">
        <f>N106/130.18</f>
        <v>7.6816715317253028E-3</v>
      </c>
      <c r="AE106" s="1">
        <f>O106/130.18</f>
        <v>0</v>
      </c>
    </row>
    <row r="107" spans="1:31" x14ac:dyDescent="0.25">
      <c r="B107" t="s">
        <v>103</v>
      </c>
      <c r="C107">
        <v>2618.1840000000002</v>
      </c>
      <c r="D107">
        <v>806.79582000000005</v>
      </c>
      <c r="E107">
        <v>63.926290000000002</v>
      </c>
      <c r="F107">
        <v>1212.5243800000001</v>
      </c>
      <c r="G107">
        <v>107.53894</v>
      </c>
      <c r="H107">
        <v>55.23724</v>
      </c>
      <c r="I107">
        <v>0</v>
      </c>
      <c r="N107">
        <v>1</v>
      </c>
      <c r="P107" s="7" t="s">
        <v>101</v>
      </c>
      <c r="R107" t="s">
        <v>103</v>
      </c>
      <c r="S107" s="1">
        <f>C107/60.05</f>
        <v>43.600066611157374</v>
      </c>
      <c r="T107" s="1">
        <f>D107/74.08</f>
        <v>10.890872300215984</v>
      </c>
      <c r="U107" s="1">
        <f>E107/88.11</f>
        <v>0.72552820338213597</v>
      </c>
      <c r="V107" s="1">
        <f>F107/88.11</f>
        <v>13.761484281012372</v>
      </c>
      <c r="W107" s="1">
        <f>G107/102.13</f>
        <v>1.0529613238029962</v>
      </c>
      <c r="X107" s="1">
        <f>H107/102.13</f>
        <v>0.54085224713600311</v>
      </c>
      <c r="Y107" s="1">
        <f>I107/102.13</f>
        <v>0</v>
      </c>
      <c r="Z107" s="1">
        <f>J107/116.16</f>
        <v>0</v>
      </c>
      <c r="AA107" s="1">
        <f>K107/116.16</f>
        <v>0</v>
      </c>
      <c r="AB107" s="1">
        <f>L107/116.16</f>
        <v>0</v>
      </c>
      <c r="AC107" s="1">
        <f>M107/116.16</f>
        <v>0</v>
      </c>
      <c r="AD107" s="1">
        <f>N107/130.18</f>
        <v>7.6816715317253028E-3</v>
      </c>
      <c r="AE107" s="1">
        <f>O107/130.18</f>
        <v>0</v>
      </c>
    </row>
    <row r="108" spans="1:31" s="1" customFormat="1" x14ac:dyDescent="0.25">
      <c r="A108" s="1" t="s">
        <v>22</v>
      </c>
      <c r="B108" s="1">
        <v>21</v>
      </c>
      <c r="C108" s="1">
        <f>AVERAGE(C105:C107)</f>
        <v>2586.94454</v>
      </c>
      <c r="D108" s="1">
        <f t="shared" ref="D108:O108" si="40">AVERAGE(D105:D107)</f>
        <v>784.3990266666666</v>
      </c>
      <c r="E108" s="1">
        <f t="shared" si="40"/>
        <v>60.16977</v>
      </c>
      <c r="F108" s="1">
        <f t="shared" si="40"/>
        <v>1194.3123699999999</v>
      </c>
      <c r="G108" s="1">
        <f t="shared" si="40"/>
        <v>100.51502333333333</v>
      </c>
      <c r="H108" s="1">
        <f t="shared" si="40"/>
        <v>51.169863333333332</v>
      </c>
      <c r="I108" s="1">
        <f t="shared" si="40"/>
        <v>0</v>
      </c>
      <c r="J108" s="1" t="e">
        <f t="shared" si="40"/>
        <v>#DIV/0!</v>
      </c>
      <c r="K108" s="1" t="e">
        <f t="shared" si="40"/>
        <v>#DIV/0!</v>
      </c>
      <c r="L108" s="1" t="e">
        <f t="shared" si="40"/>
        <v>#DIV/0!</v>
      </c>
      <c r="M108" s="1" t="e">
        <f t="shared" si="40"/>
        <v>#DIV/0!</v>
      </c>
      <c r="N108" s="1">
        <f t="shared" si="40"/>
        <v>1</v>
      </c>
      <c r="O108" s="1" t="e">
        <f t="shared" si="40"/>
        <v>#DIV/0!</v>
      </c>
      <c r="P108" s="7" t="s">
        <v>101</v>
      </c>
      <c r="Q108" s="1" t="s">
        <v>22</v>
      </c>
      <c r="R108" s="1">
        <v>21</v>
      </c>
      <c r="S108" s="1">
        <f>C108/60.05</f>
        <v>43.079842464612824</v>
      </c>
      <c r="T108" s="1">
        <f>D108/74.08</f>
        <v>10.588539776817854</v>
      </c>
      <c r="U108" s="1">
        <f>E108/88.11</f>
        <v>0.68289376915219613</v>
      </c>
      <c r="V108" s="1">
        <f>F108/88.11</f>
        <v>13.554787992282373</v>
      </c>
      <c r="W108" s="1">
        <f>G108/102.13</f>
        <v>0.98418704918567845</v>
      </c>
      <c r="X108" s="1">
        <f>H108/102.13</f>
        <v>0.50102676327556384</v>
      </c>
      <c r="Y108" s="1">
        <f>I108/102.13</f>
        <v>0</v>
      </c>
      <c r="Z108" s="1" t="e">
        <f>J108/116.16</f>
        <v>#DIV/0!</v>
      </c>
      <c r="AA108" s="1" t="e">
        <f>K108/116.16</f>
        <v>#DIV/0!</v>
      </c>
      <c r="AB108" s="1" t="e">
        <f>L108/116.16</f>
        <v>#DIV/0!</v>
      </c>
      <c r="AC108" s="1" t="e">
        <f>M108/116.16</f>
        <v>#DIV/0!</v>
      </c>
      <c r="AD108" s="1">
        <f>N108/130.18</f>
        <v>7.6816715317253028E-3</v>
      </c>
      <c r="AE108" s="1" t="e">
        <f>O108/130.18</f>
        <v>#DIV/0!</v>
      </c>
    </row>
    <row r="109" spans="1:31" s="1" customFormat="1" x14ac:dyDescent="0.25">
      <c r="A109" s="1" t="s">
        <v>23</v>
      </c>
      <c r="B109" s="1">
        <v>21</v>
      </c>
      <c r="C109" s="1">
        <f>_xlfn.STDEV.P(C105:C107)</f>
        <v>22.175983022334528</v>
      </c>
      <c r="D109" s="1">
        <f t="shared" ref="D109:O109" si="41">_xlfn.STDEV.P(D105:D107)</f>
        <v>15.945549988100851</v>
      </c>
      <c r="E109" s="1">
        <f t="shared" si="41"/>
        <v>3.0516700001146928</v>
      </c>
      <c r="F109" s="1">
        <f t="shared" si="41"/>
        <v>17.742838823144083</v>
      </c>
      <c r="G109" s="1">
        <f t="shared" si="41"/>
        <v>5.0861663387030056</v>
      </c>
      <c r="H109" s="1">
        <f t="shared" si="41"/>
        <v>4.1716615775997727</v>
      </c>
      <c r="I109" s="1">
        <f t="shared" si="41"/>
        <v>0</v>
      </c>
      <c r="J109" s="1" t="e">
        <f t="shared" si="41"/>
        <v>#DIV/0!</v>
      </c>
      <c r="K109" s="1" t="e">
        <f t="shared" si="41"/>
        <v>#DIV/0!</v>
      </c>
      <c r="L109" s="1" t="e">
        <f t="shared" si="41"/>
        <v>#DIV/0!</v>
      </c>
      <c r="M109" s="1" t="e">
        <f t="shared" si="41"/>
        <v>#DIV/0!</v>
      </c>
      <c r="N109" s="1">
        <f t="shared" si="41"/>
        <v>0</v>
      </c>
      <c r="O109" s="1" t="e">
        <f t="shared" si="41"/>
        <v>#DIV/0!</v>
      </c>
      <c r="P109" s="7" t="s">
        <v>101</v>
      </c>
      <c r="Q109" s="1" t="s">
        <v>23</v>
      </c>
      <c r="R109" s="1">
        <v>21</v>
      </c>
      <c r="S109" s="1">
        <f>C109/60.05</f>
        <v>0.36929197372746925</v>
      </c>
      <c r="T109" s="1">
        <f>D109/74.08</f>
        <v>0.21524770502295965</v>
      </c>
      <c r="U109" s="1">
        <f>E109/88.11</f>
        <v>3.4634774714728096E-2</v>
      </c>
      <c r="V109" s="1">
        <f>F109/88.11</f>
        <v>0.20137145412716018</v>
      </c>
      <c r="W109" s="1">
        <f>G109/102.13</f>
        <v>4.9800904129080642E-2</v>
      </c>
      <c r="X109" s="1">
        <f>H109/102.13</f>
        <v>4.0846583546458169E-2</v>
      </c>
      <c r="Y109" s="1">
        <f>I109/102.13</f>
        <v>0</v>
      </c>
      <c r="Z109" s="1" t="e">
        <f>J109/116.16</f>
        <v>#DIV/0!</v>
      </c>
      <c r="AA109" s="1" t="e">
        <f>K109/116.16</f>
        <v>#DIV/0!</v>
      </c>
      <c r="AB109" s="1" t="e">
        <f>L109/116.16</f>
        <v>#DIV/0!</v>
      </c>
      <c r="AC109" s="1" t="e">
        <f>M109/116.16</f>
        <v>#DIV/0!</v>
      </c>
      <c r="AD109" s="1">
        <f>N109/130.18</f>
        <v>0</v>
      </c>
      <c r="AE109" s="1" t="e">
        <f>O109/130.18</f>
        <v>#DIV/0!</v>
      </c>
    </row>
    <row r="110" spans="1:31" x14ac:dyDescent="0.25">
      <c r="B110" t="s">
        <v>104</v>
      </c>
      <c r="C110">
        <v>2212.8519200000001</v>
      </c>
      <c r="D110">
        <v>671.69101999999998</v>
      </c>
      <c r="F110">
        <v>171.58590000000001</v>
      </c>
      <c r="N110">
        <v>1</v>
      </c>
      <c r="P110" s="7" t="s">
        <v>105</v>
      </c>
      <c r="R110" t="s">
        <v>104</v>
      </c>
      <c r="S110" s="1">
        <f>C110/60.05</f>
        <v>36.850156869275608</v>
      </c>
      <c r="T110" s="1">
        <f>D110/74.08</f>
        <v>9.0671034017278611</v>
      </c>
      <c r="U110" s="1">
        <f>E110/88.11</f>
        <v>0</v>
      </c>
      <c r="V110" s="1">
        <f>F110/88.11</f>
        <v>1.9474055158324823</v>
      </c>
      <c r="W110" s="1">
        <f>G110/102.13</f>
        <v>0</v>
      </c>
      <c r="X110" s="1">
        <f>H110/102.13</f>
        <v>0</v>
      </c>
      <c r="Y110" s="1">
        <f>I110/102.13</f>
        <v>0</v>
      </c>
      <c r="Z110" s="1">
        <f>J110/116.16</f>
        <v>0</v>
      </c>
      <c r="AA110" s="1">
        <f>K110/116.16</f>
        <v>0</v>
      </c>
      <c r="AB110" s="1">
        <f>L110/116.16</f>
        <v>0</v>
      </c>
      <c r="AC110" s="1">
        <f>M110/116.16</f>
        <v>0</v>
      </c>
      <c r="AD110" s="1">
        <f>N110/130.18</f>
        <v>7.6816715317253028E-3</v>
      </c>
      <c r="AE110" s="1">
        <f>O110/130.18</f>
        <v>0</v>
      </c>
    </row>
    <row r="111" spans="1:31" x14ac:dyDescent="0.25">
      <c r="B111" t="s">
        <v>106</v>
      </c>
      <c r="C111">
        <v>2302.9162900000001</v>
      </c>
      <c r="D111">
        <v>691.84045000000003</v>
      </c>
      <c r="F111">
        <v>180.39545000000001</v>
      </c>
      <c r="N111">
        <v>1</v>
      </c>
      <c r="P111" s="7" t="s">
        <v>105</v>
      </c>
      <c r="R111" t="s">
        <v>106</v>
      </c>
      <c r="S111" s="1">
        <f>C111/60.05</f>
        <v>38.349979850124903</v>
      </c>
      <c r="T111" s="1">
        <f>D111/74.08</f>
        <v>9.3390989470842332</v>
      </c>
      <c r="U111" s="1">
        <f>E111/88.11</f>
        <v>0</v>
      </c>
      <c r="V111" s="1">
        <f>F111/88.11</f>
        <v>2.0473890591306323</v>
      </c>
      <c r="W111" s="1">
        <f>G111/102.13</f>
        <v>0</v>
      </c>
      <c r="X111" s="1">
        <f>H111/102.13</f>
        <v>0</v>
      </c>
      <c r="Y111" s="1">
        <f>I111/102.13</f>
        <v>0</v>
      </c>
      <c r="Z111" s="1">
        <f>J111/116.16</f>
        <v>0</v>
      </c>
      <c r="AA111" s="1">
        <f>K111/116.16</f>
        <v>0</v>
      </c>
      <c r="AB111" s="1">
        <f>L111/116.16</f>
        <v>0</v>
      </c>
      <c r="AC111" s="1">
        <f>M111/116.16</f>
        <v>0</v>
      </c>
      <c r="AD111" s="1">
        <f>N111/130.18</f>
        <v>7.6816715317253028E-3</v>
      </c>
      <c r="AE111" s="1">
        <f>O111/130.18</f>
        <v>0</v>
      </c>
    </row>
    <row r="112" spans="1:31" x14ac:dyDescent="0.25">
      <c r="B112" t="s">
        <v>107</v>
      </c>
      <c r="C112">
        <v>2182.6052399999999</v>
      </c>
      <c r="D112">
        <v>670.38603999999998</v>
      </c>
      <c r="F112">
        <v>175.61675</v>
      </c>
      <c r="H112">
        <v>0</v>
      </c>
      <c r="N112">
        <v>1</v>
      </c>
      <c r="P112" s="7" t="s">
        <v>105</v>
      </c>
      <c r="R112" t="s">
        <v>107</v>
      </c>
      <c r="S112" s="1">
        <f>C112/60.05</f>
        <v>36.346465278934218</v>
      </c>
      <c r="T112" s="1">
        <f>D112/74.08</f>
        <v>9.0494875809935209</v>
      </c>
      <c r="U112" s="1">
        <f>E112/88.11</f>
        <v>0</v>
      </c>
      <c r="V112" s="1">
        <f>F112/88.11</f>
        <v>1.9931534445579389</v>
      </c>
      <c r="W112" s="1">
        <f>G112/102.13</f>
        <v>0</v>
      </c>
      <c r="X112" s="1">
        <f>H112/102.13</f>
        <v>0</v>
      </c>
      <c r="Y112" s="1">
        <f>I112/102.13</f>
        <v>0</v>
      </c>
      <c r="Z112" s="1">
        <f>J112/116.16</f>
        <v>0</v>
      </c>
      <c r="AA112" s="1">
        <f>K112/116.16</f>
        <v>0</v>
      </c>
      <c r="AB112" s="1">
        <f>L112/116.16</f>
        <v>0</v>
      </c>
      <c r="AC112" s="1">
        <f>M112/116.16</f>
        <v>0</v>
      </c>
      <c r="AD112" s="1">
        <f>N112/130.18</f>
        <v>7.6816715317253028E-3</v>
      </c>
      <c r="AE112" s="1">
        <f>O112/130.18</f>
        <v>0</v>
      </c>
    </row>
    <row r="113" spans="1:31" s="1" customFormat="1" x14ac:dyDescent="0.25">
      <c r="A113" s="1" t="s">
        <v>22</v>
      </c>
      <c r="B113" s="1">
        <v>22</v>
      </c>
      <c r="C113" s="1">
        <f>AVERAGE(C110:C112)</f>
        <v>2232.79115</v>
      </c>
      <c r="D113" s="1">
        <f t="shared" ref="D113:O113" si="42">AVERAGE(D110:D112)</f>
        <v>677.97250333333329</v>
      </c>
      <c r="E113" s="1" t="e">
        <f t="shared" si="42"/>
        <v>#DIV/0!</v>
      </c>
      <c r="F113" s="1">
        <f t="shared" si="42"/>
        <v>175.86603333333335</v>
      </c>
      <c r="G113" s="1" t="e">
        <f t="shared" si="42"/>
        <v>#DIV/0!</v>
      </c>
      <c r="H113" s="1">
        <f t="shared" si="42"/>
        <v>0</v>
      </c>
      <c r="I113" s="1" t="e">
        <f t="shared" si="42"/>
        <v>#DIV/0!</v>
      </c>
      <c r="J113" s="1" t="e">
        <f t="shared" si="42"/>
        <v>#DIV/0!</v>
      </c>
      <c r="K113" s="1" t="e">
        <f t="shared" si="42"/>
        <v>#DIV/0!</v>
      </c>
      <c r="L113" s="1" t="e">
        <f t="shared" si="42"/>
        <v>#DIV/0!</v>
      </c>
      <c r="M113" s="1" t="e">
        <f t="shared" si="42"/>
        <v>#DIV/0!</v>
      </c>
      <c r="N113" s="1">
        <f t="shared" si="42"/>
        <v>1</v>
      </c>
      <c r="O113" s="1" t="e">
        <f t="shared" si="42"/>
        <v>#DIV/0!</v>
      </c>
      <c r="P113" s="7" t="s">
        <v>105</v>
      </c>
      <c r="Q113" s="1" t="s">
        <v>22</v>
      </c>
      <c r="R113" s="1">
        <v>22</v>
      </c>
      <c r="S113" s="1">
        <f>C113/60.05</f>
        <v>37.182200666111576</v>
      </c>
      <c r="T113" s="1">
        <f>D113/74.08</f>
        <v>9.1518966432685378</v>
      </c>
      <c r="U113" s="1" t="e">
        <f>E113/88.11</f>
        <v>#DIV/0!</v>
      </c>
      <c r="V113" s="1">
        <f>F113/88.11</f>
        <v>1.9959826731736845</v>
      </c>
      <c r="W113" s="1" t="e">
        <f>G113/102.13</f>
        <v>#DIV/0!</v>
      </c>
      <c r="X113" s="1">
        <f>H113/102.13</f>
        <v>0</v>
      </c>
      <c r="Y113" s="1" t="e">
        <f>I113/102.13</f>
        <v>#DIV/0!</v>
      </c>
      <c r="Z113" s="1" t="e">
        <f>J113/116.16</f>
        <v>#DIV/0!</v>
      </c>
      <c r="AA113" s="1" t="e">
        <f>K113/116.16</f>
        <v>#DIV/0!</v>
      </c>
      <c r="AB113" s="1" t="e">
        <f>L113/116.16</f>
        <v>#DIV/0!</v>
      </c>
      <c r="AC113" s="1" t="e">
        <f>M113/116.16</f>
        <v>#DIV/0!</v>
      </c>
      <c r="AD113" s="1">
        <f>N113/130.18</f>
        <v>7.6816715317253028E-3</v>
      </c>
      <c r="AE113" s="1" t="e">
        <f>O113/130.18</f>
        <v>#DIV/0!</v>
      </c>
    </row>
    <row r="114" spans="1:31" s="1" customFormat="1" x14ac:dyDescent="0.25">
      <c r="A114" s="1" t="s">
        <v>23</v>
      </c>
      <c r="B114" s="1">
        <v>22</v>
      </c>
      <c r="C114" s="1">
        <f>_xlfn.STDEV.P(C110:C112)</f>
        <v>51.100338275268548</v>
      </c>
      <c r="D114" s="1">
        <f t="shared" ref="D114:O114" si="43">_xlfn.STDEV.P(D110:D112)</f>
        <v>9.8205804907257228</v>
      </c>
      <c r="E114" s="1" t="e">
        <f t="shared" si="43"/>
        <v>#DIV/0!</v>
      </c>
      <c r="F114" s="1">
        <f t="shared" si="43"/>
        <v>3.6008007846249375</v>
      </c>
      <c r="G114" s="1" t="e">
        <f t="shared" si="43"/>
        <v>#DIV/0!</v>
      </c>
      <c r="H114" s="1">
        <f t="shared" si="43"/>
        <v>0</v>
      </c>
      <c r="I114" s="1" t="e">
        <f t="shared" si="43"/>
        <v>#DIV/0!</v>
      </c>
      <c r="J114" s="1" t="e">
        <f t="shared" si="43"/>
        <v>#DIV/0!</v>
      </c>
      <c r="K114" s="1" t="e">
        <f t="shared" si="43"/>
        <v>#DIV/0!</v>
      </c>
      <c r="L114" s="1" t="e">
        <f t="shared" si="43"/>
        <v>#DIV/0!</v>
      </c>
      <c r="M114" s="1" t="e">
        <f t="shared" si="43"/>
        <v>#DIV/0!</v>
      </c>
      <c r="N114" s="1">
        <f t="shared" si="43"/>
        <v>0</v>
      </c>
      <c r="O114" s="1" t="e">
        <f t="shared" si="43"/>
        <v>#DIV/0!</v>
      </c>
      <c r="P114" s="7" t="s">
        <v>105</v>
      </c>
      <c r="Q114" s="1" t="s">
        <v>23</v>
      </c>
      <c r="R114" s="1">
        <v>22</v>
      </c>
      <c r="S114" s="1">
        <f>C114/60.05</f>
        <v>0.85096316861396426</v>
      </c>
      <c r="T114" s="1">
        <f>D114/74.08</f>
        <v>0.13256723124629755</v>
      </c>
      <c r="U114" s="1" t="e">
        <f>E114/88.11</f>
        <v>#DIV/0!</v>
      </c>
      <c r="V114" s="1">
        <f>F114/88.11</f>
        <v>4.0867106850810776E-2</v>
      </c>
      <c r="W114" s="1" t="e">
        <f>G114/102.13</f>
        <v>#DIV/0!</v>
      </c>
      <c r="X114" s="1">
        <f>H114/102.13</f>
        <v>0</v>
      </c>
      <c r="Y114" s="1" t="e">
        <f>I114/102.13</f>
        <v>#DIV/0!</v>
      </c>
      <c r="Z114" s="1" t="e">
        <f>J114/116.16</f>
        <v>#DIV/0!</v>
      </c>
      <c r="AA114" s="1" t="e">
        <f>K114/116.16</f>
        <v>#DIV/0!</v>
      </c>
      <c r="AB114" s="1" t="e">
        <f>L114/116.16</f>
        <v>#DIV/0!</v>
      </c>
      <c r="AC114" s="1" t="e">
        <f>M114/116.16</f>
        <v>#DIV/0!</v>
      </c>
      <c r="AD114" s="1">
        <f>N114/130.18</f>
        <v>0</v>
      </c>
      <c r="AE114" s="1" t="e">
        <f>O114/130.18</f>
        <v>#DIV/0!</v>
      </c>
    </row>
    <row r="115" spans="1:31" x14ac:dyDescent="0.25">
      <c r="B115" t="s">
        <v>108</v>
      </c>
      <c r="C115">
        <v>2770.3576400000002</v>
      </c>
      <c r="D115">
        <v>1165.76153</v>
      </c>
      <c r="E115">
        <v>67.326539999999994</v>
      </c>
      <c r="F115">
        <v>762.39603999999997</v>
      </c>
      <c r="G115">
        <v>92.419849999999997</v>
      </c>
      <c r="H115">
        <v>54.443080000000002</v>
      </c>
      <c r="I115">
        <v>0</v>
      </c>
      <c r="N115">
        <v>1</v>
      </c>
      <c r="P115" s="7" t="s">
        <v>109</v>
      </c>
      <c r="R115" t="s">
        <v>108</v>
      </c>
      <c r="S115" s="1">
        <f>C115/60.05</f>
        <v>46.134182181515406</v>
      </c>
      <c r="T115" s="1">
        <f>D115/74.08</f>
        <v>15.736521733261339</v>
      </c>
      <c r="U115" s="1">
        <f>E115/88.11</f>
        <v>0.76411916922029277</v>
      </c>
      <c r="V115" s="1">
        <f>F115/88.11</f>
        <v>8.6527753943933714</v>
      </c>
      <c r="W115" s="1">
        <f>G115/102.13</f>
        <v>0.90492362675022031</v>
      </c>
      <c r="X115" s="1">
        <f>H115/102.13</f>
        <v>0.53307627533535695</v>
      </c>
      <c r="Y115" s="1">
        <f>I115/102.13</f>
        <v>0</v>
      </c>
      <c r="Z115" s="1">
        <f>J115/116.16</f>
        <v>0</v>
      </c>
      <c r="AA115" s="1">
        <f>K115/116.16</f>
        <v>0</v>
      </c>
      <c r="AB115" s="1">
        <f>L115/116.16</f>
        <v>0</v>
      </c>
      <c r="AC115" s="1">
        <f>M115/116.16</f>
        <v>0</v>
      </c>
      <c r="AD115" s="1">
        <f>N115/130.18</f>
        <v>7.6816715317253028E-3</v>
      </c>
      <c r="AE115" s="1">
        <f>O115/130.18</f>
        <v>0</v>
      </c>
    </row>
    <row r="116" spans="1:31" x14ac:dyDescent="0.25">
      <c r="B116" t="s">
        <v>110</v>
      </c>
      <c r="C116">
        <v>2699.80069</v>
      </c>
      <c r="D116">
        <v>1128.22425</v>
      </c>
      <c r="E116">
        <v>64.493120000000005</v>
      </c>
      <c r="F116">
        <v>738.00023999999996</v>
      </c>
      <c r="G116">
        <v>89.698120000000003</v>
      </c>
      <c r="H116">
        <v>48.528480000000002</v>
      </c>
      <c r="I116">
        <v>0</v>
      </c>
      <c r="N116">
        <v>1</v>
      </c>
      <c r="P116" s="7" t="s">
        <v>109</v>
      </c>
      <c r="R116" t="s">
        <v>110</v>
      </c>
      <c r="S116" s="1">
        <f>C116/60.05</f>
        <v>44.959212156536225</v>
      </c>
      <c r="T116" s="1">
        <f>D116/74.08</f>
        <v>15.229808990280779</v>
      </c>
      <c r="U116" s="1">
        <f>E116/88.11</f>
        <v>0.7319614118715243</v>
      </c>
      <c r="V116" s="1">
        <f>F116/88.11</f>
        <v>8.3758964930200879</v>
      </c>
      <c r="W116" s="1">
        <f>G116/102.13</f>
        <v>0.87827396455497897</v>
      </c>
      <c r="X116" s="1">
        <f>H116/102.13</f>
        <v>0.47516381082933518</v>
      </c>
      <c r="Y116" s="1">
        <f>I116/102.13</f>
        <v>0</v>
      </c>
      <c r="Z116" s="1">
        <f>J116/116.16</f>
        <v>0</v>
      </c>
      <c r="AA116" s="1">
        <f>K116/116.16</f>
        <v>0</v>
      </c>
      <c r="AB116" s="1">
        <f>L116/116.16</f>
        <v>0</v>
      </c>
      <c r="AC116" s="1">
        <f>M116/116.16</f>
        <v>0</v>
      </c>
      <c r="AD116" s="1">
        <f>N116/130.18</f>
        <v>7.6816715317253028E-3</v>
      </c>
      <c r="AE116" s="1">
        <f>O116/130.18</f>
        <v>0</v>
      </c>
    </row>
    <row r="117" spans="1:31" x14ac:dyDescent="0.25">
      <c r="B117" t="s">
        <v>111</v>
      </c>
      <c r="C117">
        <v>2743.8128700000002</v>
      </c>
      <c r="D117">
        <v>1196.32331</v>
      </c>
      <c r="E117">
        <v>77.403989999999993</v>
      </c>
      <c r="F117">
        <v>791.23724000000004</v>
      </c>
      <c r="G117">
        <v>106.59338</v>
      </c>
      <c r="H117">
        <v>52.14479</v>
      </c>
      <c r="I117">
        <v>0</v>
      </c>
      <c r="N117">
        <v>1</v>
      </c>
      <c r="P117" s="7" t="s">
        <v>109</v>
      </c>
      <c r="R117" t="s">
        <v>111</v>
      </c>
      <c r="S117" s="1">
        <f>C117/60.05</f>
        <v>45.692137718567864</v>
      </c>
      <c r="T117" s="1">
        <f>D117/74.08</f>
        <v>16.149072759179266</v>
      </c>
      <c r="U117" s="1">
        <f>E117/88.11</f>
        <v>0.87849267960503907</v>
      </c>
      <c r="V117" s="1">
        <f>F117/88.11</f>
        <v>8.9801071388037688</v>
      </c>
      <c r="W117" s="1">
        <f>G117/102.13</f>
        <v>1.0437029276412415</v>
      </c>
      <c r="X117" s="1">
        <f>H117/102.13</f>
        <v>0.51057270145892497</v>
      </c>
      <c r="Y117" s="1">
        <f>I117/102.13</f>
        <v>0</v>
      </c>
      <c r="Z117" s="1">
        <f>J117/116.16</f>
        <v>0</v>
      </c>
      <c r="AA117" s="1">
        <f>K117/116.16</f>
        <v>0</v>
      </c>
      <c r="AB117" s="1">
        <f>L117/116.16</f>
        <v>0</v>
      </c>
      <c r="AC117" s="1">
        <f>M117/116.16</f>
        <v>0</v>
      </c>
      <c r="AD117" s="1">
        <f>N117/130.18</f>
        <v>7.6816715317253028E-3</v>
      </c>
      <c r="AE117" s="1">
        <f>O117/130.18</f>
        <v>0</v>
      </c>
    </row>
    <row r="118" spans="1:31" s="1" customFormat="1" x14ac:dyDescent="0.25">
      <c r="A118" s="1" t="s">
        <v>22</v>
      </c>
      <c r="B118" s="1">
        <v>23</v>
      </c>
      <c r="C118" s="1">
        <f>AVERAGE(C115:C117)</f>
        <v>2737.9904000000001</v>
      </c>
      <c r="D118" s="1">
        <f t="shared" ref="D118:O118" si="44">AVERAGE(D115:D117)</f>
        <v>1163.4363633333332</v>
      </c>
      <c r="E118" s="1">
        <f t="shared" si="44"/>
        <v>69.741216666666659</v>
      </c>
      <c r="F118" s="1">
        <f t="shared" si="44"/>
        <v>763.87783999999999</v>
      </c>
      <c r="G118" s="1">
        <f t="shared" si="44"/>
        <v>96.23711666666668</v>
      </c>
      <c r="H118" s="1">
        <f t="shared" si="44"/>
        <v>51.705450000000006</v>
      </c>
      <c r="I118" s="1">
        <f t="shared" si="44"/>
        <v>0</v>
      </c>
      <c r="J118" s="1" t="e">
        <f t="shared" si="44"/>
        <v>#DIV/0!</v>
      </c>
      <c r="K118" s="1" t="e">
        <f t="shared" si="44"/>
        <v>#DIV/0!</v>
      </c>
      <c r="L118" s="1" t="e">
        <f t="shared" si="44"/>
        <v>#DIV/0!</v>
      </c>
      <c r="M118" s="1" t="e">
        <f t="shared" si="44"/>
        <v>#DIV/0!</v>
      </c>
      <c r="N118" s="1">
        <f t="shared" si="44"/>
        <v>1</v>
      </c>
      <c r="O118" s="1" t="e">
        <f t="shared" si="44"/>
        <v>#DIV/0!</v>
      </c>
      <c r="P118" s="7" t="s">
        <v>109</v>
      </c>
      <c r="Q118" s="1" t="s">
        <v>22</v>
      </c>
      <c r="R118" s="1">
        <v>23</v>
      </c>
      <c r="S118" s="1">
        <f>C118/60.05</f>
        <v>45.595177352206498</v>
      </c>
      <c r="T118" s="1">
        <f>D118/74.08</f>
        <v>15.705134494240459</v>
      </c>
      <c r="U118" s="1">
        <f>E118/88.11</f>
        <v>0.79152442023228531</v>
      </c>
      <c r="V118" s="1">
        <f>F118/88.11</f>
        <v>8.669593008739076</v>
      </c>
      <c r="W118" s="1">
        <f>G118/102.13</f>
        <v>0.94230017298214708</v>
      </c>
      <c r="X118" s="1">
        <f>H118/102.13</f>
        <v>0.50627092920787242</v>
      </c>
      <c r="Y118" s="1">
        <f>I118/102.13</f>
        <v>0</v>
      </c>
      <c r="Z118" s="1" t="e">
        <f>J118/116.16</f>
        <v>#DIV/0!</v>
      </c>
      <c r="AA118" s="1" t="e">
        <f>K118/116.16</f>
        <v>#DIV/0!</v>
      </c>
      <c r="AB118" s="1" t="e">
        <f>L118/116.16</f>
        <v>#DIV/0!</v>
      </c>
      <c r="AC118" s="1" t="e">
        <f>M118/116.16</f>
        <v>#DIV/0!</v>
      </c>
      <c r="AD118" s="1">
        <f>N118/130.18</f>
        <v>7.6816715317253028E-3</v>
      </c>
      <c r="AE118" s="1" t="e">
        <f>O118/130.18</f>
        <v>#DIV/0!</v>
      </c>
    </row>
    <row r="119" spans="1:31" s="1" customFormat="1" x14ac:dyDescent="0.25">
      <c r="A119" s="1" t="s">
        <v>23</v>
      </c>
      <c r="B119" s="1">
        <v>23</v>
      </c>
      <c r="C119" s="1">
        <f>_xlfn.STDEV.P(C115:C117)</f>
        <v>29.097498930335412</v>
      </c>
      <c r="D119" s="1">
        <f t="shared" ref="D119:O119" si="45">_xlfn.STDEV.P(D115:D117)</f>
        <v>27.849898781883493</v>
      </c>
      <c r="E119" s="1">
        <f t="shared" si="45"/>
        <v>5.5404956813527839</v>
      </c>
      <c r="F119" s="1">
        <f t="shared" si="45"/>
        <v>21.759156550442576</v>
      </c>
      <c r="G119" s="1">
        <f t="shared" si="45"/>
        <v>7.4068030089566212</v>
      </c>
      <c r="H119" s="1">
        <f t="shared" si="45"/>
        <v>2.4345277456760823</v>
      </c>
      <c r="I119" s="1">
        <f t="shared" si="45"/>
        <v>0</v>
      </c>
      <c r="J119" s="1" t="e">
        <f t="shared" si="45"/>
        <v>#DIV/0!</v>
      </c>
      <c r="K119" s="1" t="e">
        <f t="shared" si="45"/>
        <v>#DIV/0!</v>
      </c>
      <c r="L119" s="1" t="e">
        <f t="shared" si="45"/>
        <v>#DIV/0!</v>
      </c>
      <c r="M119" s="1" t="e">
        <f t="shared" si="45"/>
        <v>#DIV/0!</v>
      </c>
      <c r="N119" s="1">
        <f t="shared" si="45"/>
        <v>0</v>
      </c>
      <c r="O119" s="1" t="e">
        <f t="shared" si="45"/>
        <v>#DIV/0!</v>
      </c>
      <c r="P119" s="7" t="s">
        <v>109</v>
      </c>
      <c r="Q119" s="1" t="s">
        <v>23</v>
      </c>
      <c r="R119" s="1">
        <v>23</v>
      </c>
      <c r="S119" s="1">
        <f>C119/60.05</f>
        <v>0.48455452007219674</v>
      </c>
      <c r="T119" s="1">
        <f>D119/74.08</f>
        <v>0.3759435580707815</v>
      </c>
      <c r="U119" s="1">
        <f>E119/88.11</f>
        <v>6.2881576226907099E-2</v>
      </c>
      <c r="V119" s="1">
        <f>F119/88.11</f>
        <v>0.24695444955671975</v>
      </c>
      <c r="W119" s="1">
        <f>G119/102.13</f>
        <v>7.2523284137438776E-2</v>
      </c>
      <c r="X119" s="1">
        <f>H119/102.13</f>
        <v>2.3837537899501444E-2</v>
      </c>
      <c r="Y119" s="1">
        <f>I119/102.13</f>
        <v>0</v>
      </c>
      <c r="Z119" s="1" t="e">
        <f>J119/116.16</f>
        <v>#DIV/0!</v>
      </c>
      <c r="AA119" s="1" t="e">
        <f>K119/116.16</f>
        <v>#DIV/0!</v>
      </c>
      <c r="AB119" s="1" t="e">
        <f>L119/116.16</f>
        <v>#DIV/0!</v>
      </c>
      <c r="AC119" s="1" t="e">
        <f>M119/116.16</f>
        <v>#DIV/0!</v>
      </c>
      <c r="AD119" s="1">
        <f>N119/130.18</f>
        <v>0</v>
      </c>
      <c r="AE119" s="1" t="e">
        <f>O119/130.18</f>
        <v>#DIV/0!</v>
      </c>
    </row>
    <row r="120" spans="1:31" x14ac:dyDescent="0.25">
      <c r="B120" t="s">
        <v>112</v>
      </c>
      <c r="C120">
        <v>1109.90419</v>
      </c>
      <c r="D120">
        <v>227.78831</v>
      </c>
      <c r="F120">
        <v>943.46664999999996</v>
      </c>
      <c r="N120">
        <v>1</v>
      </c>
      <c r="P120" s="7" t="s">
        <v>113</v>
      </c>
      <c r="R120" t="s">
        <v>112</v>
      </c>
      <c r="S120" s="1">
        <f>C120/60.05</f>
        <v>18.483000666111575</v>
      </c>
      <c r="T120" s="1">
        <f>D120/74.08</f>
        <v>3.0748961933045358</v>
      </c>
      <c r="U120" s="1">
        <f>E120/88.11</f>
        <v>0</v>
      </c>
      <c r="V120" s="1">
        <f>F120/88.11</f>
        <v>10.707827147883327</v>
      </c>
      <c r="W120" s="1">
        <f>G120/102.13</f>
        <v>0</v>
      </c>
      <c r="X120" s="1">
        <f>H120/102.13</f>
        <v>0</v>
      </c>
      <c r="Y120" s="1">
        <f>I120/102.13</f>
        <v>0</v>
      </c>
      <c r="Z120" s="1">
        <f>J120/116.16</f>
        <v>0</v>
      </c>
      <c r="AA120" s="1">
        <f>K120/116.16</f>
        <v>0</v>
      </c>
      <c r="AB120" s="1">
        <f>L120/116.16</f>
        <v>0</v>
      </c>
      <c r="AC120" s="1">
        <f>M120/116.16</f>
        <v>0</v>
      </c>
      <c r="AD120" s="1">
        <f>N120/130.18</f>
        <v>7.6816715317253028E-3</v>
      </c>
      <c r="AE120" s="1">
        <f>O120/130.18</f>
        <v>0</v>
      </c>
    </row>
    <row r="121" spans="1:31" x14ac:dyDescent="0.25">
      <c r="B121" t="s">
        <v>114</v>
      </c>
      <c r="C121">
        <v>1184.18849</v>
      </c>
      <c r="D121">
        <v>242.89608000000001</v>
      </c>
      <c r="F121">
        <v>1015.85113</v>
      </c>
      <c r="N121">
        <v>1</v>
      </c>
      <c r="P121" s="7" t="s">
        <v>113</v>
      </c>
      <c r="R121" t="s">
        <v>114</v>
      </c>
      <c r="S121" s="1">
        <f>C121/60.05</f>
        <v>19.720041465445462</v>
      </c>
      <c r="T121" s="1">
        <f>D121/74.08</f>
        <v>3.2788347732181427</v>
      </c>
      <c r="U121" s="1">
        <f>E121/88.11</f>
        <v>0</v>
      </c>
      <c r="V121" s="1">
        <f>F121/88.11</f>
        <v>11.529351151969129</v>
      </c>
      <c r="W121" s="1">
        <f>G121/102.13</f>
        <v>0</v>
      </c>
      <c r="X121" s="1">
        <f>H121/102.13</f>
        <v>0</v>
      </c>
      <c r="Y121" s="1">
        <f>I121/102.13</f>
        <v>0</v>
      </c>
      <c r="Z121" s="1">
        <f>J121/116.16</f>
        <v>0</v>
      </c>
      <c r="AA121" s="1">
        <f>K121/116.16</f>
        <v>0</v>
      </c>
      <c r="AB121" s="1">
        <f>L121/116.16</f>
        <v>0</v>
      </c>
      <c r="AC121" s="1">
        <f>M121/116.16</f>
        <v>0</v>
      </c>
      <c r="AD121" s="1">
        <f>N121/130.18</f>
        <v>7.6816715317253028E-3</v>
      </c>
      <c r="AE121" s="1">
        <f>O121/130.18</f>
        <v>0</v>
      </c>
    </row>
    <row r="122" spans="1:31" x14ac:dyDescent="0.25">
      <c r="B122" t="s">
        <v>115</v>
      </c>
      <c r="C122">
        <v>1240.1991</v>
      </c>
      <c r="D122">
        <v>254.22013000000001</v>
      </c>
      <c r="F122">
        <v>1048.04303</v>
      </c>
      <c r="I122">
        <v>0</v>
      </c>
      <c r="N122">
        <v>1</v>
      </c>
      <c r="P122" s="7" t="s">
        <v>113</v>
      </c>
      <c r="R122" t="s">
        <v>115</v>
      </c>
      <c r="S122" s="1">
        <f>C122/60.05</f>
        <v>20.652774354704416</v>
      </c>
      <c r="T122" s="1">
        <f>D122/74.08</f>
        <v>3.4316972192224626</v>
      </c>
      <c r="U122" s="1">
        <f>E122/88.11</f>
        <v>0</v>
      </c>
      <c r="V122" s="1">
        <f>F122/88.11</f>
        <v>11.894711496992397</v>
      </c>
      <c r="W122" s="1">
        <f>G122/102.13</f>
        <v>0</v>
      </c>
      <c r="X122" s="1">
        <f>H122/102.13</f>
        <v>0</v>
      </c>
      <c r="Y122" s="1">
        <f>I122/102.13</f>
        <v>0</v>
      </c>
      <c r="Z122" s="1">
        <f>J122/116.16</f>
        <v>0</v>
      </c>
      <c r="AA122" s="1">
        <f>K122/116.16</f>
        <v>0</v>
      </c>
      <c r="AB122" s="1">
        <f>L122/116.16</f>
        <v>0</v>
      </c>
      <c r="AC122" s="1">
        <f>M122/116.16</f>
        <v>0</v>
      </c>
      <c r="AD122" s="1">
        <f>N122/130.18</f>
        <v>7.6816715317253028E-3</v>
      </c>
      <c r="AE122" s="1">
        <f>O122/130.18</f>
        <v>0</v>
      </c>
    </row>
    <row r="123" spans="1:31" s="1" customFormat="1" x14ac:dyDescent="0.25">
      <c r="A123" s="1" t="s">
        <v>22</v>
      </c>
      <c r="B123" s="1">
        <v>24</v>
      </c>
      <c r="C123" s="1">
        <f>AVERAGE(C120:C122)</f>
        <v>1178.0972599999998</v>
      </c>
      <c r="D123" s="1">
        <f t="shared" ref="D123:O123" si="46">AVERAGE(D120:D122)</f>
        <v>241.63484000000003</v>
      </c>
      <c r="E123" s="1" t="e">
        <f t="shared" si="46"/>
        <v>#DIV/0!</v>
      </c>
      <c r="F123" s="1">
        <f t="shared" si="46"/>
        <v>1002.4536033333334</v>
      </c>
      <c r="G123" s="1" t="e">
        <f t="shared" si="46"/>
        <v>#DIV/0!</v>
      </c>
      <c r="H123" s="1" t="e">
        <f t="shared" si="46"/>
        <v>#DIV/0!</v>
      </c>
      <c r="I123" s="1">
        <f t="shared" si="46"/>
        <v>0</v>
      </c>
      <c r="J123" s="1" t="e">
        <f t="shared" si="46"/>
        <v>#DIV/0!</v>
      </c>
      <c r="K123" s="1" t="e">
        <f t="shared" si="46"/>
        <v>#DIV/0!</v>
      </c>
      <c r="L123" s="1" t="e">
        <f t="shared" si="46"/>
        <v>#DIV/0!</v>
      </c>
      <c r="M123" s="1" t="e">
        <f t="shared" si="46"/>
        <v>#DIV/0!</v>
      </c>
      <c r="N123" s="1">
        <f t="shared" si="46"/>
        <v>1</v>
      </c>
      <c r="O123" s="1" t="e">
        <f t="shared" si="46"/>
        <v>#DIV/0!</v>
      </c>
      <c r="P123" s="7" t="s">
        <v>113</v>
      </c>
      <c r="Q123" s="1" t="s">
        <v>22</v>
      </c>
      <c r="R123" s="1">
        <v>24</v>
      </c>
      <c r="S123" s="1">
        <f>C123/60.05</f>
        <v>19.618605495420478</v>
      </c>
      <c r="T123" s="1">
        <f>D123/74.08</f>
        <v>3.2618093952483806</v>
      </c>
      <c r="U123" s="1" t="e">
        <f>E123/88.11</f>
        <v>#DIV/0!</v>
      </c>
      <c r="V123" s="1">
        <f>F123/88.11</f>
        <v>11.377296598948284</v>
      </c>
      <c r="W123" s="1" t="e">
        <f>G123/102.13</f>
        <v>#DIV/0!</v>
      </c>
      <c r="X123" s="1" t="e">
        <f>H123/102.13</f>
        <v>#DIV/0!</v>
      </c>
      <c r="Y123" s="1">
        <f>I123/102.13</f>
        <v>0</v>
      </c>
      <c r="Z123" s="1" t="e">
        <f>J123/116.16</f>
        <v>#DIV/0!</v>
      </c>
      <c r="AA123" s="1" t="e">
        <f>K123/116.16</f>
        <v>#DIV/0!</v>
      </c>
      <c r="AB123" s="1" t="e">
        <f>L123/116.16</f>
        <v>#DIV/0!</v>
      </c>
      <c r="AC123" s="1" t="e">
        <f>M123/116.16</f>
        <v>#DIV/0!</v>
      </c>
      <c r="AD123" s="1">
        <f>N123/130.18</f>
        <v>7.6816715317253028E-3</v>
      </c>
      <c r="AE123" s="1" t="e">
        <f>O123/130.18</f>
        <v>#DIV/0!</v>
      </c>
    </row>
    <row r="124" spans="1:31" s="1" customFormat="1" x14ac:dyDescent="0.25">
      <c r="A124" s="1" t="s">
        <v>23</v>
      </c>
      <c r="B124" s="1">
        <v>24</v>
      </c>
      <c r="C124" s="1">
        <f>_xlfn.STDEV.P(C120:C122)</f>
        <v>53.366769967597534</v>
      </c>
      <c r="D124" s="1">
        <f t="shared" ref="D124:O124" si="47">_xlfn.STDEV.P(D120:D122)</f>
        <v>10.827536558278933</v>
      </c>
      <c r="E124" s="1" t="e">
        <f t="shared" si="47"/>
        <v>#DIV/0!</v>
      </c>
      <c r="F124" s="1">
        <f t="shared" si="47"/>
        <v>43.731568338856682</v>
      </c>
      <c r="G124" s="1" t="e">
        <f t="shared" si="47"/>
        <v>#DIV/0!</v>
      </c>
      <c r="H124" s="1" t="e">
        <f t="shared" si="47"/>
        <v>#DIV/0!</v>
      </c>
      <c r="I124" s="1">
        <f t="shared" si="47"/>
        <v>0</v>
      </c>
      <c r="J124" s="1" t="e">
        <f t="shared" si="47"/>
        <v>#DIV/0!</v>
      </c>
      <c r="K124" s="1" t="e">
        <f t="shared" si="47"/>
        <v>#DIV/0!</v>
      </c>
      <c r="L124" s="1" t="e">
        <f t="shared" si="47"/>
        <v>#DIV/0!</v>
      </c>
      <c r="M124" s="1" t="e">
        <f t="shared" si="47"/>
        <v>#DIV/0!</v>
      </c>
      <c r="N124" s="1">
        <f t="shared" si="47"/>
        <v>0</v>
      </c>
      <c r="O124" s="1" t="e">
        <f t="shared" si="47"/>
        <v>#DIV/0!</v>
      </c>
      <c r="P124" s="7" t="s">
        <v>113</v>
      </c>
      <c r="Q124" s="1" t="s">
        <v>23</v>
      </c>
      <c r="R124" s="1">
        <v>24</v>
      </c>
      <c r="S124" s="1">
        <f>C124/60.05</f>
        <v>0.88870557814483819</v>
      </c>
      <c r="T124" s="1">
        <f>D124/74.08</f>
        <v>0.14616005073270696</v>
      </c>
      <c r="U124" s="1" t="e">
        <f>E124/88.11</f>
        <v>#DIV/0!</v>
      </c>
      <c r="V124" s="1">
        <f>F124/88.11</f>
        <v>0.49632922867843243</v>
      </c>
      <c r="W124" s="1" t="e">
        <f>G124/102.13</f>
        <v>#DIV/0!</v>
      </c>
      <c r="X124" s="1" t="e">
        <f>H124/102.13</f>
        <v>#DIV/0!</v>
      </c>
      <c r="Y124" s="1">
        <f>I124/102.13</f>
        <v>0</v>
      </c>
      <c r="Z124" s="1" t="e">
        <f>J124/116.16</f>
        <v>#DIV/0!</v>
      </c>
      <c r="AA124" s="1" t="e">
        <f>K124/116.16</f>
        <v>#DIV/0!</v>
      </c>
      <c r="AB124" s="1" t="e">
        <f>L124/116.16</f>
        <v>#DIV/0!</v>
      </c>
      <c r="AC124" s="1" t="e">
        <f>M124/116.16</f>
        <v>#DIV/0!</v>
      </c>
      <c r="AD124" s="1">
        <f>N124/130.18</f>
        <v>0</v>
      </c>
      <c r="AE124" s="1" t="e">
        <f>O124/130.18</f>
        <v>#DIV/0!</v>
      </c>
    </row>
    <row r="125" spans="1:31" x14ac:dyDescent="0.25">
      <c r="B125">
        <v>25</v>
      </c>
      <c r="C125">
        <v>2283.3831</v>
      </c>
      <c r="D125">
        <v>816.95052999999996</v>
      </c>
      <c r="E125">
        <v>4.0770299999999997</v>
      </c>
      <c r="F125">
        <v>1582.94488</v>
      </c>
      <c r="G125">
        <v>3.9872000000000001</v>
      </c>
      <c r="H125">
        <v>0</v>
      </c>
      <c r="I125">
        <v>0</v>
      </c>
      <c r="N125">
        <v>1</v>
      </c>
      <c r="P125" s="7" t="s">
        <v>116</v>
      </c>
      <c r="R125">
        <v>25</v>
      </c>
      <c r="S125" s="1">
        <f>C125/60.05</f>
        <v>38.02469775187344</v>
      </c>
      <c r="T125" s="1">
        <f>D125/74.08</f>
        <v>11.027949919006479</v>
      </c>
      <c r="U125" s="1">
        <f>E125/88.11</f>
        <v>4.6272046305754169E-2</v>
      </c>
      <c r="V125" s="1">
        <f>F125/88.11</f>
        <v>17.965553058676655</v>
      </c>
      <c r="W125" s="1">
        <f>G125/102.13</f>
        <v>3.9040438656614121E-2</v>
      </c>
      <c r="X125" s="1">
        <f>H125/102.13</f>
        <v>0</v>
      </c>
      <c r="Y125" s="1">
        <f>I125/102.13</f>
        <v>0</v>
      </c>
      <c r="Z125" s="1">
        <f>J125/116.16</f>
        <v>0</v>
      </c>
      <c r="AA125" s="1">
        <f>K125/116.16</f>
        <v>0</v>
      </c>
      <c r="AB125" s="1">
        <f>L125/116.16</f>
        <v>0</v>
      </c>
      <c r="AC125" s="1">
        <f>M125/116.16</f>
        <v>0</v>
      </c>
      <c r="AD125" s="1">
        <f>N125/130.18</f>
        <v>7.6816715317253028E-3</v>
      </c>
      <c r="AE125" s="1">
        <f>O125/130.18</f>
        <v>0</v>
      </c>
    </row>
    <row r="126" spans="1:31" x14ac:dyDescent="0.25">
      <c r="B126" t="s">
        <v>117</v>
      </c>
      <c r="C126">
        <v>2537.8966999999998</v>
      </c>
      <c r="D126">
        <v>932.58113000000003</v>
      </c>
      <c r="E126">
        <v>10.203279999999999</v>
      </c>
      <c r="F126">
        <v>1751.5708199999999</v>
      </c>
      <c r="G126">
        <v>14.98868</v>
      </c>
      <c r="H126">
        <v>0</v>
      </c>
      <c r="I126">
        <v>0</v>
      </c>
      <c r="N126">
        <v>1</v>
      </c>
      <c r="P126" s="7" t="s">
        <v>116</v>
      </c>
      <c r="R126" t="s">
        <v>117</v>
      </c>
      <c r="S126" s="1">
        <f>C126/60.05</f>
        <v>42.263059117402165</v>
      </c>
      <c r="T126" s="1">
        <f>D126/74.08</f>
        <v>12.588838147948165</v>
      </c>
      <c r="U126" s="1">
        <f>E126/88.11</f>
        <v>0.11580161162183633</v>
      </c>
      <c r="V126" s="1">
        <f>F126/88.11</f>
        <v>19.879364657814094</v>
      </c>
      <c r="W126" s="1">
        <f>G126/102.13</f>
        <v>0.14676079506511311</v>
      </c>
      <c r="X126" s="1">
        <f>H126/102.13</f>
        <v>0</v>
      </c>
      <c r="Y126" s="1">
        <f>I126/102.13</f>
        <v>0</v>
      </c>
      <c r="Z126" s="1">
        <f>J126/116.16</f>
        <v>0</v>
      </c>
      <c r="AA126" s="1">
        <f>K126/116.16</f>
        <v>0</v>
      </c>
      <c r="AB126" s="1">
        <f>L126/116.16</f>
        <v>0</v>
      </c>
      <c r="AC126" s="1">
        <f>M126/116.16</f>
        <v>0</v>
      </c>
      <c r="AD126" s="1">
        <f>N126/130.18</f>
        <v>7.6816715317253028E-3</v>
      </c>
      <c r="AE126" s="1">
        <f>O126/130.18</f>
        <v>0</v>
      </c>
    </row>
    <row r="127" spans="1:31" x14ac:dyDescent="0.25">
      <c r="B127" t="s">
        <v>118</v>
      </c>
      <c r="C127">
        <v>2297.7204400000001</v>
      </c>
      <c r="D127">
        <v>881.42864999999995</v>
      </c>
      <c r="E127">
        <v>8.6605299999999996</v>
      </c>
      <c r="F127">
        <v>1664.7255500000001</v>
      </c>
      <c r="G127">
        <v>12.56616</v>
      </c>
      <c r="H127">
        <v>0</v>
      </c>
      <c r="I127">
        <v>0</v>
      </c>
      <c r="N127">
        <v>1</v>
      </c>
      <c r="P127" s="7" t="s">
        <v>116</v>
      </c>
      <c r="R127" t="s">
        <v>118</v>
      </c>
      <c r="S127" s="1">
        <f>C127/60.05</f>
        <v>38.263454454621154</v>
      </c>
      <c r="T127" s="1">
        <f>D127/74.08</f>
        <v>11.898334908207342</v>
      </c>
      <c r="U127" s="1">
        <f>E127/88.11</f>
        <v>9.8292248325956191E-2</v>
      </c>
      <c r="V127" s="1">
        <f>F127/88.11</f>
        <v>18.893718647145615</v>
      </c>
      <c r="W127" s="1">
        <f>G127/102.13</f>
        <v>0.12304083031430531</v>
      </c>
      <c r="X127" s="1">
        <f>H127/102.13</f>
        <v>0</v>
      </c>
      <c r="Y127" s="1">
        <f>I127/102.13</f>
        <v>0</v>
      </c>
      <c r="Z127" s="1">
        <f>J127/116.16</f>
        <v>0</v>
      </c>
      <c r="AA127" s="1">
        <f>K127/116.16</f>
        <v>0</v>
      </c>
      <c r="AB127" s="1">
        <f>L127/116.16</f>
        <v>0</v>
      </c>
      <c r="AC127" s="1">
        <f>M127/116.16</f>
        <v>0</v>
      </c>
      <c r="AD127" s="1">
        <f>N127/130.18</f>
        <v>7.6816715317253028E-3</v>
      </c>
      <c r="AE127" s="1">
        <f>O127/130.18</f>
        <v>0</v>
      </c>
    </row>
    <row r="128" spans="1:31" x14ac:dyDescent="0.25">
      <c r="B128" t="s">
        <v>119</v>
      </c>
      <c r="C128">
        <v>2492.09924</v>
      </c>
      <c r="D128">
        <v>902.57822999999996</v>
      </c>
      <c r="E128">
        <v>9.3056300000000007</v>
      </c>
      <c r="F128">
        <v>1699.1878300000001</v>
      </c>
      <c r="G128">
        <v>13.51159</v>
      </c>
      <c r="H128">
        <v>0</v>
      </c>
      <c r="I128">
        <v>0</v>
      </c>
      <c r="N128">
        <v>1</v>
      </c>
      <c r="P128" s="7" t="s">
        <v>116</v>
      </c>
      <c r="R128" t="s">
        <v>119</v>
      </c>
      <c r="S128" s="1">
        <f>C128/60.05</f>
        <v>41.50040366361366</v>
      </c>
      <c r="T128" s="1">
        <f>D128/74.08</f>
        <v>12.18383139848812</v>
      </c>
      <c r="U128" s="1">
        <f>E128/88.11</f>
        <v>0.10561377823175577</v>
      </c>
      <c r="V128" s="1">
        <f>F128/88.11</f>
        <v>19.284846555442062</v>
      </c>
      <c r="W128" s="1">
        <f>G128/102.13</f>
        <v>0.13229795358856361</v>
      </c>
      <c r="X128" s="1">
        <f>H128/102.13</f>
        <v>0</v>
      </c>
      <c r="Y128" s="1">
        <f>I128/102.13</f>
        <v>0</v>
      </c>
      <c r="Z128" s="1">
        <f>J128/116.16</f>
        <v>0</v>
      </c>
      <c r="AA128" s="1">
        <f>K128/116.16</f>
        <v>0</v>
      </c>
      <c r="AB128" s="1">
        <f>L128/116.16</f>
        <v>0</v>
      </c>
      <c r="AC128" s="1">
        <f>M128/116.16</f>
        <v>0</v>
      </c>
      <c r="AD128" s="1">
        <f>N128/130.18</f>
        <v>7.6816715317253028E-3</v>
      </c>
      <c r="AE128" s="1">
        <f>O128/130.18</f>
        <v>0</v>
      </c>
    </row>
    <row r="129" spans="1:31" s="1" customFormat="1" x14ac:dyDescent="0.25">
      <c r="A129" s="1" t="s">
        <v>22</v>
      </c>
      <c r="B129" s="1">
        <v>25</v>
      </c>
      <c r="C129" s="1">
        <f>AVERAGE(C125:C128)</f>
        <v>2402.7748700000002</v>
      </c>
      <c r="D129" s="1">
        <f t="shared" ref="D129:O129" si="48">AVERAGE(D125:D128)</f>
        <v>883.384635</v>
      </c>
      <c r="E129" s="1">
        <f t="shared" si="48"/>
        <v>8.0616175000000005</v>
      </c>
      <c r="F129" s="1">
        <f t="shared" si="48"/>
        <v>1674.60727</v>
      </c>
      <c r="G129" s="1">
        <f t="shared" si="48"/>
        <v>11.2634075</v>
      </c>
      <c r="H129" s="1">
        <f t="shared" si="48"/>
        <v>0</v>
      </c>
      <c r="I129" s="1">
        <f t="shared" si="48"/>
        <v>0</v>
      </c>
      <c r="J129" s="1" t="e">
        <f t="shared" si="48"/>
        <v>#DIV/0!</v>
      </c>
      <c r="K129" s="1" t="e">
        <f t="shared" si="48"/>
        <v>#DIV/0!</v>
      </c>
      <c r="L129" s="1" t="e">
        <f t="shared" si="48"/>
        <v>#DIV/0!</v>
      </c>
      <c r="M129" s="1" t="e">
        <f t="shared" si="48"/>
        <v>#DIV/0!</v>
      </c>
      <c r="N129" s="1">
        <f t="shared" si="48"/>
        <v>1</v>
      </c>
      <c r="O129" s="1" t="e">
        <f t="shared" si="48"/>
        <v>#DIV/0!</v>
      </c>
      <c r="P129" s="7" t="s">
        <v>116</v>
      </c>
      <c r="Q129" s="1" t="s">
        <v>22</v>
      </c>
      <c r="R129" s="1">
        <v>25</v>
      </c>
      <c r="S129" s="1">
        <f>C129/60.05</f>
        <v>40.012903746877605</v>
      </c>
      <c r="T129" s="1">
        <f>D129/74.08</f>
        <v>11.924738593412528</v>
      </c>
      <c r="U129" s="1">
        <f>E129/88.11</f>
        <v>9.1494921121325623E-2</v>
      </c>
      <c r="V129" s="1">
        <f>F129/88.11</f>
        <v>19.005870729769605</v>
      </c>
      <c r="W129" s="1">
        <f>G129/102.13</f>
        <v>0.11028500440614902</v>
      </c>
      <c r="X129" s="1">
        <f>H129/102.13</f>
        <v>0</v>
      </c>
      <c r="Y129" s="1">
        <f>I129/102.13</f>
        <v>0</v>
      </c>
      <c r="Z129" s="1" t="e">
        <f>J129/116.16</f>
        <v>#DIV/0!</v>
      </c>
      <c r="AA129" s="1" t="e">
        <f>K129/116.16</f>
        <v>#DIV/0!</v>
      </c>
      <c r="AB129" s="1" t="e">
        <f>L129/116.16</f>
        <v>#DIV/0!</v>
      </c>
      <c r="AC129" s="1" t="e">
        <f>M129/116.16</f>
        <v>#DIV/0!</v>
      </c>
      <c r="AD129" s="1">
        <f>N129/130.18</f>
        <v>7.6816715317253028E-3</v>
      </c>
      <c r="AE129" s="1" t="e">
        <f>O129/130.18</f>
        <v>#DIV/0!</v>
      </c>
    </row>
    <row r="130" spans="1:31" s="1" customFormat="1" x14ac:dyDescent="0.25">
      <c r="A130" s="1" t="s">
        <v>23</v>
      </c>
      <c r="B130" s="1">
        <v>25</v>
      </c>
      <c r="C130" s="1">
        <f>_xlfn.STDEV.P(C125:C128)</f>
        <v>113.49843613989086</v>
      </c>
      <c r="D130" s="1">
        <f t="shared" ref="D130:O130" si="49">_xlfn.STDEV.P(D125:D128)</f>
        <v>42.444096744365723</v>
      </c>
      <c r="E130" s="1">
        <f t="shared" si="49"/>
        <v>2.3648424414680842</v>
      </c>
      <c r="F130" s="1">
        <f t="shared" si="49"/>
        <v>61.292809711226703</v>
      </c>
      <c r="G130" s="1">
        <f t="shared" si="49"/>
        <v>4.2887159911760051</v>
      </c>
      <c r="H130" s="1">
        <f t="shared" si="49"/>
        <v>0</v>
      </c>
      <c r="I130" s="1">
        <f t="shared" si="49"/>
        <v>0</v>
      </c>
      <c r="J130" s="1" t="e">
        <f t="shared" si="49"/>
        <v>#DIV/0!</v>
      </c>
      <c r="K130" s="1" t="e">
        <f t="shared" si="49"/>
        <v>#DIV/0!</v>
      </c>
      <c r="L130" s="1" t="e">
        <f t="shared" si="49"/>
        <v>#DIV/0!</v>
      </c>
      <c r="M130" s="1" t="e">
        <f t="shared" si="49"/>
        <v>#DIV/0!</v>
      </c>
      <c r="N130" s="1">
        <f t="shared" si="49"/>
        <v>0</v>
      </c>
      <c r="O130" s="1" t="e">
        <f t="shared" si="49"/>
        <v>#DIV/0!</v>
      </c>
      <c r="P130" s="7" t="s">
        <v>116</v>
      </c>
      <c r="Q130" s="1" t="s">
        <v>23</v>
      </c>
      <c r="R130" s="1">
        <v>25</v>
      </c>
      <c r="S130" s="1">
        <f>C130/60.05</f>
        <v>1.8900655477084241</v>
      </c>
      <c r="T130" s="1">
        <f>D130/74.08</f>
        <v>0.57294947009133002</v>
      </c>
      <c r="U130" s="1">
        <f>E130/88.11</f>
        <v>2.6839659987153378E-2</v>
      </c>
      <c r="V130" s="1">
        <f>F130/88.11</f>
        <v>0.69563965169931563</v>
      </c>
      <c r="W130" s="1">
        <f>G130/102.13</f>
        <v>4.1992715080544453E-2</v>
      </c>
      <c r="X130" s="1">
        <f>H130/102.13</f>
        <v>0</v>
      </c>
      <c r="Y130" s="1">
        <f>I130/102.13</f>
        <v>0</v>
      </c>
      <c r="Z130" s="1" t="e">
        <f>J130/116.16</f>
        <v>#DIV/0!</v>
      </c>
      <c r="AA130" s="1" t="e">
        <f>K130/116.16</f>
        <v>#DIV/0!</v>
      </c>
      <c r="AB130" s="1" t="e">
        <f>L130/116.16</f>
        <v>#DIV/0!</v>
      </c>
      <c r="AC130" s="1" t="e">
        <f>M130/116.16</f>
        <v>#DIV/0!</v>
      </c>
      <c r="AD130" s="1">
        <f>N130/130.18</f>
        <v>0</v>
      </c>
      <c r="AE130" s="1" t="e">
        <f>O130/130.18</f>
        <v>#DIV/0!</v>
      </c>
    </row>
    <row r="131" spans="1:31" x14ac:dyDescent="0.25">
      <c r="B131" t="s">
        <v>120</v>
      </c>
      <c r="C131">
        <v>200.21554</v>
      </c>
      <c r="D131">
        <v>72.522829999999999</v>
      </c>
      <c r="E131">
        <v>0</v>
      </c>
      <c r="F131">
        <v>88.353030000000004</v>
      </c>
      <c r="G131">
        <v>0</v>
      </c>
      <c r="H131">
        <v>0</v>
      </c>
      <c r="I131">
        <v>0</v>
      </c>
      <c r="N131">
        <v>1</v>
      </c>
      <c r="P131" s="7" t="s">
        <v>121</v>
      </c>
      <c r="R131" t="s">
        <v>120</v>
      </c>
      <c r="S131" s="1">
        <f>C131/60.05</f>
        <v>3.3341472106577852</v>
      </c>
      <c r="T131" s="1">
        <f>D131/74.08</f>
        <v>0.97897988660907131</v>
      </c>
      <c r="U131" s="1">
        <f>E131/88.11</f>
        <v>0</v>
      </c>
      <c r="V131" s="1">
        <f>F131/88.11</f>
        <v>1.002758256724549</v>
      </c>
      <c r="W131" s="1">
        <f>G131/102.13</f>
        <v>0</v>
      </c>
      <c r="X131" s="1">
        <f>H131/102.13</f>
        <v>0</v>
      </c>
      <c r="Y131" s="1">
        <f>I131/102.13</f>
        <v>0</v>
      </c>
      <c r="Z131" s="1">
        <f>J131/116.16</f>
        <v>0</v>
      </c>
      <c r="AA131" s="1">
        <f>K131/116.16</f>
        <v>0</v>
      </c>
      <c r="AB131" s="1">
        <f>L131/116.16</f>
        <v>0</v>
      </c>
      <c r="AC131" s="1">
        <f>M131/116.16</f>
        <v>0</v>
      </c>
      <c r="AD131" s="1">
        <f>N131/130.18</f>
        <v>7.6816715317253028E-3</v>
      </c>
      <c r="AE131" s="1">
        <f>O131/130.18</f>
        <v>0</v>
      </c>
    </row>
    <row r="132" spans="1:31" x14ac:dyDescent="0.25">
      <c r="B132" t="s">
        <v>122</v>
      </c>
      <c r="C132">
        <v>250.17411000000001</v>
      </c>
      <c r="D132">
        <v>93.666669999999996</v>
      </c>
      <c r="E132">
        <v>0</v>
      </c>
      <c r="F132">
        <v>117.30981</v>
      </c>
      <c r="G132">
        <v>0</v>
      </c>
      <c r="H132">
        <v>0</v>
      </c>
      <c r="I132">
        <v>0</v>
      </c>
      <c r="N132">
        <v>1</v>
      </c>
      <c r="P132" s="7" t="s">
        <v>121</v>
      </c>
      <c r="R132" t="s">
        <v>122</v>
      </c>
      <c r="S132" s="1">
        <f>C132/60.05</f>
        <v>4.1660967527060784</v>
      </c>
      <c r="T132" s="1">
        <f>D132/74.08</f>
        <v>1.2643988930885528</v>
      </c>
      <c r="U132" s="1">
        <f>E132/88.11</f>
        <v>0</v>
      </c>
      <c r="V132" s="1">
        <f>F132/88.11</f>
        <v>1.3314017705141301</v>
      </c>
      <c r="W132" s="1">
        <f>G132/102.13</f>
        <v>0</v>
      </c>
      <c r="X132" s="1">
        <f>H132/102.13</f>
        <v>0</v>
      </c>
      <c r="Y132" s="1">
        <f>I132/102.13</f>
        <v>0</v>
      </c>
      <c r="Z132" s="1">
        <f>J132/116.16</f>
        <v>0</v>
      </c>
      <c r="AA132" s="1">
        <f>K132/116.16</f>
        <v>0</v>
      </c>
      <c r="AB132" s="1">
        <f>L132/116.16</f>
        <v>0</v>
      </c>
      <c r="AC132" s="1">
        <f>M132/116.16</f>
        <v>0</v>
      </c>
      <c r="AD132" s="1">
        <f>N132/130.18</f>
        <v>7.6816715317253028E-3</v>
      </c>
      <c r="AE132" s="1">
        <f>O132/130.18</f>
        <v>0</v>
      </c>
    </row>
    <row r="133" spans="1:31" x14ac:dyDescent="0.25">
      <c r="B133" t="s">
        <v>123</v>
      </c>
      <c r="C133">
        <v>225.23233999999999</v>
      </c>
      <c r="D133">
        <v>84.103610000000003</v>
      </c>
      <c r="E133">
        <v>0</v>
      </c>
      <c r="F133">
        <v>103.38221</v>
      </c>
      <c r="G133">
        <v>0</v>
      </c>
      <c r="H133">
        <v>0</v>
      </c>
      <c r="I133">
        <v>0</v>
      </c>
      <c r="N133">
        <v>1</v>
      </c>
      <c r="P133" s="7" t="s">
        <v>121</v>
      </c>
      <c r="R133" t="s">
        <v>123</v>
      </c>
      <c r="S133" s="1">
        <f>C133/60.05</f>
        <v>3.7507467110741048</v>
      </c>
      <c r="T133" s="1">
        <f>D133/74.08</f>
        <v>1.1353079103671706</v>
      </c>
      <c r="U133" s="1">
        <f>E133/88.11</f>
        <v>0</v>
      </c>
      <c r="V133" s="1">
        <f>F133/88.11</f>
        <v>1.1733311769379184</v>
      </c>
      <c r="W133" s="1">
        <f>G133/102.13</f>
        <v>0</v>
      </c>
      <c r="X133" s="1">
        <f>H133/102.13</f>
        <v>0</v>
      </c>
      <c r="Y133" s="1">
        <f>I133/102.13</f>
        <v>0</v>
      </c>
      <c r="Z133" s="1">
        <f>J133/116.16</f>
        <v>0</v>
      </c>
      <c r="AA133" s="1">
        <f>K133/116.16</f>
        <v>0</v>
      </c>
      <c r="AB133" s="1">
        <f>L133/116.16</f>
        <v>0</v>
      </c>
      <c r="AC133" s="1">
        <f>M133/116.16</f>
        <v>0</v>
      </c>
      <c r="AD133" s="1">
        <f>N133/130.18</f>
        <v>7.6816715317253028E-3</v>
      </c>
      <c r="AE133" s="1">
        <f>O133/130.18</f>
        <v>0</v>
      </c>
    </row>
    <row r="134" spans="1:31" s="1" customFormat="1" x14ac:dyDescent="0.25">
      <c r="A134" s="1" t="s">
        <v>22</v>
      </c>
      <c r="B134" s="1">
        <v>26</v>
      </c>
      <c r="C134" s="1">
        <f>AVERAGE(C131:C133)</f>
        <v>225.20732999999998</v>
      </c>
      <c r="D134" s="1">
        <f t="shared" ref="D134:O134" si="50">AVERAGE(D131:D133)</f>
        <v>83.431036666666671</v>
      </c>
      <c r="E134" s="1">
        <f t="shared" si="50"/>
        <v>0</v>
      </c>
      <c r="F134" s="1">
        <f t="shared" si="50"/>
        <v>103.01501666666667</v>
      </c>
      <c r="G134" s="1">
        <f t="shared" si="50"/>
        <v>0</v>
      </c>
      <c r="H134" s="1">
        <f t="shared" si="50"/>
        <v>0</v>
      </c>
      <c r="I134" s="1">
        <f t="shared" si="50"/>
        <v>0</v>
      </c>
      <c r="J134" s="1" t="e">
        <f t="shared" si="50"/>
        <v>#DIV/0!</v>
      </c>
      <c r="K134" s="1" t="e">
        <f t="shared" si="50"/>
        <v>#DIV/0!</v>
      </c>
      <c r="L134" s="1" t="e">
        <f t="shared" si="50"/>
        <v>#DIV/0!</v>
      </c>
      <c r="M134" s="1" t="e">
        <f t="shared" si="50"/>
        <v>#DIV/0!</v>
      </c>
      <c r="N134" s="1">
        <f t="shared" si="50"/>
        <v>1</v>
      </c>
      <c r="O134" s="1" t="e">
        <f t="shared" si="50"/>
        <v>#DIV/0!</v>
      </c>
      <c r="P134" s="7" t="s">
        <v>121</v>
      </c>
      <c r="Q134" s="1" t="s">
        <v>22</v>
      </c>
      <c r="R134" s="1">
        <v>26</v>
      </c>
      <c r="S134" s="1">
        <f>C134/60.05</f>
        <v>3.750330224812656</v>
      </c>
      <c r="T134" s="1">
        <f>D134/74.08</f>
        <v>1.126228896688265</v>
      </c>
      <c r="U134" s="1">
        <f>E134/88.11</f>
        <v>0</v>
      </c>
      <c r="V134" s="1">
        <f>F134/88.11</f>
        <v>1.1691637347255326</v>
      </c>
      <c r="W134" s="1">
        <f>G134/102.13</f>
        <v>0</v>
      </c>
      <c r="X134" s="1">
        <f>H134/102.13</f>
        <v>0</v>
      </c>
      <c r="Y134" s="1">
        <f>I134/102.13</f>
        <v>0</v>
      </c>
      <c r="Z134" s="1" t="e">
        <f>J134/116.16</f>
        <v>#DIV/0!</v>
      </c>
      <c r="AA134" s="1" t="e">
        <f>K134/116.16</f>
        <v>#DIV/0!</v>
      </c>
      <c r="AB134" s="1" t="e">
        <f>L134/116.16</f>
        <v>#DIV/0!</v>
      </c>
      <c r="AC134" s="1" t="e">
        <f>M134/116.16</f>
        <v>#DIV/0!</v>
      </c>
      <c r="AD134" s="1">
        <f>N134/130.18</f>
        <v>7.6816715317253028E-3</v>
      </c>
      <c r="AE134" s="1" t="e">
        <f>O134/130.18</f>
        <v>#DIV/0!</v>
      </c>
    </row>
    <row r="135" spans="1:31" s="1" customFormat="1" x14ac:dyDescent="0.25">
      <c r="A135" s="1" t="s">
        <v>23</v>
      </c>
      <c r="B135" s="1">
        <v>26</v>
      </c>
      <c r="C135" s="1">
        <f>_xlfn.STDEV.P(C131:C133)</f>
        <v>20.395508463651179</v>
      </c>
      <c r="D135" s="1">
        <f t="shared" ref="D135:O135" si="51">_xlfn.STDEV.P(D131:D133)</f>
        <v>8.6450278061218988</v>
      </c>
      <c r="E135" s="1">
        <f t="shared" si="51"/>
        <v>0</v>
      </c>
      <c r="F135" s="1">
        <f t="shared" si="51"/>
        <v>11.824406967515284</v>
      </c>
      <c r="G135" s="1">
        <f t="shared" si="51"/>
        <v>0</v>
      </c>
      <c r="H135" s="1">
        <f t="shared" si="51"/>
        <v>0</v>
      </c>
      <c r="I135" s="1">
        <f t="shared" si="51"/>
        <v>0</v>
      </c>
      <c r="J135" s="1" t="e">
        <f t="shared" si="51"/>
        <v>#DIV/0!</v>
      </c>
      <c r="K135" s="1" t="e">
        <f t="shared" si="51"/>
        <v>#DIV/0!</v>
      </c>
      <c r="L135" s="1" t="e">
        <f t="shared" si="51"/>
        <v>#DIV/0!</v>
      </c>
      <c r="M135" s="1" t="e">
        <f t="shared" si="51"/>
        <v>#DIV/0!</v>
      </c>
      <c r="N135" s="1">
        <f t="shared" si="51"/>
        <v>0</v>
      </c>
      <c r="O135" s="1" t="e">
        <f t="shared" si="51"/>
        <v>#DIV/0!</v>
      </c>
      <c r="P135" s="7" t="s">
        <v>121</v>
      </c>
      <c r="Q135" s="1" t="s">
        <v>23</v>
      </c>
      <c r="R135" s="1">
        <v>26</v>
      </c>
      <c r="S135" s="1">
        <f>C135/60.05</f>
        <v>0.33964210597254257</v>
      </c>
      <c r="T135" s="1">
        <f>D135/74.08</f>
        <v>0.11669853949948568</v>
      </c>
      <c r="U135" s="1">
        <f>E135/88.11</f>
        <v>0</v>
      </c>
      <c r="V135" s="1">
        <f>F135/88.11</f>
        <v>0.13420051035654618</v>
      </c>
      <c r="W135" s="1">
        <f>G135/102.13</f>
        <v>0</v>
      </c>
      <c r="X135" s="1">
        <f>H135/102.13</f>
        <v>0</v>
      </c>
      <c r="Y135" s="1">
        <f>I135/102.13</f>
        <v>0</v>
      </c>
      <c r="Z135" s="1" t="e">
        <f>J135/116.16</f>
        <v>#DIV/0!</v>
      </c>
      <c r="AA135" s="1" t="e">
        <f>K135/116.16</f>
        <v>#DIV/0!</v>
      </c>
      <c r="AB135" s="1" t="e">
        <f>L135/116.16</f>
        <v>#DIV/0!</v>
      </c>
      <c r="AC135" s="1" t="e">
        <f>M135/116.16</f>
        <v>#DIV/0!</v>
      </c>
      <c r="AD135" s="1">
        <f>N135/130.18</f>
        <v>0</v>
      </c>
      <c r="AE135" s="1" t="e">
        <f>O135/130.18</f>
        <v>#DIV/0!</v>
      </c>
    </row>
    <row r="136" spans="1:31" x14ac:dyDescent="0.25">
      <c r="B136">
        <v>27</v>
      </c>
      <c r="C136">
        <v>976.89859000000001</v>
      </c>
      <c r="D136">
        <v>845.32551999999998</v>
      </c>
      <c r="E136">
        <v>75.071510000000004</v>
      </c>
      <c r="F136">
        <v>1309.6863900000001</v>
      </c>
      <c r="G136">
        <v>145.54838000000001</v>
      </c>
      <c r="H136">
        <v>75.875280000000004</v>
      </c>
      <c r="I136">
        <v>0</v>
      </c>
      <c r="N136">
        <v>1</v>
      </c>
      <c r="P136" s="7" t="s">
        <v>124</v>
      </c>
      <c r="R136">
        <v>27</v>
      </c>
      <c r="S136" s="1">
        <f>C136/60.05</f>
        <v>16.268086427976687</v>
      </c>
      <c r="T136" s="1">
        <f>D136/74.08</f>
        <v>11.410981641468682</v>
      </c>
      <c r="U136" s="1">
        <f>E136/88.11</f>
        <v>0.85202031551469759</v>
      </c>
      <c r="V136" s="1">
        <f>F136/88.11</f>
        <v>14.864219611848826</v>
      </c>
      <c r="W136" s="1">
        <f>G136/102.13</f>
        <v>1.4251285616371292</v>
      </c>
      <c r="X136" s="1">
        <f>H136/102.13</f>
        <v>0.74292842455693731</v>
      </c>
      <c r="Y136" s="1">
        <f>I136/102.13</f>
        <v>0</v>
      </c>
      <c r="Z136" s="1">
        <f>J136/116.16</f>
        <v>0</v>
      </c>
      <c r="AA136" s="1">
        <f>K136/116.16</f>
        <v>0</v>
      </c>
      <c r="AB136" s="1">
        <f>L136/116.16</f>
        <v>0</v>
      </c>
      <c r="AC136" s="1">
        <f>M136/116.16</f>
        <v>0</v>
      </c>
      <c r="AD136" s="1">
        <f>N136/130.18</f>
        <v>7.6816715317253028E-3</v>
      </c>
      <c r="AE136" s="1">
        <f>O136/130.18</f>
        <v>0</v>
      </c>
    </row>
    <row r="137" spans="1:31" x14ac:dyDescent="0.25">
      <c r="B137" t="s">
        <v>125</v>
      </c>
      <c r="C137">
        <v>965.79819999999995</v>
      </c>
      <c r="D137">
        <v>875.15359999999998</v>
      </c>
      <c r="E137">
        <v>89.711669999999998</v>
      </c>
      <c r="F137">
        <v>1302.0697399999999</v>
      </c>
      <c r="G137">
        <v>167.76687000000001</v>
      </c>
      <c r="H137">
        <v>72.216790000000003</v>
      </c>
      <c r="I137">
        <v>0</v>
      </c>
      <c r="N137">
        <v>1</v>
      </c>
      <c r="P137" s="7" t="s">
        <v>124</v>
      </c>
      <c r="R137" t="s">
        <v>125</v>
      </c>
      <c r="S137" s="1">
        <f>C137/60.05</f>
        <v>16.083233971690259</v>
      </c>
      <c r="T137" s="1">
        <f>D137/74.08</f>
        <v>11.813628509719223</v>
      </c>
      <c r="U137" s="1">
        <f>E137/88.11</f>
        <v>1.0181780728634662</v>
      </c>
      <c r="V137" s="1">
        <f>F137/88.11</f>
        <v>14.777774826920894</v>
      </c>
      <c r="W137" s="1">
        <f>G137/102.13</f>
        <v>1.6426796240086166</v>
      </c>
      <c r="X137" s="1">
        <f>H137/102.13</f>
        <v>0.70710653089200048</v>
      </c>
      <c r="Y137" s="1">
        <f>I137/102.13</f>
        <v>0</v>
      </c>
      <c r="Z137" s="1">
        <f>J137/116.16</f>
        <v>0</v>
      </c>
      <c r="AA137" s="1">
        <f>K137/116.16</f>
        <v>0</v>
      </c>
      <c r="AB137" s="1">
        <f>L137/116.16</f>
        <v>0</v>
      </c>
      <c r="AC137" s="1">
        <f>M137/116.16</f>
        <v>0</v>
      </c>
      <c r="AD137" s="1">
        <f>N137/130.18</f>
        <v>7.6816715317253028E-3</v>
      </c>
      <c r="AE137" s="1">
        <f>O137/130.18</f>
        <v>0</v>
      </c>
    </row>
    <row r="138" spans="1:31" x14ac:dyDescent="0.25">
      <c r="B138" t="s">
        <v>126</v>
      </c>
      <c r="C138">
        <v>886.72839999999997</v>
      </c>
      <c r="D138">
        <v>782.59568000000002</v>
      </c>
      <c r="E138">
        <v>75.781099999999995</v>
      </c>
      <c r="F138">
        <v>1164.63231</v>
      </c>
      <c r="G138">
        <v>140.03626</v>
      </c>
      <c r="H138">
        <v>63.83934</v>
      </c>
      <c r="I138">
        <v>0</v>
      </c>
      <c r="N138">
        <v>1</v>
      </c>
      <c r="P138" s="7" t="s">
        <v>124</v>
      </c>
      <c r="R138" t="s">
        <v>126</v>
      </c>
      <c r="S138" s="1">
        <f>C138/60.05</f>
        <v>14.766501248959202</v>
      </c>
      <c r="T138" s="1">
        <f>D138/74.08</f>
        <v>10.564196544276458</v>
      </c>
      <c r="U138" s="1">
        <f>E138/88.11</f>
        <v>0.86007377142208596</v>
      </c>
      <c r="V138" s="1">
        <f>F138/88.11</f>
        <v>13.217935648621042</v>
      </c>
      <c r="W138" s="1">
        <f>G138/102.13</f>
        <v>1.3711569568197397</v>
      </c>
      <c r="X138" s="1">
        <f>H138/102.13</f>
        <v>0.62507921276804079</v>
      </c>
      <c r="Y138" s="1">
        <f>I138/102.13</f>
        <v>0</v>
      </c>
      <c r="Z138" s="1">
        <f>J138/116.16</f>
        <v>0</v>
      </c>
      <c r="AA138" s="1">
        <f>K138/116.16</f>
        <v>0</v>
      </c>
      <c r="AB138" s="1">
        <f>L138/116.16</f>
        <v>0</v>
      </c>
      <c r="AC138" s="1">
        <f>M138/116.16</f>
        <v>0</v>
      </c>
      <c r="AD138" s="1">
        <f>N138/130.18</f>
        <v>7.6816715317253028E-3</v>
      </c>
      <c r="AE138" s="1">
        <f>O138/130.18</f>
        <v>0</v>
      </c>
    </row>
    <row r="139" spans="1:31" x14ac:dyDescent="0.25">
      <c r="B139" t="s">
        <v>127</v>
      </c>
      <c r="C139">
        <v>880.05467999999996</v>
      </c>
      <c r="D139">
        <v>765.96230000000003</v>
      </c>
      <c r="E139">
        <v>74.37124</v>
      </c>
      <c r="F139">
        <v>1154.9948199999999</v>
      </c>
      <c r="G139">
        <v>137.82560000000001</v>
      </c>
      <c r="H139">
        <v>55.445740000000001</v>
      </c>
      <c r="I139">
        <v>0</v>
      </c>
      <c r="N139">
        <v>1</v>
      </c>
      <c r="P139" s="7" t="s">
        <v>124</v>
      </c>
      <c r="R139" t="s">
        <v>127</v>
      </c>
      <c r="S139" s="1">
        <f>C139/60.05</f>
        <v>14.655365195670274</v>
      </c>
      <c r="T139" s="1">
        <f>D139/74.08</f>
        <v>10.339663876889849</v>
      </c>
      <c r="U139" s="1">
        <f>E139/88.11</f>
        <v>0.84407263647713082</v>
      </c>
      <c r="V139" s="1">
        <f>F139/88.11</f>
        <v>13.108555442061059</v>
      </c>
      <c r="W139" s="1">
        <f>G139/102.13</f>
        <v>1.3495114070302556</v>
      </c>
      <c r="X139" s="1">
        <f>H139/102.13</f>
        <v>0.542893762851268</v>
      </c>
      <c r="Y139" s="1">
        <f>I139/102.13</f>
        <v>0</v>
      </c>
      <c r="Z139" s="1">
        <f>J139/116.16</f>
        <v>0</v>
      </c>
      <c r="AA139" s="1">
        <f>K139/116.16</f>
        <v>0</v>
      </c>
      <c r="AB139" s="1">
        <f>L139/116.16</f>
        <v>0</v>
      </c>
      <c r="AC139" s="1">
        <f>M139/116.16</f>
        <v>0</v>
      </c>
      <c r="AD139" s="1">
        <f>N139/130.18</f>
        <v>7.6816715317253028E-3</v>
      </c>
      <c r="AE139" s="1">
        <f>O139/130.18</f>
        <v>0</v>
      </c>
    </row>
    <row r="140" spans="1:31" s="1" customFormat="1" x14ac:dyDescent="0.25">
      <c r="A140" s="1" t="s">
        <v>22</v>
      </c>
      <c r="B140" s="1">
        <v>27</v>
      </c>
      <c r="C140" s="1">
        <f>AVERAGE(C136:C139)</f>
        <v>927.36996750000003</v>
      </c>
      <c r="D140" s="1">
        <f t="shared" ref="D140:O140" si="52">AVERAGE(D136:D139)</f>
        <v>817.259275</v>
      </c>
      <c r="E140" s="1">
        <f t="shared" si="52"/>
        <v>78.733879999999999</v>
      </c>
      <c r="F140" s="1">
        <f t="shared" si="52"/>
        <v>1232.8458149999999</v>
      </c>
      <c r="G140" s="1">
        <f t="shared" si="52"/>
        <v>147.79427749999999</v>
      </c>
      <c r="H140" s="1">
        <f t="shared" si="52"/>
        <v>66.844287500000007</v>
      </c>
      <c r="I140" s="1">
        <f t="shared" si="52"/>
        <v>0</v>
      </c>
      <c r="J140" s="1" t="e">
        <f t="shared" si="52"/>
        <v>#DIV/0!</v>
      </c>
      <c r="K140" s="1" t="e">
        <f t="shared" si="52"/>
        <v>#DIV/0!</v>
      </c>
      <c r="L140" s="1" t="e">
        <f t="shared" si="52"/>
        <v>#DIV/0!</v>
      </c>
      <c r="M140" s="1" t="e">
        <f t="shared" si="52"/>
        <v>#DIV/0!</v>
      </c>
      <c r="N140" s="1">
        <f t="shared" si="52"/>
        <v>1</v>
      </c>
      <c r="O140" s="1" t="e">
        <f t="shared" si="52"/>
        <v>#DIV/0!</v>
      </c>
      <c r="P140" s="7" t="s">
        <v>124</v>
      </c>
      <c r="Q140" s="1" t="s">
        <v>22</v>
      </c>
      <c r="R140" s="1">
        <v>27</v>
      </c>
      <c r="S140" s="1">
        <f>C140/60.05</f>
        <v>15.443296711074106</v>
      </c>
      <c r="T140" s="1">
        <f>D140/74.08</f>
        <v>11.032117643088553</v>
      </c>
      <c r="U140" s="1">
        <f>E140/88.11</f>
        <v>0.89358619906934511</v>
      </c>
      <c r="V140" s="1">
        <f>F140/88.11</f>
        <v>13.992121382362955</v>
      </c>
      <c r="W140" s="1">
        <f>G140/102.13</f>
        <v>1.4471191373739352</v>
      </c>
      <c r="X140" s="1">
        <f>H140/102.13</f>
        <v>0.65450198276706173</v>
      </c>
      <c r="Y140" s="1">
        <f>I140/102.13</f>
        <v>0</v>
      </c>
      <c r="Z140" s="1" t="e">
        <f>J140/116.16</f>
        <v>#DIV/0!</v>
      </c>
      <c r="AA140" s="1" t="e">
        <f>K140/116.16</f>
        <v>#DIV/0!</v>
      </c>
      <c r="AB140" s="1" t="e">
        <f>L140/116.16</f>
        <v>#DIV/0!</v>
      </c>
      <c r="AC140" s="1" t="e">
        <f>M140/116.16</f>
        <v>#DIV/0!</v>
      </c>
      <c r="AD140" s="1">
        <f>N140/130.18</f>
        <v>7.6816715317253028E-3</v>
      </c>
      <c r="AE140" s="1" t="e">
        <f>O140/130.18</f>
        <v>#DIV/0!</v>
      </c>
    </row>
    <row r="141" spans="1:31" s="1" customFormat="1" x14ac:dyDescent="0.25">
      <c r="A141" s="1" t="s">
        <v>23</v>
      </c>
      <c r="B141" s="1">
        <v>27</v>
      </c>
      <c r="C141" s="1">
        <f>_xlfn.STDEV.P(C136:C139)</f>
        <v>44.216193130702351</v>
      </c>
      <c r="D141" s="1">
        <f t="shared" ref="D141:O141" si="53">_xlfn.STDEV.P(D136:D139)</f>
        <v>44.644180578436796</v>
      </c>
      <c r="E141" s="1">
        <f t="shared" si="53"/>
        <v>6.3576010569828929</v>
      </c>
      <c r="F141" s="1">
        <f t="shared" si="53"/>
        <v>73.161269544772324</v>
      </c>
      <c r="G141" s="1">
        <f t="shared" si="53"/>
        <v>11.869181452198749</v>
      </c>
      <c r="H141" s="1">
        <f t="shared" si="53"/>
        <v>7.8958723906081474</v>
      </c>
      <c r="I141" s="1">
        <f t="shared" si="53"/>
        <v>0</v>
      </c>
      <c r="J141" s="1" t="e">
        <f t="shared" si="53"/>
        <v>#DIV/0!</v>
      </c>
      <c r="K141" s="1" t="e">
        <f t="shared" si="53"/>
        <v>#DIV/0!</v>
      </c>
      <c r="L141" s="1" t="e">
        <f t="shared" si="53"/>
        <v>#DIV/0!</v>
      </c>
      <c r="M141" s="1" t="e">
        <f t="shared" si="53"/>
        <v>#DIV/0!</v>
      </c>
      <c r="N141" s="1">
        <f t="shared" si="53"/>
        <v>0</v>
      </c>
      <c r="O141" s="1" t="e">
        <f t="shared" si="53"/>
        <v>#DIV/0!</v>
      </c>
      <c r="P141" s="7" t="s">
        <v>124</v>
      </c>
      <c r="Q141" s="1" t="s">
        <v>23</v>
      </c>
      <c r="R141" s="1">
        <v>27</v>
      </c>
      <c r="S141" s="1">
        <f>C141/60.05</f>
        <v>0.73632294972027235</v>
      </c>
      <c r="T141" s="1">
        <f>D141/74.08</f>
        <v>0.60264822595082068</v>
      </c>
      <c r="U141" s="1">
        <f>E141/88.11</f>
        <v>7.2155272466041226E-2</v>
      </c>
      <c r="V141" s="1">
        <f>F141/88.11</f>
        <v>0.83034013783648086</v>
      </c>
      <c r="W141" s="1">
        <f>G141/102.13</f>
        <v>0.11621640509349603</v>
      </c>
      <c r="X141" s="1">
        <f>H141/102.13</f>
        <v>7.7311978758524899E-2</v>
      </c>
      <c r="Y141" s="1">
        <f>I141/102.13</f>
        <v>0</v>
      </c>
      <c r="Z141" s="1" t="e">
        <f>J141/116.16</f>
        <v>#DIV/0!</v>
      </c>
      <c r="AA141" s="1" t="e">
        <f>K141/116.16</f>
        <v>#DIV/0!</v>
      </c>
      <c r="AB141" s="1" t="e">
        <f>L141/116.16</f>
        <v>#DIV/0!</v>
      </c>
      <c r="AC141" s="1" t="e">
        <f>M141/116.16</f>
        <v>#DIV/0!</v>
      </c>
      <c r="AD141" s="1">
        <f>N141/130.18</f>
        <v>0</v>
      </c>
      <c r="AE141" s="1" t="e">
        <f>O141/130.18</f>
        <v>#DIV/0!</v>
      </c>
    </row>
    <row r="142" spans="1:31" x14ac:dyDescent="0.25">
      <c r="B142" t="s">
        <v>128</v>
      </c>
      <c r="C142">
        <v>1786.21388</v>
      </c>
      <c r="D142">
        <v>954.94217000000003</v>
      </c>
      <c r="E142">
        <v>88.815150000000003</v>
      </c>
      <c r="F142">
        <v>1652.07284</v>
      </c>
      <c r="G142">
        <v>132.15656999999999</v>
      </c>
      <c r="H142">
        <v>81.475170000000006</v>
      </c>
      <c r="I142">
        <v>260.01852000000002</v>
      </c>
      <c r="N142">
        <v>1</v>
      </c>
      <c r="P142" s="7" t="s">
        <v>129</v>
      </c>
      <c r="R142" t="s">
        <v>128</v>
      </c>
      <c r="S142" s="1">
        <f>C142/60.05</f>
        <v>29.745443463780184</v>
      </c>
      <c r="T142" s="1">
        <f>D142/74.08</f>
        <v>12.890688039956805</v>
      </c>
      <c r="U142" s="1">
        <f>E142/88.11</f>
        <v>1.0080030643513791</v>
      </c>
      <c r="V142" s="1">
        <f>F142/88.11</f>
        <v>18.750117353308365</v>
      </c>
      <c r="W142" s="1">
        <f>G142/102.13</f>
        <v>1.2940034270047978</v>
      </c>
      <c r="X142" s="1">
        <f>H142/102.13</f>
        <v>0.79775942426319402</v>
      </c>
      <c r="Y142" s="1">
        <f>I142/102.13</f>
        <v>2.5459563301674342</v>
      </c>
      <c r="Z142" s="1">
        <f>J142/116.16</f>
        <v>0</v>
      </c>
      <c r="AA142" s="1">
        <f>K142/116.16</f>
        <v>0</v>
      </c>
      <c r="AB142" s="1">
        <f>L142/116.16</f>
        <v>0</v>
      </c>
      <c r="AC142" s="1">
        <f>M142/116.16</f>
        <v>0</v>
      </c>
      <c r="AD142" s="1">
        <f>N142/130.18</f>
        <v>7.6816715317253028E-3</v>
      </c>
      <c r="AE142" s="1">
        <f>O142/130.18</f>
        <v>0</v>
      </c>
    </row>
    <row r="143" spans="1:31" x14ac:dyDescent="0.25">
      <c r="B143" t="s">
        <v>130</v>
      </c>
      <c r="C143">
        <v>1838.0186100000001</v>
      </c>
      <c r="D143">
        <v>977.30120999999997</v>
      </c>
      <c r="E143">
        <v>101.36074000000001</v>
      </c>
      <c r="F143">
        <v>1644.2392600000001</v>
      </c>
      <c r="G143">
        <v>145.37451999999999</v>
      </c>
      <c r="H143">
        <v>73.640969999999996</v>
      </c>
      <c r="I143">
        <v>284.06752999999998</v>
      </c>
      <c r="N143">
        <v>1</v>
      </c>
      <c r="P143" s="7" t="s">
        <v>129</v>
      </c>
      <c r="R143" t="s">
        <v>130</v>
      </c>
      <c r="S143" s="1">
        <f>C143/60.05</f>
        <v>30.608136719400502</v>
      </c>
      <c r="T143" s="1">
        <f>D143/74.08</f>
        <v>13.19251093412527</v>
      </c>
      <c r="U143" s="1">
        <f>E143/88.11</f>
        <v>1.1503886051526502</v>
      </c>
      <c r="V143" s="1">
        <f>F143/88.11</f>
        <v>18.661210532289186</v>
      </c>
      <c r="W143" s="1">
        <f>G143/102.13</f>
        <v>1.4234262214824243</v>
      </c>
      <c r="X143" s="1">
        <f>H143/102.13</f>
        <v>0.72105130715754429</v>
      </c>
      <c r="Y143" s="1">
        <f>I143/102.13</f>
        <v>2.7814308234602958</v>
      </c>
      <c r="Z143" s="1">
        <f>J143/116.16</f>
        <v>0</v>
      </c>
      <c r="AA143" s="1">
        <f>K143/116.16</f>
        <v>0</v>
      </c>
      <c r="AB143" s="1">
        <f>L143/116.16</f>
        <v>0</v>
      </c>
      <c r="AC143" s="1">
        <f>M143/116.16</f>
        <v>0</v>
      </c>
      <c r="AD143" s="1">
        <f>N143/130.18</f>
        <v>7.6816715317253028E-3</v>
      </c>
      <c r="AE143" s="1">
        <f>O143/130.18</f>
        <v>0</v>
      </c>
    </row>
    <row r="144" spans="1:31" x14ac:dyDescent="0.25">
      <c r="B144" t="s">
        <v>131</v>
      </c>
      <c r="C144">
        <v>1732.1092000000001</v>
      </c>
      <c r="D144">
        <v>940.16504999999995</v>
      </c>
      <c r="E144">
        <v>97.623379999999997</v>
      </c>
      <c r="F144">
        <v>1571.8407500000001</v>
      </c>
      <c r="G144">
        <v>136.96758</v>
      </c>
      <c r="H144">
        <v>68.393609999999995</v>
      </c>
      <c r="I144">
        <v>278.99364000000003</v>
      </c>
      <c r="N144">
        <v>1</v>
      </c>
      <c r="P144" s="7" t="s">
        <v>129</v>
      </c>
      <c r="R144" t="s">
        <v>131</v>
      </c>
      <c r="S144" s="1">
        <f>C144/60.05</f>
        <v>28.844449625312244</v>
      </c>
      <c r="T144" s="1">
        <f>D144/74.08</f>
        <v>12.691212877969763</v>
      </c>
      <c r="U144" s="1">
        <f>E144/88.11</f>
        <v>1.1079716263761208</v>
      </c>
      <c r="V144" s="1">
        <f>F144/88.11</f>
        <v>17.839527295426173</v>
      </c>
      <c r="W144" s="1">
        <f>G144/102.13</f>
        <v>1.3411101537256438</v>
      </c>
      <c r="X144" s="1">
        <f>H144/102.13</f>
        <v>0.66967208459806127</v>
      </c>
      <c r="Y144" s="1">
        <f>I144/102.13</f>
        <v>2.7317501223930289</v>
      </c>
      <c r="Z144" s="1">
        <f>J144/116.16</f>
        <v>0</v>
      </c>
      <c r="AA144" s="1">
        <f>K144/116.16</f>
        <v>0</v>
      </c>
      <c r="AB144" s="1">
        <f>L144/116.16</f>
        <v>0</v>
      </c>
      <c r="AC144" s="1">
        <f>M144/116.16</f>
        <v>0</v>
      </c>
      <c r="AD144" s="1">
        <f>N144/130.18</f>
        <v>7.6816715317253028E-3</v>
      </c>
      <c r="AE144" s="1">
        <f>O144/130.18</f>
        <v>0</v>
      </c>
    </row>
    <row r="145" spans="1:31" s="1" customFormat="1" x14ac:dyDescent="0.25">
      <c r="A145" s="1" t="s">
        <v>22</v>
      </c>
      <c r="B145" s="1">
        <v>28</v>
      </c>
      <c r="C145" s="1">
        <f>AVERAGE(C142:C144)</f>
        <v>1785.44723</v>
      </c>
      <c r="D145" s="1">
        <f t="shared" ref="D145:O145" si="54">AVERAGE(D142:D144)</f>
        <v>957.46947666666665</v>
      </c>
      <c r="E145" s="1">
        <f t="shared" si="54"/>
        <v>95.933089999999993</v>
      </c>
      <c r="F145" s="1">
        <f t="shared" si="54"/>
        <v>1622.7176166666668</v>
      </c>
      <c r="G145" s="1">
        <f t="shared" si="54"/>
        <v>138.16622333333331</v>
      </c>
      <c r="H145" s="1">
        <f t="shared" si="54"/>
        <v>74.503249999999994</v>
      </c>
      <c r="I145" s="1">
        <f t="shared" si="54"/>
        <v>274.35989666666666</v>
      </c>
      <c r="J145" s="1" t="e">
        <f t="shared" si="54"/>
        <v>#DIV/0!</v>
      </c>
      <c r="K145" s="1" t="e">
        <f t="shared" si="54"/>
        <v>#DIV/0!</v>
      </c>
      <c r="L145" s="1" t="e">
        <f t="shared" si="54"/>
        <v>#DIV/0!</v>
      </c>
      <c r="M145" s="1" t="e">
        <f t="shared" si="54"/>
        <v>#DIV/0!</v>
      </c>
      <c r="N145" s="1">
        <f t="shared" si="54"/>
        <v>1</v>
      </c>
      <c r="O145" s="1" t="e">
        <f t="shared" si="54"/>
        <v>#DIV/0!</v>
      </c>
      <c r="P145" s="7" t="s">
        <v>129</v>
      </c>
      <c r="Q145" s="1" t="s">
        <v>22</v>
      </c>
      <c r="R145" s="1">
        <v>28</v>
      </c>
      <c r="S145" s="1">
        <f>C145/60.05</f>
        <v>29.732676602830974</v>
      </c>
      <c r="T145" s="1">
        <f>D145/74.08</f>
        <v>12.924803950683945</v>
      </c>
      <c r="U145" s="1">
        <f>E145/88.11</f>
        <v>1.0887877652933833</v>
      </c>
      <c r="V145" s="1">
        <f>F145/88.11</f>
        <v>18.416951727007909</v>
      </c>
      <c r="W145" s="1">
        <f>G145/102.13</f>
        <v>1.3528466007376219</v>
      </c>
      <c r="X145" s="1">
        <f>H145/102.13</f>
        <v>0.72949427200626649</v>
      </c>
      <c r="Y145" s="1">
        <f>I145/102.13</f>
        <v>2.6863790920069195</v>
      </c>
      <c r="Z145" s="1" t="e">
        <f>J145/116.16</f>
        <v>#DIV/0!</v>
      </c>
      <c r="AA145" s="1" t="e">
        <f>K145/116.16</f>
        <v>#DIV/0!</v>
      </c>
      <c r="AB145" s="1" t="e">
        <f>L145/116.16</f>
        <v>#DIV/0!</v>
      </c>
      <c r="AC145" s="1" t="e">
        <f>M145/116.16</f>
        <v>#DIV/0!</v>
      </c>
      <c r="AD145" s="1">
        <f>N145/130.18</f>
        <v>7.6816715317253028E-3</v>
      </c>
      <c r="AE145" s="1" t="e">
        <f>O145/130.18</f>
        <v>#DIV/0!</v>
      </c>
    </row>
    <row r="146" spans="1:31" s="1" customFormat="1" x14ac:dyDescent="0.25">
      <c r="A146" s="1" t="s">
        <v>23</v>
      </c>
      <c r="B146" s="1">
        <v>28</v>
      </c>
      <c r="C146" s="1">
        <f>_xlfn.STDEV.P(C142:C144)</f>
        <v>43.240733849800307</v>
      </c>
      <c r="D146" s="1">
        <f t="shared" ref="D146:O146" si="55">_xlfn.STDEV.P(D142:D144)</f>
        <v>15.265736233516186</v>
      </c>
      <c r="E146" s="1">
        <f t="shared" si="55"/>
        <v>5.2593261498091826</v>
      </c>
      <c r="F146" s="1">
        <f t="shared" si="55"/>
        <v>36.117243483479669</v>
      </c>
      <c r="G146" s="1">
        <f t="shared" si="55"/>
        <v>5.462362732434463</v>
      </c>
      <c r="H146" s="1">
        <f t="shared" si="55"/>
        <v>5.3752177076654348</v>
      </c>
      <c r="I146" s="1">
        <f t="shared" si="55"/>
        <v>10.350278690432539</v>
      </c>
      <c r="J146" s="1" t="e">
        <f t="shared" si="55"/>
        <v>#DIV/0!</v>
      </c>
      <c r="K146" s="1" t="e">
        <f t="shared" si="55"/>
        <v>#DIV/0!</v>
      </c>
      <c r="L146" s="1" t="e">
        <f t="shared" si="55"/>
        <v>#DIV/0!</v>
      </c>
      <c r="M146" s="1" t="e">
        <f t="shared" si="55"/>
        <v>#DIV/0!</v>
      </c>
      <c r="N146" s="1">
        <f t="shared" si="55"/>
        <v>0</v>
      </c>
      <c r="O146" s="1" t="e">
        <f t="shared" si="55"/>
        <v>#DIV/0!</v>
      </c>
      <c r="P146" s="7" t="s">
        <v>129</v>
      </c>
      <c r="Q146" s="1" t="s">
        <v>23</v>
      </c>
      <c r="R146" s="1">
        <v>28</v>
      </c>
      <c r="S146" s="1">
        <f>C146/60.05</f>
        <v>0.72007883180350218</v>
      </c>
      <c r="T146" s="1">
        <f>D146/74.08</f>
        <v>0.20607095347619042</v>
      </c>
      <c r="U146" s="1">
        <f>E146/88.11</f>
        <v>5.9690456813178784E-2</v>
      </c>
      <c r="V146" s="1">
        <f>F146/88.11</f>
        <v>0.40991083286210045</v>
      </c>
      <c r="W146" s="1">
        <f>G146/102.13</f>
        <v>5.3484409404038612E-2</v>
      </c>
      <c r="X146" s="1">
        <f>H146/102.13</f>
        <v>5.2631133924071628E-2</v>
      </c>
      <c r="Y146" s="1">
        <f>I146/102.13</f>
        <v>0.10134415637356839</v>
      </c>
      <c r="Z146" s="1" t="e">
        <f>J146/116.16</f>
        <v>#DIV/0!</v>
      </c>
      <c r="AA146" s="1" t="e">
        <f>K146/116.16</f>
        <v>#DIV/0!</v>
      </c>
      <c r="AB146" s="1" t="e">
        <f>L146/116.16</f>
        <v>#DIV/0!</v>
      </c>
      <c r="AC146" s="1" t="e">
        <f>M146/116.16</f>
        <v>#DIV/0!</v>
      </c>
      <c r="AD146" s="1">
        <f>N146/130.18</f>
        <v>0</v>
      </c>
      <c r="AE146" s="1" t="e">
        <f>O146/130.18</f>
        <v>#DIV/0!</v>
      </c>
    </row>
    <row r="147" spans="1:31" x14ac:dyDescent="0.25">
      <c r="B147" t="s">
        <v>132</v>
      </c>
      <c r="C147">
        <v>698.99798999999996</v>
      </c>
      <c r="D147">
        <v>1105.21065</v>
      </c>
      <c r="E147">
        <v>60.343069999999997</v>
      </c>
      <c r="F147">
        <v>1371.04449</v>
      </c>
      <c r="G147">
        <v>91.565259999999995</v>
      </c>
      <c r="H147">
        <v>48.707709999999999</v>
      </c>
      <c r="I147">
        <v>0</v>
      </c>
      <c r="N147">
        <v>1</v>
      </c>
      <c r="P147" s="7" t="s">
        <v>133</v>
      </c>
      <c r="R147" t="s">
        <v>132</v>
      </c>
      <c r="S147" s="1">
        <f>C147/60.05</f>
        <v>11.640266278101581</v>
      </c>
      <c r="T147" s="1">
        <f>D147/74.08</f>
        <v>14.919150242980562</v>
      </c>
      <c r="U147" s="1">
        <f>E147/88.11</f>
        <v>0.68486062875950515</v>
      </c>
      <c r="V147" s="1">
        <f>F147/88.11</f>
        <v>15.56060027238679</v>
      </c>
      <c r="W147" s="1">
        <f>G147/102.13</f>
        <v>0.896555958092627</v>
      </c>
      <c r="X147" s="1">
        <f>H147/102.13</f>
        <v>0.47691873102908061</v>
      </c>
      <c r="Y147" s="1">
        <f>I147/102.13</f>
        <v>0</v>
      </c>
      <c r="Z147" s="1">
        <f>J147/116.16</f>
        <v>0</v>
      </c>
      <c r="AA147" s="1">
        <f>K147/116.16</f>
        <v>0</v>
      </c>
      <c r="AB147" s="1">
        <f>L147/116.16</f>
        <v>0</v>
      </c>
      <c r="AC147" s="1">
        <f>M147/116.16</f>
        <v>0</v>
      </c>
      <c r="AD147" s="1">
        <f>N147/130.18</f>
        <v>7.6816715317253028E-3</v>
      </c>
      <c r="AE147" s="1">
        <f>O147/130.18</f>
        <v>0</v>
      </c>
    </row>
    <row r="148" spans="1:31" x14ac:dyDescent="0.25">
      <c r="B148" t="s">
        <v>134</v>
      </c>
      <c r="C148">
        <v>663.70833000000005</v>
      </c>
      <c r="D148">
        <v>1063.73777</v>
      </c>
      <c r="E148">
        <v>57.88344</v>
      </c>
      <c r="F148">
        <v>1314.1116300000001</v>
      </c>
      <c r="G148">
        <v>88.76267</v>
      </c>
      <c r="H148">
        <v>31.54616</v>
      </c>
      <c r="I148">
        <v>0</v>
      </c>
      <c r="N148">
        <v>1</v>
      </c>
      <c r="P148" s="7" t="s">
        <v>133</v>
      </c>
      <c r="R148" t="s">
        <v>134</v>
      </c>
      <c r="S148" s="1">
        <f>C148/60.05</f>
        <v>11.052595004163198</v>
      </c>
      <c r="T148" s="1">
        <f>D148/74.08</f>
        <v>14.359311150107992</v>
      </c>
      <c r="U148" s="1">
        <f>E148/88.11</f>
        <v>0.65694518215866526</v>
      </c>
      <c r="V148" s="1">
        <f>F148/88.11</f>
        <v>14.914443649982976</v>
      </c>
      <c r="W148" s="1">
        <f>G148/102.13</f>
        <v>0.86911455987466957</v>
      </c>
      <c r="X148" s="1">
        <f>H148/102.13</f>
        <v>0.30888240477822387</v>
      </c>
      <c r="Y148" s="1">
        <f>I148/102.13</f>
        <v>0</v>
      </c>
      <c r="Z148" s="1">
        <f>J148/116.16</f>
        <v>0</v>
      </c>
      <c r="AA148" s="1">
        <f>K148/116.16</f>
        <v>0</v>
      </c>
      <c r="AB148" s="1">
        <f>L148/116.16</f>
        <v>0</v>
      </c>
      <c r="AC148" s="1">
        <f>M148/116.16</f>
        <v>0</v>
      </c>
      <c r="AD148" s="1">
        <f>N148/130.18</f>
        <v>7.6816715317253028E-3</v>
      </c>
      <c r="AE148" s="1">
        <f>O148/130.18</f>
        <v>0</v>
      </c>
    </row>
    <row r="149" spans="1:31" x14ac:dyDescent="0.25">
      <c r="B149" t="s">
        <v>135</v>
      </c>
      <c r="C149">
        <v>728.75342000000001</v>
      </c>
      <c r="D149">
        <v>1137.0690099999999</v>
      </c>
      <c r="E149">
        <v>61.905360000000002</v>
      </c>
      <c r="F149">
        <v>1418.8759399999999</v>
      </c>
      <c r="G149">
        <v>95.398259999999993</v>
      </c>
      <c r="H149">
        <v>40.339460000000003</v>
      </c>
      <c r="I149">
        <v>0</v>
      </c>
      <c r="N149">
        <v>1</v>
      </c>
      <c r="P149" s="7" t="s">
        <v>133</v>
      </c>
      <c r="R149" t="s">
        <v>135</v>
      </c>
      <c r="S149" s="1">
        <f>C149/60.05</f>
        <v>12.135777185678602</v>
      </c>
      <c r="T149" s="1">
        <f>D149/74.08</f>
        <v>15.349203698704104</v>
      </c>
      <c r="U149" s="1">
        <f>E149/88.11</f>
        <v>0.70259176029962545</v>
      </c>
      <c r="V149" s="1">
        <f>F149/88.11</f>
        <v>16.103460901146292</v>
      </c>
      <c r="W149" s="1">
        <f>G149/102.13</f>
        <v>0.93408655634975024</v>
      </c>
      <c r="X149" s="1">
        <f>H149/102.13</f>
        <v>0.3949814941740919</v>
      </c>
      <c r="Y149" s="1">
        <f>I149/102.13</f>
        <v>0</v>
      </c>
      <c r="Z149" s="1">
        <f>J149/116.16</f>
        <v>0</v>
      </c>
      <c r="AA149" s="1">
        <f>K149/116.16</f>
        <v>0</v>
      </c>
      <c r="AB149" s="1">
        <f>L149/116.16</f>
        <v>0</v>
      </c>
      <c r="AC149" s="1">
        <f>M149/116.16</f>
        <v>0</v>
      </c>
      <c r="AD149" s="1">
        <f>N149/130.18</f>
        <v>7.6816715317253028E-3</v>
      </c>
      <c r="AE149" s="1">
        <f>O149/130.18</f>
        <v>0</v>
      </c>
    </row>
    <row r="150" spans="1:31" s="1" customFormat="1" x14ac:dyDescent="0.25">
      <c r="A150" s="1" t="s">
        <v>22</v>
      </c>
      <c r="B150" s="1">
        <v>29</v>
      </c>
      <c r="C150" s="1">
        <f>AVERAGE(C147:C149)</f>
        <v>697.15324666666675</v>
      </c>
      <c r="D150" s="1">
        <f t="shared" ref="D150:O150" si="56">AVERAGE(D147:D149)</f>
        <v>1102.0058099999999</v>
      </c>
      <c r="E150" s="1">
        <f t="shared" si="56"/>
        <v>60.043956666666666</v>
      </c>
      <c r="F150" s="1">
        <f t="shared" si="56"/>
        <v>1368.0106866666665</v>
      </c>
      <c r="G150" s="1">
        <f t="shared" si="56"/>
        <v>91.908729999999991</v>
      </c>
      <c r="H150" s="1">
        <f t="shared" si="56"/>
        <v>40.19777666666667</v>
      </c>
      <c r="I150" s="1">
        <f t="shared" si="56"/>
        <v>0</v>
      </c>
      <c r="J150" s="1" t="e">
        <f t="shared" si="56"/>
        <v>#DIV/0!</v>
      </c>
      <c r="K150" s="1" t="e">
        <f t="shared" si="56"/>
        <v>#DIV/0!</v>
      </c>
      <c r="L150" s="1" t="e">
        <f t="shared" si="56"/>
        <v>#DIV/0!</v>
      </c>
      <c r="M150" s="1" t="e">
        <f t="shared" si="56"/>
        <v>#DIV/0!</v>
      </c>
      <c r="N150" s="1">
        <f t="shared" si="56"/>
        <v>1</v>
      </c>
      <c r="O150" s="1" t="e">
        <f t="shared" si="56"/>
        <v>#DIV/0!</v>
      </c>
      <c r="P150" s="7" t="s">
        <v>133</v>
      </c>
      <c r="Q150" s="1" t="s">
        <v>22</v>
      </c>
      <c r="R150" s="1">
        <v>29</v>
      </c>
      <c r="S150" s="1">
        <f>C150/60.05</f>
        <v>11.609546155981128</v>
      </c>
      <c r="T150" s="1">
        <f>D150/74.08</f>
        <v>14.875888363930883</v>
      </c>
      <c r="U150" s="1">
        <f>E150/88.11</f>
        <v>0.68146585707259866</v>
      </c>
      <c r="V150" s="1">
        <f>F150/88.11</f>
        <v>15.526168274505352</v>
      </c>
      <c r="W150" s="1">
        <f>G150/102.13</f>
        <v>0.89991902477234897</v>
      </c>
      <c r="X150" s="1">
        <f>H150/102.13</f>
        <v>0.39359420999379879</v>
      </c>
      <c r="Y150" s="1">
        <f>I150/102.13</f>
        <v>0</v>
      </c>
      <c r="Z150" s="1" t="e">
        <f>J150/116.16</f>
        <v>#DIV/0!</v>
      </c>
      <c r="AA150" s="1" t="e">
        <f>K150/116.16</f>
        <v>#DIV/0!</v>
      </c>
      <c r="AB150" s="1" t="e">
        <f>L150/116.16</f>
        <v>#DIV/0!</v>
      </c>
      <c r="AC150" s="1" t="e">
        <f>M150/116.16</f>
        <v>#DIV/0!</v>
      </c>
      <c r="AD150" s="1">
        <f>N150/130.18</f>
        <v>7.6816715317253028E-3</v>
      </c>
      <c r="AE150" s="1" t="e">
        <f>O150/130.18</f>
        <v>#DIV/0!</v>
      </c>
    </row>
    <row r="151" spans="1:31" s="1" customFormat="1" x14ac:dyDescent="0.25">
      <c r="A151" s="1" t="s">
        <v>23</v>
      </c>
      <c r="B151" s="1">
        <v>29</v>
      </c>
      <c r="C151" s="1">
        <f>_xlfn.STDEV.P(C147:C149)</f>
        <v>26.586566053196016</v>
      </c>
      <c r="D151" s="1">
        <f t="shared" ref="D151:O151" si="57">_xlfn.STDEV.P(D147:D149)</f>
        <v>30.023001621574519</v>
      </c>
      <c r="E151" s="1">
        <f t="shared" si="57"/>
        <v>1.6555083229899179</v>
      </c>
      <c r="F151" s="1">
        <f t="shared" si="57"/>
        <v>42.823616027008761</v>
      </c>
      <c r="G151" s="1">
        <f t="shared" si="57"/>
        <v>2.7198336214678007</v>
      </c>
      <c r="H151" s="1">
        <f t="shared" si="57"/>
        <v>7.0068897154078877</v>
      </c>
      <c r="I151" s="1">
        <f t="shared" si="57"/>
        <v>0</v>
      </c>
      <c r="J151" s="1" t="e">
        <f t="shared" si="57"/>
        <v>#DIV/0!</v>
      </c>
      <c r="K151" s="1" t="e">
        <f t="shared" si="57"/>
        <v>#DIV/0!</v>
      </c>
      <c r="L151" s="1" t="e">
        <f t="shared" si="57"/>
        <v>#DIV/0!</v>
      </c>
      <c r="M151" s="1" t="e">
        <f t="shared" si="57"/>
        <v>#DIV/0!</v>
      </c>
      <c r="N151" s="1">
        <f t="shared" si="57"/>
        <v>0</v>
      </c>
      <c r="O151" s="1" t="e">
        <f t="shared" si="57"/>
        <v>#DIV/0!</v>
      </c>
      <c r="P151" s="7" t="s">
        <v>133</v>
      </c>
      <c r="Q151" s="1" t="s">
        <v>23</v>
      </c>
      <c r="R151" s="1">
        <v>29</v>
      </c>
      <c r="S151" s="1">
        <f>C151/60.05</f>
        <v>0.44274048381675302</v>
      </c>
      <c r="T151" s="1">
        <f>D151/74.08</f>
        <v>0.40527809964328454</v>
      </c>
      <c r="U151" s="1">
        <f>E151/88.11</f>
        <v>1.878910819418815E-2</v>
      </c>
      <c r="V151" s="1">
        <f>F151/88.11</f>
        <v>0.48602446971976804</v>
      </c>
      <c r="W151" s="1">
        <f>G151/102.13</f>
        <v>2.6631093914303346E-2</v>
      </c>
      <c r="X151" s="1">
        <f>H151/102.13</f>
        <v>6.8607556206872491E-2</v>
      </c>
      <c r="Y151" s="1">
        <f>I151/102.13</f>
        <v>0</v>
      </c>
      <c r="Z151" s="1" t="e">
        <f>J151/116.16</f>
        <v>#DIV/0!</v>
      </c>
      <c r="AA151" s="1" t="e">
        <f>K151/116.16</f>
        <v>#DIV/0!</v>
      </c>
      <c r="AB151" s="1" t="e">
        <f>L151/116.16</f>
        <v>#DIV/0!</v>
      </c>
      <c r="AC151" s="1" t="e">
        <f>M151/116.16</f>
        <v>#DIV/0!</v>
      </c>
      <c r="AD151" s="1">
        <f>N151/130.18</f>
        <v>0</v>
      </c>
      <c r="AE151" s="1" t="e">
        <f>O151/130.18</f>
        <v>#DIV/0!</v>
      </c>
    </row>
    <row r="152" spans="1:31" x14ac:dyDescent="0.25">
      <c r="B152" t="s">
        <v>136</v>
      </c>
      <c r="C152">
        <v>1613.8027199999999</v>
      </c>
      <c r="D152">
        <v>1309.8700100000001</v>
      </c>
      <c r="E152">
        <v>95.045490000000001</v>
      </c>
      <c r="F152">
        <v>1608.1614500000001</v>
      </c>
      <c r="G152">
        <v>128.71317999999999</v>
      </c>
      <c r="H152">
        <v>66.679130000000001</v>
      </c>
      <c r="I152">
        <v>269.04187999999999</v>
      </c>
      <c r="N152">
        <v>1</v>
      </c>
      <c r="P152" s="7" t="s">
        <v>137</v>
      </c>
      <c r="R152" t="s">
        <v>136</v>
      </c>
      <c r="S152" s="1">
        <f>C152/60.05</f>
        <v>26.874316736053288</v>
      </c>
      <c r="T152" s="1">
        <f>D152/74.08</f>
        <v>17.681830588552916</v>
      </c>
      <c r="U152" s="1">
        <f>E152/88.11</f>
        <v>1.0787139938712973</v>
      </c>
      <c r="V152" s="1">
        <f>F152/88.11</f>
        <v>18.251747247758484</v>
      </c>
      <c r="W152" s="1">
        <f>G152/102.13</f>
        <v>1.2602876725741701</v>
      </c>
      <c r="X152" s="1">
        <f>H152/102.13</f>
        <v>0.6528848526387937</v>
      </c>
      <c r="Y152" s="1">
        <f>I152/102.13</f>
        <v>2.6343080387741113</v>
      </c>
      <c r="Z152" s="1">
        <f>J152/116.16</f>
        <v>0</v>
      </c>
      <c r="AA152" s="1">
        <f>K152/116.16</f>
        <v>0</v>
      </c>
      <c r="AB152" s="1">
        <f>L152/116.16</f>
        <v>0</v>
      </c>
      <c r="AC152" s="1">
        <f>M152/116.16</f>
        <v>0</v>
      </c>
      <c r="AD152" s="1">
        <f>N152/130.18</f>
        <v>7.6816715317253028E-3</v>
      </c>
      <c r="AE152" s="1">
        <f>O152/130.18</f>
        <v>0</v>
      </c>
    </row>
    <row r="153" spans="1:31" x14ac:dyDescent="0.25">
      <c r="B153" t="s">
        <v>138</v>
      </c>
      <c r="C153">
        <v>1472.7737099999999</v>
      </c>
      <c r="D153">
        <v>1197.1756399999999</v>
      </c>
      <c r="E153">
        <v>83.914439999999999</v>
      </c>
      <c r="F153">
        <v>1479.47192</v>
      </c>
      <c r="G153">
        <v>115.19253999999999</v>
      </c>
      <c r="H153">
        <v>54.679000000000002</v>
      </c>
      <c r="I153">
        <v>236.93688</v>
      </c>
      <c r="N153">
        <v>1</v>
      </c>
      <c r="P153" s="7" t="s">
        <v>137</v>
      </c>
      <c r="R153" t="s">
        <v>138</v>
      </c>
      <c r="S153" s="1">
        <f>C153/60.05</f>
        <v>24.52579034138218</v>
      </c>
      <c r="T153" s="1">
        <f>D153/74.08</f>
        <v>16.160578293736499</v>
      </c>
      <c r="U153" s="1">
        <f>E153/88.11</f>
        <v>0.9523827034388832</v>
      </c>
      <c r="V153" s="1">
        <f>F153/88.11</f>
        <v>16.79119191919192</v>
      </c>
      <c r="W153" s="1">
        <f>G153/102.13</f>
        <v>1.1279011064329776</v>
      </c>
      <c r="X153" s="1">
        <f>H153/102.13</f>
        <v>0.53538627239792425</v>
      </c>
      <c r="Y153" s="1">
        <f>I153/102.13</f>
        <v>2.3199537843924412</v>
      </c>
      <c r="Z153" s="1">
        <f>J153/116.16</f>
        <v>0</v>
      </c>
      <c r="AA153" s="1">
        <f>K153/116.16</f>
        <v>0</v>
      </c>
      <c r="AB153" s="1">
        <f>L153/116.16</f>
        <v>0</v>
      </c>
      <c r="AC153" s="1">
        <f>M153/116.16</f>
        <v>0</v>
      </c>
      <c r="AD153" s="1">
        <f>N153/130.18</f>
        <v>7.6816715317253028E-3</v>
      </c>
      <c r="AE153" s="1">
        <f>O153/130.18</f>
        <v>0</v>
      </c>
    </row>
    <row r="154" spans="1:31" x14ac:dyDescent="0.25">
      <c r="B154" t="s">
        <v>139</v>
      </c>
      <c r="C154">
        <v>1506.40183</v>
      </c>
      <c r="D154">
        <v>1219.0824500000001</v>
      </c>
      <c r="E154">
        <v>84.880930000000006</v>
      </c>
      <c r="F154">
        <v>1514.23314</v>
      </c>
      <c r="G154">
        <v>111.93903</v>
      </c>
      <c r="H154">
        <v>56.97748</v>
      </c>
      <c r="I154">
        <v>240.73543000000001</v>
      </c>
      <c r="N154">
        <v>1</v>
      </c>
      <c r="P154" s="7" t="s">
        <v>137</v>
      </c>
      <c r="R154" t="s">
        <v>139</v>
      </c>
      <c r="S154" s="1">
        <f>C154/60.05</f>
        <v>25.085792339716903</v>
      </c>
      <c r="T154" s="1">
        <f>D154/74.08</f>
        <v>16.456296571274301</v>
      </c>
      <c r="U154" s="1">
        <f>E154/88.11</f>
        <v>0.96335183293610271</v>
      </c>
      <c r="V154" s="1">
        <f>F154/88.11</f>
        <v>17.185712631937353</v>
      </c>
      <c r="W154" s="1">
        <f>G154/102.13</f>
        <v>1.0960445510623715</v>
      </c>
      <c r="X154" s="1">
        <f>H154/102.13</f>
        <v>0.55789170664838938</v>
      </c>
      <c r="Y154" s="1">
        <f>I154/102.13</f>
        <v>2.3571470674630377</v>
      </c>
      <c r="Z154" s="1">
        <f>J154/116.16</f>
        <v>0</v>
      </c>
      <c r="AA154" s="1">
        <f>K154/116.16</f>
        <v>0</v>
      </c>
      <c r="AB154" s="1">
        <f>L154/116.16</f>
        <v>0</v>
      </c>
      <c r="AC154" s="1">
        <f>M154/116.16</f>
        <v>0</v>
      </c>
      <c r="AD154" s="1">
        <f>N154/130.18</f>
        <v>7.6816715317253028E-3</v>
      </c>
      <c r="AE154" s="1">
        <f>O154/130.18</f>
        <v>0</v>
      </c>
    </row>
    <row r="155" spans="1:31" s="1" customFormat="1" x14ac:dyDescent="0.25">
      <c r="A155" s="1" t="s">
        <v>22</v>
      </c>
      <c r="B155" s="1">
        <v>30</v>
      </c>
      <c r="C155" s="1">
        <f>AVERAGE(C152:C154)</f>
        <v>1530.9927533333332</v>
      </c>
      <c r="D155" s="1">
        <f t="shared" ref="D155:O155" si="58">AVERAGE(D152:D154)</f>
        <v>1242.0427</v>
      </c>
      <c r="E155" s="1">
        <f t="shared" si="58"/>
        <v>87.94695333333334</v>
      </c>
      <c r="F155" s="1">
        <f t="shared" si="58"/>
        <v>1533.9555033333334</v>
      </c>
      <c r="G155" s="1">
        <f t="shared" si="58"/>
        <v>118.61491666666666</v>
      </c>
      <c r="H155" s="1">
        <f t="shared" si="58"/>
        <v>59.445203333333332</v>
      </c>
      <c r="I155" s="1">
        <f t="shared" si="58"/>
        <v>248.90472999999997</v>
      </c>
      <c r="J155" s="1" t="e">
        <f t="shared" si="58"/>
        <v>#DIV/0!</v>
      </c>
      <c r="K155" s="1" t="e">
        <f t="shared" si="58"/>
        <v>#DIV/0!</v>
      </c>
      <c r="L155" s="1" t="e">
        <f t="shared" si="58"/>
        <v>#DIV/0!</v>
      </c>
      <c r="M155" s="1" t="e">
        <f t="shared" si="58"/>
        <v>#DIV/0!</v>
      </c>
      <c r="N155" s="1">
        <f t="shared" si="58"/>
        <v>1</v>
      </c>
      <c r="O155" s="1" t="e">
        <f t="shared" si="58"/>
        <v>#DIV/0!</v>
      </c>
      <c r="P155" s="7" t="s">
        <v>137</v>
      </c>
      <c r="Q155" s="1" t="s">
        <v>22</v>
      </c>
      <c r="R155" s="1">
        <v>30</v>
      </c>
      <c r="S155" s="1">
        <f>C155/60.05</f>
        <v>25.495299805717458</v>
      </c>
      <c r="T155" s="1">
        <f>D155/74.08</f>
        <v>16.766235151187907</v>
      </c>
      <c r="U155" s="1">
        <f>E155/88.11</f>
        <v>0.9981495100820944</v>
      </c>
      <c r="V155" s="1">
        <f>F155/88.11</f>
        <v>17.409550599629252</v>
      </c>
      <c r="W155" s="1">
        <f>G155/102.13</f>
        <v>1.161411110023173</v>
      </c>
      <c r="X155" s="1">
        <f>H155/102.13</f>
        <v>0.58205427722836911</v>
      </c>
      <c r="Y155" s="1">
        <f>I155/102.13</f>
        <v>2.4371362968765298</v>
      </c>
      <c r="Z155" s="1" t="e">
        <f>J155/116.16</f>
        <v>#DIV/0!</v>
      </c>
      <c r="AA155" s="1" t="e">
        <f>K155/116.16</f>
        <v>#DIV/0!</v>
      </c>
      <c r="AB155" s="1" t="e">
        <f>L155/116.16</f>
        <v>#DIV/0!</v>
      </c>
      <c r="AC155" s="1" t="e">
        <f>M155/116.16</f>
        <v>#DIV/0!</v>
      </c>
      <c r="AD155" s="1">
        <f>N155/130.18</f>
        <v>7.6816715317253028E-3</v>
      </c>
      <c r="AE155" s="1" t="e">
        <f>O155/130.18</f>
        <v>#DIV/0!</v>
      </c>
    </row>
    <row r="156" spans="1:31" s="1" customFormat="1" x14ac:dyDescent="0.25">
      <c r="A156" s="1" t="s">
        <v>23</v>
      </c>
      <c r="B156" s="1">
        <v>30</v>
      </c>
      <c r="C156" s="1">
        <f>_xlfn.STDEV.P(C152:C154)</f>
        <v>60.143331845320027</v>
      </c>
      <c r="D156" s="1">
        <f t="shared" ref="D156:O156" si="59">_xlfn.STDEV.P(D152:D154)</f>
        <v>48.787874637530635</v>
      </c>
      <c r="E156" s="1">
        <f t="shared" si="59"/>
        <v>5.0349076678745774</v>
      </c>
      <c r="F156" s="1">
        <f t="shared" si="59"/>
        <v>54.356707617332376</v>
      </c>
      <c r="G156" s="1">
        <f t="shared" si="59"/>
        <v>7.2630353430703369</v>
      </c>
      <c r="H156" s="1">
        <f t="shared" si="59"/>
        <v>5.2005143233872122</v>
      </c>
      <c r="I156" s="1">
        <f t="shared" si="59"/>
        <v>14.323310909551132</v>
      </c>
      <c r="J156" s="1" t="e">
        <f t="shared" si="59"/>
        <v>#DIV/0!</v>
      </c>
      <c r="K156" s="1" t="e">
        <f t="shared" si="59"/>
        <v>#DIV/0!</v>
      </c>
      <c r="L156" s="1" t="e">
        <f t="shared" si="59"/>
        <v>#DIV/0!</v>
      </c>
      <c r="M156" s="1" t="e">
        <f t="shared" si="59"/>
        <v>#DIV/0!</v>
      </c>
      <c r="N156" s="1">
        <f t="shared" si="59"/>
        <v>0</v>
      </c>
      <c r="O156" s="1" t="e">
        <f t="shared" si="59"/>
        <v>#DIV/0!</v>
      </c>
      <c r="P156" s="7" t="s">
        <v>137</v>
      </c>
      <c r="Q156" s="1" t="s">
        <v>23</v>
      </c>
      <c r="R156" s="1">
        <v>30</v>
      </c>
      <c r="S156" s="1">
        <f>C156/60.05</f>
        <v>1.0015542355590346</v>
      </c>
      <c r="T156" s="1">
        <f>D156/74.08</f>
        <v>0.65858362091699019</v>
      </c>
      <c r="U156" s="1">
        <f>E156/88.11</f>
        <v>5.7143430573993619E-2</v>
      </c>
      <c r="V156" s="1">
        <f>F156/88.11</f>
        <v>0.61691871089924388</v>
      </c>
      <c r="W156" s="1">
        <f>G156/102.13</f>
        <v>7.1115591335262282E-2</v>
      </c>
      <c r="X156" s="1">
        <f>H156/102.13</f>
        <v>5.0920535820887229E-2</v>
      </c>
      <c r="Y156" s="1">
        <f>I156/102.13</f>
        <v>0.14024587202145436</v>
      </c>
      <c r="Z156" s="1" t="e">
        <f>J156/116.16</f>
        <v>#DIV/0!</v>
      </c>
      <c r="AA156" s="1" t="e">
        <f>K156/116.16</f>
        <v>#DIV/0!</v>
      </c>
      <c r="AB156" s="1" t="e">
        <f>L156/116.16</f>
        <v>#DIV/0!</v>
      </c>
      <c r="AC156" s="1" t="e">
        <f>M156/116.16</f>
        <v>#DIV/0!</v>
      </c>
      <c r="AD156" s="1">
        <f>N156/130.18</f>
        <v>0</v>
      </c>
      <c r="AE156" s="1" t="e">
        <f>O156/130.18</f>
        <v>#DIV/0!</v>
      </c>
    </row>
    <row r="157" spans="1:31" x14ac:dyDescent="0.25">
      <c r="B157" t="s">
        <v>140</v>
      </c>
      <c r="C157">
        <v>810.90794000000005</v>
      </c>
      <c r="D157">
        <v>266.26686000000001</v>
      </c>
      <c r="E157">
        <v>53.337940000000003</v>
      </c>
      <c r="F157">
        <v>1038.07555</v>
      </c>
      <c r="G157">
        <v>108.69578</v>
      </c>
      <c r="H157">
        <v>34.770539999999997</v>
      </c>
      <c r="I157">
        <v>0</v>
      </c>
      <c r="N157">
        <v>1</v>
      </c>
      <c r="P157" s="7" t="s">
        <v>141</v>
      </c>
      <c r="R157" t="s">
        <v>140</v>
      </c>
      <c r="S157" s="1">
        <f>C157/60.05</f>
        <v>13.503879100749376</v>
      </c>
      <c r="T157" s="1">
        <f>D157/74.08</f>
        <v>3.5943150647948165</v>
      </c>
      <c r="U157" s="1">
        <f>E157/88.11</f>
        <v>0.60535625922142777</v>
      </c>
      <c r="V157" s="1">
        <f>F157/88.11</f>
        <v>11.781586085574849</v>
      </c>
      <c r="W157" s="1">
        <f>G157/102.13</f>
        <v>1.0642884558895527</v>
      </c>
      <c r="X157" s="1">
        <f>H157/102.13</f>
        <v>0.34045373543522961</v>
      </c>
      <c r="Y157" s="1">
        <f>I157/102.13</f>
        <v>0</v>
      </c>
      <c r="Z157" s="1">
        <f>J157/116.16</f>
        <v>0</v>
      </c>
      <c r="AA157" s="1">
        <f>K157/116.16</f>
        <v>0</v>
      </c>
      <c r="AB157" s="1">
        <f>L157/116.16</f>
        <v>0</v>
      </c>
      <c r="AC157" s="1">
        <f>M157/116.16</f>
        <v>0</v>
      </c>
      <c r="AD157" s="1">
        <f>N157/130.18</f>
        <v>7.6816715317253028E-3</v>
      </c>
      <c r="AE157" s="1">
        <f>O157/130.18</f>
        <v>0</v>
      </c>
    </row>
    <row r="158" spans="1:31" x14ac:dyDescent="0.25">
      <c r="B158" t="s">
        <v>142</v>
      </c>
      <c r="C158">
        <v>844.45686000000001</v>
      </c>
      <c r="D158">
        <v>278.87565999999998</v>
      </c>
      <c r="E158">
        <v>55.337139999999998</v>
      </c>
      <c r="F158">
        <v>1073.4725599999999</v>
      </c>
      <c r="G158">
        <v>113.17397</v>
      </c>
      <c r="H158">
        <v>42.086379999999998</v>
      </c>
      <c r="I158">
        <v>0</v>
      </c>
      <c r="N158">
        <v>1</v>
      </c>
      <c r="P158" s="7" t="s">
        <v>141</v>
      </c>
      <c r="R158" t="s">
        <v>142</v>
      </c>
      <c r="S158" s="1">
        <f>C158/60.05</f>
        <v>14.062562198168195</v>
      </c>
      <c r="T158" s="1">
        <f>D158/74.08</f>
        <v>3.7645202483801294</v>
      </c>
      <c r="U158" s="1">
        <f>E158/88.11</f>
        <v>0.62804607876517982</v>
      </c>
      <c r="V158" s="1">
        <f>F158/88.11</f>
        <v>12.183322664850754</v>
      </c>
      <c r="W158" s="1">
        <f>G158/102.13</f>
        <v>1.1081363947909528</v>
      </c>
      <c r="X158" s="1">
        <f>H158/102.13</f>
        <v>0.41208636052090475</v>
      </c>
      <c r="Y158" s="1">
        <f>I158/102.13</f>
        <v>0</v>
      </c>
      <c r="Z158" s="1">
        <f>J158/116.16</f>
        <v>0</v>
      </c>
      <c r="AA158" s="1">
        <f>K158/116.16</f>
        <v>0</v>
      </c>
      <c r="AB158" s="1">
        <f>L158/116.16</f>
        <v>0</v>
      </c>
      <c r="AC158" s="1">
        <f>M158/116.16</f>
        <v>0</v>
      </c>
      <c r="AD158" s="1">
        <f>N158/130.18</f>
        <v>7.6816715317253028E-3</v>
      </c>
      <c r="AE158" s="1">
        <f>O158/130.18</f>
        <v>0</v>
      </c>
    </row>
    <row r="159" spans="1:31" x14ac:dyDescent="0.25">
      <c r="B159" t="s">
        <v>143</v>
      </c>
      <c r="C159">
        <v>865.91101000000003</v>
      </c>
      <c r="D159">
        <v>279.82583</v>
      </c>
      <c r="E159">
        <v>56.290529999999997</v>
      </c>
      <c r="F159">
        <v>1089.3229699999999</v>
      </c>
      <c r="G159">
        <v>115.3069</v>
      </c>
      <c r="H159">
        <v>40.395760000000003</v>
      </c>
      <c r="I159">
        <v>0</v>
      </c>
      <c r="N159">
        <v>1</v>
      </c>
      <c r="P159" s="7" t="s">
        <v>141</v>
      </c>
      <c r="R159" t="s">
        <v>143</v>
      </c>
      <c r="S159" s="1">
        <f>C159/60.05</f>
        <v>14.419833638634472</v>
      </c>
      <c r="T159" s="1">
        <f>D159/74.08</f>
        <v>3.7773465172786178</v>
      </c>
      <c r="U159" s="1">
        <f>E159/88.11</f>
        <v>0.63886653047327202</v>
      </c>
      <c r="V159" s="1">
        <f>F159/88.11</f>
        <v>12.363216093519464</v>
      </c>
      <c r="W159" s="1">
        <f>G159/102.13</f>
        <v>1.1290208557720554</v>
      </c>
      <c r="X159" s="1">
        <f>H159/102.13</f>
        <v>0.39553275237442481</v>
      </c>
      <c r="Y159" s="1">
        <f>I159/102.13</f>
        <v>0</v>
      </c>
      <c r="Z159" s="1">
        <f>J159/116.16</f>
        <v>0</v>
      </c>
      <c r="AA159" s="1">
        <f>K159/116.16</f>
        <v>0</v>
      </c>
      <c r="AB159" s="1">
        <f>L159/116.16</f>
        <v>0</v>
      </c>
      <c r="AC159" s="1">
        <f>M159/116.16</f>
        <v>0</v>
      </c>
      <c r="AD159" s="1">
        <f>N159/130.18</f>
        <v>7.6816715317253028E-3</v>
      </c>
      <c r="AE159" s="1">
        <f>O159/130.18</f>
        <v>0</v>
      </c>
    </row>
    <row r="160" spans="1:31" s="1" customFormat="1" x14ac:dyDescent="0.25">
      <c r="A160" s="1" t="s">
        <v>22</v>
      </c>
      <c r="B160" s="1">
        <v>31</v>
      </c>
      <c r="C160" s="1">
        <f>AVERAGE(C157:C159)</f>
        <v>840.42527000000007</v>
      </c>
      <c r="D160" s="1">
        <f t="shared" ref="D160:O160" si="60">AVERAGE(D157:D159)</f>
        <v>274.98944999999998</v>
      </c>
      <c r="E160" s="1">
        <f t="shared" si="60"/>
        <v>54.988536666666668</v>
      </c>
      <c r="F160" s="1">
        <f t="shared" si="60"/>
        <v>1066.9570266666667</v>
      </c>
      <c r="G160" s="1">
        <f t="shared" si="60"/>
        <v>112.39221666666667</v>
      </c>
      <c r="H160" s="1">
        <f t="shared" si="60"/>
        <v>39.084226666666666</v>
      </c>
      <c r="I160" s="1">
        <f t="shared" si="60"/>
        <v>0</v>
      </c>
      <c r="J160" s="1" t="e">
        <f t="shared" si="60"/>
        <v>#DIV/0!</v>
      </c>
      <c r="K160" s="1" t="e">
        <f t="shared" si="60"/>
        <v>#DIV/0!</v>
      </c>
      <c r="L160" s="1" t="e">
        <f t="shared" si="60"/>
        <v>#DIV/0!</v>
      </c>
      <c r="M160" s="1" t="e">
        <f t="shared" si="60"/>
        <v>#DIV/0!</v>
      </c>
      <c r="N160" s="1">
        <f t="shared" si="60"/>
        <v>1</v>
      </c>
      <c r="O160" s="1" t="e">
        <f t="shared" si="60"/>
        <v>#DIV/0!</v>
      </c>
      <c r="P160" s="7" t="s">
        <v>141</v>
      </c>
      <c r="Q160" s="1" t="s">
        <v>22</v>
      </c>
      <c r="R160" s="1">
        <v>31</v>
      </c>
      <c r="S160" s="1">
        <f>C160/60.05</f>
        <v>13.995424979184016</v>
      </c>
      <c r="T160" s="1">
        <f>D160/74.08</f>
        <v>3.7120606101511875</v>
      </c>
      <c r="U160" s="1">
        <f>E160/88.11</f>
        <v>0.62408962281995994</v>
      </c>
      <c r="V160" s="1">
        <f>F160/88.11</f>
        <v>12.10937494798169</v>
      </c>
      <c r="W160" s="1">
        <f>G160/102.13</f>
        <v>1.1004819021508536</v>
      </c>
      <c r="X160" s="1">
        <f>H160/102.13</f>
        <v>0.38269094944351972</v>
      </c>
      <c r="Y160" s="1">
        <f>I160/102.13</f>
        <v>0</v>
      </c>
      <c r="Z160" s="1" t="e">
        <f>J160/116.16</f>
        <v>#DIV/0!</v>
      </c>
      <c r="AA160" s="1" t="e">
        <f>K160/116.16</f>
        <v>#DIV/0!</v>
      </c>
      <c r="AB160" s="1" t="e">
        <f>L160/116.16</f>
        <v>#DIV/0!</v>
      </c>
      <c r="AC160" s="1" t="e">
        <f>M160/116.16</f>
        <v>#DIV/0!</v>
      </c>
      <c r="AD160" s="1">
        <f>N160/130.18</f>
        <v>7.6816715317253028E-3</v>
      </c>
      <c r="AE160" s="1" t="e">
        <f>O160/130.18</f>
        <v>#DIV/0!</v>
      </c>
    </row>
    <row r="161" spans="1:31" s="1" customFormat="1" x14ac:dyDescent="0.25">
      <c r="A161" s="1" t="s">
        <v>23</v>
      </c>
      <c r="B161" s="1">
        <v>31</v>
      </c>
      <c r="C161" s="1">
        <f>_xlfn.STDEV.P(C157:C159)</f>
        <v>22.635145471917475</v>
      </c>
      <c r="D161" s="1">
        <f t="shared" ref="D161:O161" si="61">_xlfn.STDEV.P(D157:D159)</f>
        <v>6.1799885646226365</v>
      </c>
      <c r="E161" s="1">
        <f t="shared" si="61"/>
        <v>1.2303360354074879</v>
      </c>
      <c r="F161" s="1">
        <f t="shared" si="61"/>
        <v>21.422941676738841</v>
      </c>
      <c r="G161" s="1">
        <f t="shared" si="61"/>
        <v>2.7550052170831827</v>
      </c>
      <c r="H161" s="1">
        <f t="shared" si="61"/>
        <v>3.1273490893229199</v>
      </c>
      <c r="I161" s="1">
        <f t="shared" si="61"/>
        <v>0</v>
      </c>
      <c r="J161" s="1" t="e">
        <f t="shared" si="61"/>
        <v>#DIV/0!</v>
      </c>
      <c r="K161" s="1" t="e">
        <f t="shared" si="61"/>
        <v>#DIV/0!</v>
      </c>
      <c r="L161" s="1" t="e">
        <f t="shared" si="61"/>
        <v>#DIV/0!</v>
      </c>
      <c r="M161" s="1" t="e">
        <f t="shared" si="61"/>
        <v>#DIV/0!</v>
      </c>
      <c r="N161" s="1">
        <f t="shared" si="61"/>
        <v>0</v>
      </c>
      <c r="O161" s="1" t="e">
        <f t="shared" si="61"/>
        <v>#DIV/0!</v>
      </c>
      <c r="P161" s="7" t="s">
        <v>141</v>
      </c>
      <c r="Q161" s="1" t="s">
        <v>23</v>
      </c>
      <c r="R161" s="1">
        <v>31</v>
      </c>
      <c r="S161" s="1">
        <f>C161/60.05</f>
        <v>0.37693830927422944</v>
      </c>
      <c r="T161" s="1">
        <f>D161/74.08</f>
        <v>8.3423171768664095E-2</v>
      </c>
      <c r="U161" s="1">
        <f>E161/88.11</f>
        <v>1.3963636765491862E-2</v>
      </c>
      <c r="V161" s="1">
        <f>F161/88.11</f>
        <v>0.24313859580908911</v>
      </c>
      <c r="W161" s="1">
        <f>G161/102.13</f>
        <v>2.6975474562647438E-2</v>
      </c>
      <c r="X161" s="1">
        <f>H161/102.13</f>
        <v>3.0621258095788896E-2</v>
      </c>
      <c r="Y161" s="1">
        <f>I161/102.13</f>
        <v>0</v>
      </c>
      <c r="Z161" s="1" t="e">
        <f>J161/116.16</f>
        <v>#DIV/0!</v>
      </c>
      <c r="AA161" s="1" t="e">
        <f>K161/116.16</f>
        <v>#DIV/0!</v>
      </c>
      <c r="AB161" s="1" t="e">
        <f>L161/116.16</f>
        <v>#DIV/0!</v>
      </c>
      <c r="AC161" s="1" t="e">
        <f>M161/116.16</f>
        <v>#DIV/0!</v>
      </c>
      <c r="AD161" s="1">
        <f>N161/130.18</f>
        <v>0</v>
      </c>
      <c r="AE161" s="1" t="e">
        <f>O161/130.18</f>
        <v>#DIV/0!</v>
      </c>
    </row>
    <row r="162" spans="1:31" x14ac:dyDescent="0.25">
      <c r="B162" t="s">
        <v>144</v>
      </c>
      <c r="C162">
        <v>1930.44264</v>
      </c>
      <c r="D162">
        <v>785.80606</v>
      </c>
      <c r="E162">
        <v>99.109610000000004</v>
      </c>
      <c r="F162">
        <v>1546.1099899999999</v>
      </c>
      <c r="G162">
        <v>138.05875</v>
      </c>
      <c r="H162">
        <v>72.217039999999997</v>
      </c>
      <c r="I162">
        <v>277.56876999999997</v>
      </c>
      <c r="N162">
        <v>1</v>
      </c>
      <c r="P162" s="7" t="s">
        <v>145</v>
      </c>
      <c r="R162" t="s">
        <v>144</v>
      </c>
      <c r="S162" s="1">
        <f>C162/60.05</f>
        <v>32.147254621149045</v>
      </c>
      <c r="T162" s="1">
        <f>D162/74.08</f>
        <v>10.607533207343414</v>
      </c>
      <c r="U162" s="1">
        <f>E162/88.11</f>
        <v>1.1248395187833391</v>
      </c>
      <c r="V162" s="1">
        <f>F162/88.11</f>
        <v>17.547497332879356</v>
      </c>
      <c r="W162" s="1">
        <f>G162/102.13</f>
        <v>1.3517942817977089</v>
      </c>
      <c r="X162" s="1">
        <f>H162/102.13</f>
        <v>0.70710897875257028</v>
      </c>
      <c r="Y162" s="1">
        <f>I162/102.13</f>
        <v>2.7177985900323116</v>
      </c>
      <c r="Z162" s="1">
        <f>J162/116.16</f>
        <v>0</v>
      </c>
      <c r="AA162" s="1">
        <f>K162/116.16</f>
        <v>0</v>
      </c>
      <c r="AB162" s="1">
        <f>L162/116.16</f>
        <v>0</v>
      </c>
      <c r="AC162" s="1">
        <f>M162/116.16</f>
        <v>0</v>
      </c>
      <c r="AD162" s="1">
        <f>N162/130.18</f>
        <v>7.6816715317253028E-3</v>
      </c>
      <c r="AE162" s="1">
        <f>O162/130.18</f>
        <v>0</v>
      </c>
    </row>
    <row r="163" spans="1:31" x14ac:dyDescent="0.25">
      <c r="B163" t="s">
        <v>146</v>
      </c>
      <c r="C163">
        <v>1944.01683</v>
      </c>
      <c r="D163">
        <v>775.06521999999995</v>
      </c>
      <c r="E163">
        <v>89.115849999999995</v>
      </c>
      <c r="F163">
        <v>1604.3141499999999</v>
      </c>
      <c r="G163">
        <v>126.53516</v>
      </c>
      <c r="H163">
        <v>77.848370000000003</v>
      </c>
      <c r="I163">
        <v>262.01409000000001</v>
      </c>
      <c r="N163">
        <v>1</v>
      </c>
      <c r="P163" s="7" t="s">
        <v>145</v>
      </c>
      <c r="R163" t="s">
        <v>146</v>
      </c>
      <c r="S163" s="1">
        <f>C163/60.05</f>
        <v>32.373302747710241</v>
      </c>
      <c r="T163" s="1">
        <f>D163/74.08</f>
        <v>10.462543466522678</v>
      </c>
      <c r="U163" s="1">
        <f>E163/88.11</f>
        <v>1.0114158438315741</v>
      </c>
      <c r="V163" s="1">
        <f>F163/88.11</f>
        <v>18.20808251049824</v>
      </c>
      <c r="W163" s="1">
        <f>G163/102.13</f>
        <v>1.2389617154606876</v>
      </c>
      <c r="X163" s="1">
        <f>H163/102.13</f>
        <v>0.76224782140409286</v>
      </c>
      <c r="Y163" s="1">
        <f>I163/102.13</f>
        <v>2.5654958386370312</v>
      </c>
      <c r="Z163" s="1">
        <f>J163/116.16</f>
        <v>0</v>
      </c>
      <c r="AA163" s="1">
        <f>K163/116.16</f>
        <v>0</v>
      </c>
      <c r="AB163" s="1">
        <f>L163/116.16</f>
        <v>0</v>
      </c>
      <c r="AC163" s="1">
        <f>M163/116.16</f>
        <v>0</v>
      </c>
      <c r="AD163" s="1">
        <f>N163/130.18</f>
        <v>7.6816715317253028E-3</v>
      </c>
      <c r="AE163" s="1">
        <f>O163/130.18</f>
        <v>0</v>
      </c>
    </row>
    <row r="164" spans="1:31" x14ac:dyDescent="0.25">
      <c r="B164" t="s">
        <v>147</v>
      </c>
      <c r="C164">
        <v>1969.9382599999999</v>
      </c>
      <c r="D164">
        <v>819.38214000000005</v>
      </c>
      <c r="E164">
        <v>107.6099</v>
      </c>
      <c r="F164">
        <v>1671.39906</v>
      </c>
      <c r="G164">
        <v>157.37416999999999</v>
      </c>
      <c r="H164">
        <v>79.591840000000005</v>
      </c>
      <c r="I164">
        <v>311.65609000000001</v>
      </c>
      <c r="N164">
        <v>1</v>
      </c>
      <c r="P164" s="7" t="s">
        <v>145</v>
      </c>
      <c r="R164" t="s">
        <v>147</v>
      </c>
      <c r="S164" s="1">
        <f>C164/60.05</f>
        <v>32.804966860949207</v>
      </c>
      <c r="T164" s="1">
        <f>D164/74.08</f>
        <v>11.060774028077756</v>
      </c>
      <c r="U164" s="1">
        <f>E164/88.11</f>
        <v>1.2213131313131314</v>
      </c>
      <c r="V164" s="1">
        <f>F164/88.11</f>
        <v>18.969459312223357</v>
      </c>
      <c r="W164" s="1">
        <f>G164/102.13</f>
        <v>1.5409201018309997</v>
      </c>
      <c r="X164" s="1">
        <f>H164/102.13</f>
        <v>0.77931890727504172</v>
      </c>
      <c r="Y164" s="1">
        <f>I164/102.13</f>
        <v>3.0515626162733773</v>
      </c>
      <c r="Z164" s="1">
        <f>J164/116.16</f>
        <v>0</v>
      </c>
      <c r="AA164" s="1">
        <f>K164/116.16</f>
        <v>0</v>
      </c>
      <c r="AB164" s="1">
        <f>L164/116.16</f>
        <v>0</v>
      </c>
      <c r="AC164" s="1">
        <f>M164/116.16</f>
        <v>0</v>
      </c>
      <c r="AD164" s="1">
        <f>N164/130.18</f>
        <v>7.6816715317253028E-3</v>
      </c>
      <c r="AE164" s="1">
        <f>O164/130.18</f>
        <v>0</v>
      </c>
    </row>
    <row r="165" spans="1:31" s="1" customFormat="1" x14ac:dyDescent="0.25">
      <c r="A165" s="1" t="s">
        <v>22</v>
      </c>
      <c r="B165" s="1">
        <v>32</v>
      </c>
      <c r="C165" s="1">
        <f>AVERAGE(C162:C164)</f>
        <v>1948.1325766666666</v>
      </c>
      <c r="D165" s="1">
        <f t="shared" ref="D165:O165" si="62">AVERAGE(D162:D164)</f>
        <v>793.41780666666671</v>
      </c>
      <c r="E165" s="1">
        <f t="shared" si="62"/>
        <v>98.61178666666666</v>
      </c>
      <c r="F165" s="1">
        <f t="shared" si="62"/>
        <v>1607.2744</v>
      </c>
      <c r="G165" s="1">
        <f t="shared" si="62"/>
        <v>140.65602666666666</v>
      </c>
      <c r="H165" s="1">
        <f t="shared" si="62"/>
        <v>76.552416666666659</v>
      </c>
      <c r="I165" s="1">
        <f t="shared" si="62"/>
        <v>283.74631666666664</v>
      </c>
      <c r="J165" s="1" t="e">
        <f t="shared" si="62"/>
        <v>#DIV/0!</v>
      </c>
      <c r="K165" s="1" t="e">
        <f t="shared" si="62"/>
        <v>#DIV/0!</v>
      </c>
      <c r="L165" s="1" t="e">
        <f t="shared" si="62"/>
        <v>#DIV/0!</v>
      </c>
      <c r="M165" s="1" t="e">
        <f t="shared" si="62"/>
        <v>#DIV/0!</v>
      </c>
      <c r="N165" s="1">
        <f t="shared" si="62"/>
        <v>1</v>
      </c>
      <c r="O165" s="1" t="e">
        <f t="shared" si="62"/>
        <v>#DIV/0!</v>
      </c>
      <c r="P165" s="7" t="s">
        <v>145</v>
      </c>
      <c r="Q165" s="1" t="s">
        <v>22</v>
      </c>
      <c r="R165" s="1">
        <v>32</v>
      </c>
      <c r="S165" s="1">
        <f>C165/60.05</f>
        <v>32.441841409936167</v>
      </c>
      <c r="T165" s="1">
        <f>D165/74.08</f>
        <v>10.710283567314615</v>
      </c>
      <c r="U165" s="1">
        <f>E165/88.11</f>
        <v>1.1191894979760149</v>
      </c>
      <c r="V165" s="1">
        <f>F165/88.11</f>
        <v>18.24167971853365</v>
      </c>
      <c r="W165" s="1">
        <f>G165/102.13</f>
        <v>1.377225366363132</v>
      </c>
      <c r="X165" s="1">
        <f>H165/102.13</f>
        <v>0.74955856914390151</v>
      </c>
      <c r="Y165" s="1">
        <f>I165/102.13</f>
        <v>2.7782856816475734</v>
      </c>
      <c r="Z165" s="1" t="e">
        <f>J165/116.16</f>
        <v>#DIV/0!</v>
      </c>
      <c r="AA165" s="1" t="e">
        <f>K165/116.16</f>
        <v>#DIV/0!</v>
      </c>
      <c r="AB165" s="1" t="e">
        <f>L165/116.16</f>
        <v>#DIV/0!</v>
      </c>
      <c r="AC165" s="1" t="e">
        <f>M165/116.16</f>
        <v>#DIV/0!</v>
      </c>
      <c r="AD165" s="1">
        <f>N165/130.18</f>
        <v>7.6816715317253028E-3</v>
      </c>
      <c r="AE165" s="1" t="e">
        <f>O165/130.18</f>
        <v>#DIV/0!</v>
      </c>
    </row>
    <row r="166" spans="1:31" s="1" customFormat="1" x14ac:dyDescent="0.25">
      <c r="A166" s="1" t="s">
        <v>23</v>
      </c>
      <c r="B166" s="1">
        <v>32</v>
      </c>
      <c r="C166" s="1">
        <f>_xlfn.STDEV.P(C162:C164)</f>
        <v>16.384556300863146</v>
      </c>
      <c r="D166" s="1">
        <f t="shared" ref="D166:O166" si="63">_xlfn.STDEV.P(D162:D164)</f>
        <v>18.875934679899263</v>
      </c>
      <c r="E166" s="1">
        <f t="shared" si="63"/>
        <v>7.5583658905891982</v>
      </c>
      <c r="F166" s="1">
        <f t="shared" si="63"/>
        <v>51.191861823360831</v>
      </c>
      <c r="G166" s="1">
        <f t="shared" si="63"/>
        <v>12.723220740243228</v>
      </c>
      <c r="H166" s="1">
        <f t="shared" si="63"/>
        <v>3.1471193221350178</v>
      </c>
      <c r="I166" s="1">
        <f t="shared" si="63"/>
        <v>20.731676296819053</v>
      </c>
      <c r="J166" s="1" t="e">
        <f t="shared" si="63"/>
        <v>#DIV/0!</v>
      </c>
      <c r="K166" s="1" t="e">
        <f t="shared" si="63"/>
        <v>#DIV/0!</v>
      </c>
      <c r="L166" s="1" t="e">
        <f t="shared" si="63"/>
        <v>#DIV/0!</v>
      </c>
      <c r="M166" s="1" t="e">
        <f t="shared" si="63"/>
        <v>#DIV/0!</v>
      </c>
      <c r="N166" s="1">
        <f t="shared" si="63"/>
        <v>0</v>
      </c>
      <c r="O166" s="1" t="e">
        <f t="shared" si="63"/>
        <v>#DIV/0!</v>
      </c>
      <c r="P166" s="7" t="s">
        <v>145</v>
      </c>
      <c r="Q166" s="1" t="s">
        <v>23</v>
      </c>
      <c r="R166" s="1">
        <v>32</v>
      </c>
      <c r="S166" s="1">
        <f>C166/60.05</f>
        <v>0.27284856454393253</v>
      </c>
      <c r="T166" s="1">
        <f>D166/74.08</f>
        <v>0.25480473379993607</v>
      </c>
      <c r="U166" s="1">
        <f>E166/88.11</f>
        <v>8.5783292368507527E-2</v>
      </c>
      <c r="V166" s="1">
        <f>F166/88.11</f>
        <v>0.58099945322166424</v>
      </c>
      <c r="W166" s="1">
        <f>G166/102.13</f>
        <v>0.12457868148676421</v>
      </c>
      <c r="X166" s="1">
        <f>H166/102.13</f>
        <v>3.0814837189219797E-2</v>
      </c>
      <c r="Y166" s="1">
        <f>I166/102.13</f>
        <v>0.20299301181649912</v>
      </c>
      <c r="Z166" s="1" t="e">
        <f>J166/116.16</f>
        <v>#DIV/0!</v>
      </c>
      <c r="AA166" s="1" t="e">
        <f>K166/116.16</f>
        <v>#DIV/0!</v>
      </c>
      <c r="AB166" s="1" t="e">
        <f>L166/116.16</f>
        <v>#DIV/0!</v>
      </c>
      <c r="AC166" s="1" t="e">
        <f>M166/116.16</f>
        <v>#DIV/0!</v>
      </c>
      <c r="AD166" s="1">
        <f>N166/130.18</f>
        <v>0</v>
      </c>
      <c r="AE166" s="1" t="e">
        <f>O166/130.18</f>
        <v>#DIV/0!</v>
      </c>
    </row>
    <row r="167" spans="1:31" x14ac:dyDescent="0.25">
      <c r="B167" t="s">
        <v>148</v>
      </c>
      <c r="C167">
        <v>1037.29071</v>
      </c>
      <c r="D167">
        <v>1136.82925</v>
      </c>
      <c r="E167">
        <v>91.721789999999999</v>
      </c>
      <c r="F167">
        <v>1603.3311900000001</v>
      </c>
      <c r="G167">
        <v>165.29773</v>
      </c>
      <c r="H167">
        <v>79.385900000000007</v>
      </c>
      <c r="I167">
        <v>0</v>
      </c>
      <c r="N167">
        <v>1</v>
      </c>
      <c r="P167" s="7" t="s">
        <v>149</v>
      </c>
      <c r="R167" t="s">
        <v>148</v>
      </c>
      <c r="S167" s="1">
        <f>C167/60.05</f>
        <v>17.273783680266444</v>
      </c>
      <c r="T167" s="1">
        <f>D167/74.08</f>
        <v>15.345967197624191</v>
      </c>
      <c r="U167" s="1">
        <f>E167/88.11</f>
        <v>1.0409918283963229</v>
      </c>
      <c r="V167" s="1">
        <f>F167/88.11</f>
        <v>18.196926455566906</v>
      </c>
      <c r="W167" s="1">
        <f>G167/102.13</f>
        <v>1.618503182218741</v>
      </c>
      <c r="X167" s="1">
        <f>H167/102.13</f>
        <v>0.77730245765201222</v>
      </c>
      <c r="Y167" s="1">
        <f>I167/102.13</f>
        <v>0</v>
      </c>
      <c r="Z167" s="1">
        <f>J167/116.16</f>
        <v>0</v>
      </c>
      <c r="AA167" s="1">
        <f>K167/116.16</f>
        <v>0</v>
      </c>
      <c r="AB167" s="1">
        <f>L167/116.16</f>
        <v>0</v>
      </c>
      <c r="AC167" s="1">
        <f>M167/116.16</f>
        <v>0</v>
      </c>
      <c r="AD167" s="1">
        <f>N167/130.18</f>
        <v>7.6816715317253028E-3</v>
      </c>
      <c r="AE167" s="1">
        <f>O167/130.18</f>
        <v>0</v>
      </c>
    </row>
    <row r="168" spans="1:31" x14ac:dyDescent="0.25">
      <c r="B168" t="s">
        <v>150</v>
      </c>
      <c r="C168">
        <v>1016.00082</v>
      </c>
      <c r="D168">
        <v>1129.34916</v>
      </c>
      <c r="E168">
        <v>92.568129999999996</v>
      </c>
      <c r="F168">
        <v>1604.5451399999999</v>
      </c>
      <c r="G168">
        <v>166.25084000000001</v>
      </c>
      <c r="H168">
        <v>76.791579999999996</v>
      </c>
      <c r="I168">
        <v>0</v>
      </c>
      <c r="N168">
        <v>1</v>
      </c>
      <c r="P168" s="7" t="s">
        <v>149</v>
      </c>
      <c r="R168" t="s">
        <v>150</v>
      </c>
      <c r="S168" s="1">
        <f>C168/60.05</f>
        <v>16.919247626977519</v>
      </c>
      <c r="T168" s="1">
        <f>D168/74.08</f>
        <v>15.244994060475163</v>
      </c>
      <c r="U168" s="1">
        <f>E168/88.11</f>
        <v>1.0505973215299058</v>
      </c>
      <c r="V168" s="1">
        <f>F168/88.11</f>
        <v>18.210704119850188</v>
      </c>
      <c r="W168" s="1">
        <f>G168/102.13</f>
        <v>1.6278355037697054</v>
      </c>
      <c r="X168" s="1">
        <f>H168/102.13</f>
        <v>0.75190032311759525</v>
      </c>
      <c r="Y168" s="1">
        <f>I168/102.13</f>
        <v>0</v>
      </c>
      <c r="Z168" s="1">
        <f>J168/116.16</f>
        <v>0</v>
      </c>
      <c r="AA168" s="1">
        <f>K168/116.16</f>
        <v>0</v>
      </c>
      <c r="AB168" s="1">
        <f>L168/116.16</f>
        <v>0</v>
      </c>
      <c r="AC168" s="1">
        <f>M168/116.16</f>
        <v>0</v>
      </c>
      <c r="AD168" s="1">
        <f>N168/130.18</f>
        <v>7.6816715317253028E-3</v>
      </c>
      <c r="AE168" s="1">
        <f>O168/130.18</f>
        <v>0</v>
      </c>
    </row>
    <row r="169" spans="1:31" x14ac:dyDescent="0.25">
      <c r="B169" t="s">
        <v>151</v>
      </c>
      <c r="C169">
        <v>1015.68063</v>
      </c>
      <c r="D169">
        <v>1137.8800699999999</v>
      </c>
      <c r="E169">
        <v>91.44238</v>
      </c>
      <c r="F169">
        <v>1607.0296800000001</v>
      </c>
      <c r="G169">
        <v>162.19864999999999</v>
      </c>
      <c r="H169">
        <v>75.089560000000006</v>
      </c>
      <c r="I169">
        <v>0</v>
      </c>
      <c r="N169">
        <v>1</v>
      </c>
      <c r="P169" s="7" t="s">
        <v>149</v>
      </c>
      <c r="R169" t="s">
        <v>151</v>
      </c>
      <c r="S169" s="1">
        <f>C169/60.05</f>
        <v>16.913915570358036</v>
      </c>
      <c r="T169" s="1">
        <f>D169/74.08</f>
        <v>15.360152132829374</v>
      </c>
      <c r="U169" s="1">
        <f>E169/88.11</f>
        <v>1.0378206786970832</v>
      </c>
      <c r="V169" s="1">
        <f>F169/88.11</f>
        <v>18.238902281239362</v>
      </c>
      <c r="W169" s="1">
        <f>G169/102.13</f>
        <v>1.5881587192793498</v>
      </c>
      <c r="X169" s="1">
        <f>H169/102.13</f>
        <v>0.73523509252912966</v>
      </c>
      <c r="Y169" s="1">
        <f>I169/102.13</f>
        <v>0</v>
      </c>
      <c r="Z169" s="1">
        <f>J169/116.16</f>
        <v>0</v>
      </c>
      <c r="AA169" s="1">
        <f>K169/116.16</f>
        <v>0</v>
      </c>
      <c r="AB169" s="1">
        <f>L169/116.16</f>
        <v>0</v>
      </c>
      <c r="AC169" s="1">
        <f>M169/116.16</f>
        <v>0</v>
      </c>
      <c r="AD169" s="1">
        <f>N169/130.18</f>
        <v>7.6816715317253028E-3</v>
      </c>
      <c r="AE169" s="1">
        <f>O169/130.18</f>
        <v>0</v>
      </c>
    </row>
    <row r="170" spans="1:31" s="1" customFormat="1" x14ac:dyDescent="0.25">
      <c r="A170" s="1" t="s">
        <v>22</v>
      </c>
      <c r="B170" s="1">
        <v>33</v>
      </c>
      <c r="C170" s="1">
        <f>AVERAGE(C167:C169)</f>
        <v>1022.9907199999999</v>
      </c>
      <c r="D170" s="1">
        <f t="shared" ref="D170:O170" si="64">AVERAGE(D167:D169)</f>
        <v>1134.68616</v>
      </c>
      <c r="E170" s="1">
        <f t="shared" si="64"/>
        <v>91.910766666666674</v>
      </c>
      <c r="F170" s="1">
        <f t="shared" si="64"/>
        <v>1604.9686700000002</v>
      </c>
      <c r="G170" s="1">
        <f t="shared" si="64"/>
        <v>164.58240666666669</v>
      </c>
      <c r="H170" s="1">
        <f t="shared" si="64"/>
        <v>77.089013333333341</v>
      </c>
      <c r="I170" s="1">
        <f t="shared" si="64"/>
        <v>0</v>
      </c>
      <c r="J170" s="1" t="e">
        <f t="shared" si="64"/>
        <v>#DIV/0!</v>
      </c>
      <c r="K170" s="1" t="e">
        <f t="shared" si="64"/>
        <v>#DIV/0!</v>
      </c>
      <c r="L170" s="1" t="e">
        <f t="shared" si="64"/>
        <v>#DIV/0!</v>
      </c>
      <c r="M170" s="1" t="e">
        <f t="shared" si="64"/>
        <v>#DIV/0!</v>
      </c>
      <c r="N170" s="1">
        <f t="shared" si="64"/>
        <v>1</v>
      </c>
      <c r="O170" s="1" t="e">
        <f t="shared" si="64"/>
        <v>#DIV/0!</v>
      </c>
      <c r="P170" s="7" t="s">
        <v>149</v>
      </c>
      <c r="Q170" s="1" t="s">
        <v>22</v>
      </c>
      <c r="R170" s="1">
        <v>33</v>
      </c>
      <c r="S170" s="1">
        <f>C170/60.05</f>
        <v>17.035648959200664</v>
      </c>
      <c r="T170" s="1">
        <f>D170/74.08</f>
        <v>15.317037796976242</v>
      </c>
      <c r="U170" s="1">
        <f>E170/88.11</f>
        <v>1.0431366095411041</v>
      </c>
      <c r="V170" s="1">
        <f>F170/88.11</f>
        <v>18.215510952218821</v>
      </c>
      <c r="W170" s="1">
        <f>G170/102.13</f>
        <v>1.6114991350892656</v>
      </c>
      <c r="X170" s="1">
        <f>H170/102.13</f>
        <v>0.75481262443291242</v>
      </c>
      <c r="Y170" s="1">
        <f>I170/102.13</f>
        <v>0</v>
      </c>
      <c r="Z170" s="1" t="e">
        <f>J170/116.16</f>
        <v>#DIV/0!</v>
      </c>
      <c r="AA170" s="1" t="e">
        <f>K170/116.16</f>
        <v>#DIV/0!</v>
      </c>
      <c r="AB170" s="1" t="e">
        <f>L170/116.16</f>
        <v>#DIV/0!</v>
      </c>
      <c r="AC170" s="1" t="e">
        <f>M170/116.16</f>
        <v>#DIV/0!</v>
      </c>
      <c r="AD170" s="1">
        <f>N170/130.18</f>
        <v>7.6816715317253028E-3</v>
      </c>
      <c r="AE170" s="1" t="e">
        <f>O170/130.18</f>
        <v>#DIV/0!</v>
      </c>
    </row>
    <row r="171" spans="1:31" s="1" customFormat="1" x14ac:dyDescent="0.25">
      <c r="A171" s="1" t="s">
        <v>23</v>
      </c>
      <c r="B171" s="1">
        <v>33</v>
      </c>
      <c r="C171" s="1">
        <f>_xlfn.STDEV.P(C167:C169)</f>
        <v>10.112464780625951</v>
      </c>
      <c r="D171" s="1">
        <f t="shared" ref="D171:O171" si="65">_xlfn.STDEV.P(D167:D169)</f>
        <v>3.7981339644707877</v>
      </c>
      <c r="E171" s="1">
        <f t="shared" si="65"/>
        <v>0.47861773266587271</v>
      </c>
      <c r="F171" s="1">
        <f t="shared" si="65"/>
        <v>1.5393159337186226</v>
      </c>
      <c r="G171" s="1">
        <f t="shared" si="65"/>
        <v>1.7298991401106567</v>
      </c>
      <c r="H171" s="1">
        <f t="shared" si="65"/>
        <v>1.766537911610039</v>
      </c>
      <c r="I171" s="1">
        <f t="shared" si="65"/>
        <v>0</v>
      </c>
      <c r="J171" s="1" t="e">
        <f t="shared" si="65"/>
        <v>#DIV/0!</v>
      </c>
      <c r="K171" s="1" t="e">
        <f t="shared" si="65"/>
        <v>#DIV/0!</v>
      </c>
      <c r="L171" s="1" t="e">
        <f t="shared" si="65"/>
        <v>#DIV/0!</v>
      </c>
      <c r="M171" s="1" t="e">
        <f t="shared" si="65"/>
        <v>#DIV/0!</v>
      </c>
      <c r="N171" s="1">
        <f t="shared" si="65"/>
        <v>0</v>
      </c>
      <c r="O171" s="1" t="e">
        <f t="shared" si="65"/>
        <v>#DIV/0!</v>
      </c>
      <c r="P171" s="7" t="s">
        <v>149</v>
      </c>
      <c r="Q171" s="1" t="s">
        <v>23</v>
      </c>
      <c r="R171" s="1">
        <v>33</v>
      </c>
      <c r="S171" s="1">
        <f>C171/60.05</f>
        <v>0.16840074572233057</v>
      </c>
      <c r="T171" s="1">
        <f>D171/74.08</f>
        <v>5.1270706863806532E-2</v>
      </c>
      <c r="U171" s="1">
        <f>E171/88.11</f>
        <v>5.4320478114388004E-3</v>
      </c>
      <c r="V171" s="1">
        <f>F171/88.11</f>
        <v>1.7470388533862475E-2</v>
      </c>
      <c r="W171" s="1">
        <f>G171/102.13</f>
        <v>1.6938207579659813E-2</v>
      </c>
      <c r="X171" s="1">
        <f>H171/102.13</f>
        <v>1.7296953995985891E-2</v>
      </c>
      <c r="Y171" s="1">
        <f>I171/102.13</f>
        <v>0</v>
      </c>
      <c r="Z171" s="1" t="e">
        <f>J171/116.16</f>
        <v>#DIV/0!</v>
      </c>
      <c r="AA171" s="1" t="e">
        <f>K171/116.16</f>
        <v>#DIV/0!</v>
      </c>
      <c r="AB171" s="1" t="e">
        <f>L171/116.16</f>
        <v>#DIV/0!</v>
      </c>
      <c r="AC171" s="1" t="e">
        <f>M171/116.16</f>
        <v>#DIV/0!</v>
      </c>
      <c r="AD171" s="1">
        <f>N171/130.18</f>
        <v>0</v>
      </c>
      <c r="AE171" s="1" t="e">
        <f>O171/130.18</f>
        <v>#DIV/0!</v>
      </c>
    </row>
    <row r="172" spans="1:31" x14ac:dyDescent="0.25">
      <c r="B172" t="s">
        <v>152</v>
      </c>
      <c r="C172">
        <v>1908.69696</v>
      </c>
      <c r="D172">
        <v>1112.8738900000001</v>
      </c>
      <c r="E172">
        <v>107.54086</v>
      </c>
      <c r="F172">
        <v>1717.7772299999999</v>
      </c>
      <c r="G172">
        <v>155.10512</v>
      </c>
      <c r="H172">
        <v>78.576909999999998</v>
      </c>
      <c r="I172">
        <v>317.89096000000001</v>
      </c>
      <c r="N172">
        <v>1</v>
      </c>
      <c r="P172" s="7" t="s">
        <v>153</v>
      </c>
      <c r="R172" t="s">
        <v>152</v>
      </c>
      <c r="S172" s="1">
        <f>C172/60.05</f>
        <v>31.785128393005831</v>
      </c>
      <c r="T172" s="1">
        <f>D172/74.08</f>
        <v>15.022595707343413</v>
      </c>
      <c r="U172" s="1">
        <f>E172/88.11</f>
        <v>1.2205295653160821</v>
      </c>
      <c r="V172" s="1">
        <f>F172/88.11</f>
        <v>19.495826012938373</v>
      </c>
      <c r="W172" s="1">
        <f>G172/102.13</f>
        <v>1.5187028297268188</v>
      </c>
      <c r="X172" s="1">
        <f>H172/102.13</f>
        <v>0.76938127876236173</v>
      </c>
      <c r="Y172" s="1">
        <f>I172/102.13</f>
        <v>3.1126109859982378</v>
      </c>
      <c r="Z172" s="1">
        <f>J172/116.16</f>
        <v>0</v>
      </c>
      <c r="AA172" s="1">
        <f>K172/116.16</f>
        <v>0</v>
      </c>
      <c r="AB172" s="1">
        <f>L172/116.16</f>
        <v>0</v>
      </c>
      <c r="AC172" s="1">
        <f>M172/116.16</f>
        <v>0</v>
      </c>
      <c r="AD172" s="1">
        <f>N172/130.18</f>
        <v>7.6816715317253028E-3</v>
      </c>
      <c r="AE172" s="1">
        <f>O172/130.18</f>
        <v>0</v>
      </c>
    </row>
    <row r="173" spans="1:31" x14ac:dyDescent="0.25">
      <c r="B173" t="s">
        <v>154</v>
      </c>
      <c r="C173">
        <v>1891.01991</v>
      </c>
      <c r="D173">
        <v>1120.78774</v>
      </c>
      <c r="E173">
        <v>99.983149999999995</v>
      </c>
      <c r="F173">
        <v>1820.4001000000001</v>
      </c>
      <c r="G173">
        <v>149.25331</v>
      </c>
      <c r="H173">
        <v>81.068600000000004</v>
      </c>
      <c r="I173">
        <v>310.22102999999998</v>
      </c>
      <c r="N173">
        <v>1</v>
      </c>
      <c r="P173" s="7" t="s">
        <v>153</v>
      </c>
      <c r="R173" t="s">
        <v>154</v>
      </c>
      <c r="S173" s="1">
        <f>C173/60.05</f>
        <v>31.490756203164032</v>
      </c>
      <c r="T173" s="1">
        <f>D173/74.08</f>
        <v>15.129424136069115</v>
      </c>
      <c r="U173" s="1">
        <f>E173/88.11</f>
        <v>1.1347537169447282</v>
      </c>
      <c r="V173" s="1">
        <f>F173/88.11</f>
        <v>20.660539098853707</v>
      </c>
      <c r="W173" s="1">
        <f>G173/102.13</f>
        <v>1.4614051698815236</v>
      </c>
      <c r="X173" s="1">
        <f>H173/102.13</f>
        <v>0.793778517575639</v>
      </c>
      <c r="Y173" s="1">
        <f>I173/102.13</f>
        <v>3.0375113091158328</v>
      </c>
      <c r="Z173" s="1">
        <f>J173/116.16</f>
        <v>0</v>
      </c>
      <c r="AA173" s="1">
        <f>K173/116.16</f>
        <v>0</v>
      </c>
      <c r="AB173" s="1">
        <f>L173/116.16</f>
        <v>0</v>
      </c>
      <c r="AC173" s="1">
        <f>M173/116.16</f>
        <v>0</v>
      </c>
      <c r="AD173" s="1">
        <f>N173/130.18</f>
        <v>7.6816715317253028E-3</v>
      </c>
      <c r="AE173" s="1">
        <f>O173/130.18</f>
        <v>0</v>
      </c>
    </row>
    <row r="174" spans="1:31" x14ac:dyDescent="0.25">
      <c r="B174" t="s">
        <v>155</v>
      </c>
      <c r="C174">
        <v>1824.31323</v>
      </c>
      <c r="D174">
        <v>1087.5977</v>
      </c>
      <c r="E174">
        <v>105.36065000000001</v>
      </c>
      <c r="F174">
        <v>1680.1565700000001</v>
      </c>
      <c r="G174">
        <v>153.09220999999999</v>
      </c>
      <c r="H174">
        <v>76.23142</v>
      </c>
      <c r="I174">
        <v>312.20488</v>
      </c>
      <c r="N174">
        <v>1</v>
      </c>
      <c r="P174" s="7" t="s">
        <v>153</v>
      </c>
      <c r="R174" t="s">
        <v>155</v>
      </c>
      <c r="S174" s="1">
        <f>C174/60.05</f>
        <v>30.379903913405496</v>
      </c>
      <c r="T174" s="1">
        <f>D174/74.08</f>
        <v>14.681394438444926</v>
      </c>
      <c r="U174" s="1">
        <f>E174/88.11</f>
        <v>1.1957853819089774</v>
      </c>
      <c r="V174" s="1">
        <f>F174/88.11</f>
        <v>19.06885223016684</v>
      </c>
      <c r="W174" s="1">
        <f>G174/102.13</f>
        <v>1.4989935376480956</v>
      </c>
      <c r="X174" s="1">
        <f>H174/102.13</f>
        <v>0.74641554881033978</v>
      </c>
      <c r="Y174" s="1">
        <f>I174/102.13</f>
        <v>3.0569360618819155</v>
      </c>
      <c r="Z174" s="1">
        <f>J174/116.16</f>
        <v>0</v>
      </c>
      <c r="AA174" s="1">
        <f>K174/116.16</f>
        <v>0</v>
      </c>
      <c r="AB174" s="1">
        <f>L174/116.16</f>
        <v>0</v>
      </c>
      <c r="AC174" s="1">
        <f>M174/116.16</f>
        <v>0</v>
      </c>
      <c r="AD174" s="1">
        <f>N174/130.18</f>
        <v>7.6816715317253028E-3</v>
      </c>
      <c r="AE174" s="1">
        <f>O174/130.18</f>
        <v>0</v>
      </c>
    </row>
    <row r="175" spans="1:31" s="1" customFormat="1" x14ac:dyDescent="0.25">
      <c r="A175" s="1" t="s">
        <v>22</v>
      </c>
      <c r="B175" s="1">
        <v>34</v>
      </c>
      <c r="C175" s="1">
        <f>AVERAGE(C172:C174)</f>
        <v>1874.6767</v>
      </c>
      <c r="D175" s="1">
        <f t="shared" ref="D175:O175" si="66">AVERAGE(D172:D174)</f>
        <v>1107.0864433333334</v>
      </c>
      <c r="E175" s="1">
        <f t="shared" si="66"/>
        <v>104.29488666666667</v>
      </c>
      <c r="F175" s="1">
        <f t="shared" si="66"/>
        <v>1739.4446333333333</v>
      </c>
      <c r="G175" s="1">
        <f t="shared" si="66"/>
        <v>152.48354666666668</v>
      </c>
      <c r="H175" s="1">
        <f t="shared" si="66"/>
        <v>78.625643333333343</v>
      </c>
      <c r="I175" s="1">
        <f t="shared" si="66"/>
        <v>313.43895666666668</v>
      </c>
      <c r="J175" s="1" t="e">
        <f t="shared" si="66"/>
        <v>#DIV/0!</v>
      </c>
      <c r="K175" s="1" t="e">
        <f t="shared" si="66"/>
        <v>#DIV/0!</v>
      </c>
      <c r="L175" s="1" t="e">
        <f t="shared" si="66"/>
        <v>#DIV/0!</v>
      </c>
      <c r="M175" s="1" t="e">
        <f t="shared" si="66"/>
        <v>#DIV/0!</v>
      </c>
      <c r="N175" s="1">
        <f t="shared" si="66"/>
        <v>1</v>
      </c>
      <c r="O175" s="1" t="e">
        <f t="shared" si="66"/>
        <v>#DIV/0!</v>
      </c>
      <c r="P175" s="7" t="s">
        <v>153</v>
      </c>
      <c r="Q175" s="1" t="s">
        <v>22</v>
      </c>
      <c r="R175" s="1">
        <v>34</v>
      </c>
      <c r="S175" s="1">
        <f>C175/60.05</f>
        <v>31.218596169858454</v>
      </c>
      <c r="T175" s="1">
        <f>D175/74.08</f>
        <v>14.944471427285817</v>
      </c>
      <c r="U175" s="1">
        <f>E175/88.11</f>
        <v>1.1836895547232626</v>
      </c>
      <c r="V175" s="1">
        <f>F175/88.11</f>
        <v>19.741739113986306</v>
      </c>
      <c r="W175" s="1">
        <f>G175/102.13</f>
        <v>1.4930338457521461</v>
      </c>
      <c r="X175" s="1">
        <f>H175/102.13</f>
        <v>0.76985844838278028</v>
      </c>
      <c r="Y175" s="1">
        <f>I175/102.13</f>
        <v>3.0690194523319954</v>
      </c>
      <c r="Z175" s="1" t="e">
        <f>J175/116.16</f>
        <v>#DIV/0!</v>
      </c>
      <c r="AA175" s="1" t="e">
        <f>K175/116.16</f>
        <v>#DIV/0!</v>
      </c>
      <c r="AB175" s="1" t="e">
        <f>L175/116.16</f>
        <v>#DIV/0!</v>
      </c>
      <c r="AC175" s="1" t="e">
        <f>M175/116.16</f>
        <v>#DIV/0!</v>
      </c>
      <c r="AD175" s="1">
        <f>N175/130.18</f>
        <v>7.6816715317253028E-3</v>
      </c>
      <c r="AE175" s="1" t="e">
        <f>O175/130.18</f>
        <v>#DIV/0!</v>
      </c>
    </row>
    <row r="176" spans="1:31" s="1" customFormat="1" x14ac:dyDescent="0.25">
      <c r="A176" s="1" t="s">
        <v>23</v>
      </c>
      <c r="B176" s="1">
        <v>34</v>
      </c>
      <c r="C176" s="1">
        <f>_xlfn.STDEV.P(C172:C174)</f>
        <v>36.336197352009748</v>
      </c>
      <c r="D176" s="1">
        <f t="shared" ref="D176:O176" si="67">_xlfn.STDEV.P(D172:D174)</f>
        <v>14.154283050017828</v>
      </c>
      <c r="E176" s="1">
        <f t="shared" si="67"/>
        <v>3.1761227645284058</v>
      </c>
      <c r="F176" s="1">
        <f t="shared" si="67"/>
        <v>59.268705638654616</v>
      </c>
      <c r="G176" s="1">
        <f t="shared" si="67"/>
        <v>2.4274504264122236</v>
      </c>
      <c r="H176" s="1">
        <f t="shared" si="67"/>
        <v>1.9750711027594832</v>
      </c>
      <c r="I176" s="1">
        <f t="shared" si="67"/>
        <v>3.250555384918441</v>
      </c>
      <c r="J176" s="1" t="e">
        <f t="shared" si="67"/>
        <v>#DIV/0!</v>
      </c>
      <c r="K176" s="1" t="e">
        <f t="shared" si="67"/>
        <v>#DIV/0!</v>
      </c>
      <c r="L176" s="1" t="e">
        <f t="shared" si="67"/>
        <v>#DIV/0!</v>
      </c>
      <c r="M176" s="1" t="e">
        <f t="shared" si="67"/>
        <v>#DIV/0!</v>
      </c>
      <c r="N176" s="1">
        <f t="shared" si="67"/>
        <v>0</v>
      </c>
      <c r="O176" s="1" t="e">
        <f t="shared" si="67"/>
        <v>#DIV/0!</v>
      </c>
      <c r="P176" s="7" t="s">
        <v>153</v>
      </c>
      <c r="Q176" s="1" t="s">
        <v>23</v>
      </c>
      <c r="R176" s="1">
        <v>34</v>
      </c>
      <c r="S176" s="1">
        <f>C176/60.05</f>
        <v>0.60509904000016235</v>
      </c>
      <c r="T176" s="1">
        <f>D176/74.08</f>
        <v>0.19106753577237889</v>
      </c>
      <c r="U176" s="1">
        <f>E176/88.11</f>
        <v>3.6047245086010732E-2</v>
      </c>
      <c r="V176" s="1">
        <f>F176/88.11</f>
        <v>0.67266718464027486</v>
      </c>
      <c r="W176" s="1">
        <f>G176/102.13</f>
        <v>2.3768240736436148E-2</v>
      </c>
      <c r="X176" s="1">
        <f>H176/102.13</f>
        <v>1.9338794700474719E-2</v>
      </c>
      <c r="Y176" s="1">
        <f>I176/102.13</f>
        <v>3.1827625427577021E-2</v>
      </c>
      <c r="Z176" s="1" t="e">
        <f>J176/116.16</f>
        <v>#DIV/0!</v>
      </c>
      <c r="AA176" s="1" t="e">
        <f>K176/116.16</f>
        <v>#DIV/0!</v>
      </c>
      <c r="AB176" s="1" t="e">
        <f>L176/116.16</f>
        <v>#DIV/0!</v>
      </c>
      <c r="AC176" s="1" t="e">
        <f>M176/116.16</f>
        <v>#DIV/0!</v>
      </c>
      <c r="AD176" s="1">
        <f>N176/130.18</f>
        <v>0</v>
      </c>
      <c r="AE176" s="1" t="e">
        <f>O176/130.18</f>
        <v>#DIV/0!</v>
      </c>
    </row>
    <row r="177" spans="1:31" x14ac:dyDescent="0.25">
      <c r="B177" t="s">
        <v>156</v>
      </c>
      <c r="C177">
        <v>800.16125</v>
      </c>
      <c r="D177">
        <v>1182.5001</v>
      </c>
      <c r="E177">
        <v>54.380580000000002</v>
      </c>
      <c r="F177">
        <v>1473.3180600000001</v>
      </c>
      <c r="G177">
        <v>84.068759999999997</v>
      </c>
      <c r="H177">
        <v>23.999559999999999</v>
      </c>
      <c r="I177">
        <v>0</v>
      </c>
      <c r="N177">
        <v>1</v>
      </c>
      <c r="P177" s="7" t="s">
        <v>157</v>
      </c>
      <c r="R177" t="s">
        <v>156</v>
      </c>
      <c r="S177" s="1">
        <f>C177/60.05</f>
        <v>13.324916736053289</v>
      </c>
      <c r="T177" s="1">
        <f>D177/74.08</f>
        <v>15.962474352051835</v>
      </c>
      <c r="U177" s="1">
        <f>E177/88.11</f>
        <v>0.61718964930200892</v>
      </c>
      <c r="V177" s="1">
        <f>F177/88.11</f>
        <v>16.721348995573717</v>
      </c>
      <c r="W177" s="1">
        <f>G177/102.13</f>
        <v>0.82315441104474696</v>
      </c>
      <c r="X177" s="1">
        <f>H177/102.13</f>
        <v>0.23499030647214333</v>
      </c>
      <c r="Y177" s="1">
        <f>I177/102.13</f>
        <v>0</v>
      </c>
      <c r="Z177" s="1">
        <f>J177/116.16</f>
        <v>0</v>
      </c>
      <c r="AA177" s="1">
        <f>K177/116.16</f>
        <v>0</v>
      </c>
      <c r="AB177" s="1">
        <f>L177/116.16</f>
        <v>0</v>
      </c>
      <c r="AC177" s="1">
        <f>M177/116.16</f>
        <v>0</v>
      </c>
      <c r="AD177" s="1">
        <f>N177/130.18</f>
        <v>7.6816715317253028E-3</v>
      </c>
      <c r="AE177" s="1">
        <f>O177/130.18</f>
        <v>0</v>
      </c>
    </row>
    <row r="178" spans="1:31" x14ac:dyDescent="0.25">
      <c r="B178" t="s">
        <v>158</v>
      </c>
      <c r="C178">
        <v>786.32294999999999</v>
      </c>
      <c r="D178">
        <v>1155.15092</v>
      </c>
      <c r="E178">
        <v>53.042630000000003</v>
      </c>
      <c r="F178">
        <v>1428.37573</v>
      </c>
      <c r="G178">
        <v>78.245429999999999</v>
      </c>
      <c r="H178">
        <v>22.446000000000002</v>
      </c>
      <c r="I178">
        <v>0</v>
      </c>
      <c r="N178">
        <v>1</v>
      </c>
      <c r="P178" s="7" t="s">
        <v>157</v>
      </c>
      <c r="R178" t="s">
        <v>158</v>
      </c>
      <c r="S178" s="1">
        <f>C178/60.05</f>
        <v>13.094470441298919</v>
      </c>
      <c r="T178" s="1">
        <f>D178/74.08</f>
        <v>15.593289956803456</v>
      </c>
      <c r="U178" s="1">
        <f>E178/88.11</f>
        <v>0.60200465327431618</v>
      </c>
      <c r="V178" s="1">
        <f>F178/88.11</f>
        <v>16.211278288503006</v>
      </c>
      <c r="W178" s="1">
        <f>G178/102.13</f>
        <v>0.76613561147557041</v>
      </c>
      <c r="X178" s="1">
        <f>H178/102.13</f>
        <v>0.21977871340448452</v>
      </c>
      <c r="Y178" s="1">
        <f>I178/102.13</f>
        <v>0</v>
      </c>
      <c r="Z178" s="1">
        <f>J178/116.16</f>
        <v>0</v>
      </c>
      <c r="AA178" s="1">
        <f>K178/116.16</f>
        <v>0</v>
      </c>
      <c r="AB178" s="1">
        <f>L178/116.16</f>
        <v>0</v>
      </c>
      <c r="AC178" s="1">
        <f>M178/116.16</f>
        <v>0</v>
      </c>
      <c r="AD178" s="1">
        <f>N178/130.18</f>
        <v>7.6816715317253028E-3</v>
      </c>
      <c r="AE178" s="1">
        <f>O178/130.18</f>
        <v>0</v>
      </c>
    </row>
    <row r="179" spans="1:31" x14ac:dyDescent="0.25">
      <c r="B179" t="s">
        <v>159</v>
      </c>
      <c r="C179">
        <v>807.16994999999997</v>
      </c>
      <c r="D179">
        <v>1195.90642</v>
      </c>
      <c r="E179">
        <v>54.53201</v>
      </c>
      <c r="F179">
        <v>1478.05834</v>
      </c>
      <c r="G179">
        <v>83.179869999999994</v>
      </c>
      <c r="H179">
        <v>29.364000000000001</v>
      </c>
      <c r="I179">
        <v>0</v>
      </c>
      <c r="N179">
        <v>1</v>
      </c>
      <c r="P179" s="7" t="s">
        <v>157</v>
      </c>
      <c r="R179" t="s">
        <v>159</v>
      </c>
      <c r="S179" s="1">
        <f>C179/60.05</f>
        <v>13.441631140716071</v>
      </c>
      <c r="T179" s="1">
        <f>D179/74.08</f>
        <v>16.143445194384451</v>
      </c>
      <c r="U179" s="1">
        <f>E179/88.11</f>
        <v>0.61890829644762224</v>
      </c>
      <c r="V179" s="1">
        <f>F179/88.11</f>
        <v>16.775148564294632</v>
      </c>
      <c r="W179" s="1">
        <f>G179/102.13</f>
        <v>0.81445089591696851</v>
      </c>
      <c r="X179" s="1">
        <f>H179/102.13</f>
        <v>0.28751591109370411</v>
      </c>
      <c r="Y179" s="1">
        <f>I179/102.13</f>
        <v>0</v>
      </c>
      <c r="Z179" s="1">
        <f>J179/116.16</f>
        <v>0</v>
      </c>
      <c r="AA179" s="1">
        <f>K179/116.16</f>
        <v>0</v>
      </c>
      <c r="AB179" s="1">
        <f>L179/116.16</f>
        <v>0</v>
      </c>
      <c r="AC179" s="1">
        <f>M179/116.16</f>
        <v>0</v>
      </c>
      <c r="AD179" s="1">
        <f>N179/130.18</f>
        <v>7.6816715317253028E-3</v>
      </c>
      <c r="AE179" s="1">
        <f>O179/130.18</f>
        <v>0</v>
      </c>
    </row>
    <row r="180" spans="1:31" s="1" customFormat="1" x14ac:dyDescent="0.25">
      <c r="A180" s="1" t="s">
        <v>22</v>
      </c>
      <c r="B180" s="1">
        <v>35</v>
      </c>
      <c r="C180" s="1">
        <f>AVERAGE(C177:C179)</f>
        <v>797.88471666666658</v>
      </c>
      <c r="D180" s="1">
        <f t="shared" ref="D180:O180" si="68">AVERAGE(D177:D179)</f>
        <v>1177.8524800000002</v>
      </c>
      <c r="E180" s="1">
        <f t="shared" si="68"/>
        <v>53.985073333333332</v>
      </c>
      <c r="F180" s="1">
        <f t="shared" si="68"/>
        <v>1459.917376666667</v>
      </c>
      <c r="G180" s="1">
        <f t="shared" si="68"/>
        <v>81.831353333333325</v>
      </c>
      <c r="H180" s="1">
        <f t="shared" si="68"/>
        <v>25.269853333333334</v>
      </c>
      <c r="I180" s="1">
        <f t="shared" si="68"/>
        <v>0</v>
      </c>
      <c r="J180" s="1" t="e">
        <f t="shared" si="68"/>
        <v>#DIV/0!</v>
      </c>
      <c r="K180" s="1" t="e">
        <f t="shared" si="68"/>
        <v>#DIV/0!</v>
      </c>
      <c r="L180" s="1" t="e">
        <f t="shared" si="68"/>
        <v>#DIV/0!</v>
      </c>
      <c r="M180" s="1" t="e">
        <f t="shared" si="68"/>
        <v>#DIV/0!</v>
      </c>
      <c r="N180" s="1">
        <f t="shared" si="68"/>
        <v>1</v>
      </c>
      <c r="O180" s="1" t="e">
        <f t="shared" si="68"/>
        <v>#DIV/0!</v>
      </c>
      <c r="P180" s="7" t="s">
        <v>157</v>
      </c>
      <c r="Q180" s="1" t="s">
        <v>22</v>
      </c>
      <c r="R180" s="1">
        <v>35</v>
      </c>
      <c r="S180" s="1">
        <f>C180/60.05</f>
        <v>13.287006106022758</v>
      </c>
      <c r="T180" s="1">
        <f>D180/74.08</f>
        <v>15.899736501079918</v>
      </c>
      <c r="U180" s="1">
        <f>E180/88.11</f>
        <v>0.61270086634131582</v>
      </c>
      <c r="V180" s="1">
        <f>F180/88.11</f>
        <v>16.56925861612379</v>
      </c>
      <c r="W180" s="1">
        <f>G180/102.13</f>
        <v>0.80124697281242852</v>
      </c>
      <c r="X180" s="1">
        <f>H180/102.13</f>
        <v>0.24742831032344398</v>
      </c>
      <c r="Y180" s="1">
        <f>I180/102.13</f>
        <v>0</v>
      </c>
      <c r="Z180" s="1" t="e">
        <f>J180/116.16</f>
        <v>#DIV/0!</v>
      </c>
      <c r="AA180" s="1" t="e">
        <f>K180/116.16</f>
        <v>#DIV/0!</v>
      </c>
      <c r="AB180" s="1" t="e">
        <f>L180/116.16</f>
        <v>#DIV/0!</v>
      </c>
      <c r="AC180" s="1" t="e">
        <f>M180/116.16</f>
        <v>#DIV/0!</v>
      </c>
      <c r="AD180" s="1">
        <f>N180/130.18</f>
        <v>7.6816715317253028E-3</v>
      </c>
      <c r="AE180" s="1" t="e">
        <f>O180/130.18</f>
        <v>#DIV/0!</v>
      </c>
    </row>
    <row r="181" spans="1:31" s="1" customFormat="1" x14ac:dyDescent="0.25">
      <c r="A181" s="1" t="s">
        <v>23</v>
      </c>
      <c r="B181" s="1">
        <v>35</v>
      </c>
      <c r="C181" s="1">
        <f>_xlfn.STDEV.P(C177:C179)</f>
        <v>8.6616513153606434</v>
      </c>
      <c r="D181" s="1">
        <f t="shared" ref="D181:O181" si="69">_xlfn.STDEV.P(D177:D179)</f>
        <v>16.959814735835597</v>
      </c>
      <c r="E181" s="1">
        <f t="shared" si="69"/>
        <v>0.66926942189889993</v>
      </c>
      <c r="F181" s="1">
        <f t="shared" si="69"/>
        <v>22.38711190920996</v>
      </c>
      <c r="G181" s="1">
        <f t="shared" si="69"/>
        <v>2.5614665034485387</v>
      </c>
      <c r="H181" s="1">
        <f t="shared" si="69"/>
        <v>2.9636593219119329</v>
      </c>
      <c r="I181" s="1">
        <f t="shared" si="69"/>
        <v>0</v>
      </c>
      <c r="J181" s="1" t="e">
        <f t="shared" si="69"/>
        <v>#DIV/0!</v>
      </c>
      <c r="K181" s="1" t="e">
        <f t="shared" si="69"/>
        <v>#DIV/0!</v>
      </c>
      <c r="L181" s="1" t="e">
        <f t="shared" si="69"/>
        <v>#DIV/0!</v>
      </c>
      <c r="M181" s="1" t="e">
        <f t="shared" si="69"/>
        <v>#DIV/0!</v>
      </c>
      <c r="N181" s="1">
        <f t="shared" si="69"/>
        <v>0</v>
      </c>
      <c r="O181" s="1" t="e">
        <f t="shared" si="69"/>
        <v>#DIV/0!</v>
      </c>
      <c r="P181" s="7" t="s">
        <v>157</v>
      </c>
      <c r="Q181" s="1" t="s">
        <v>23</v>
      </c>
      <c r="R181" s="1">
        <v>35</v>
      </c>
      <c r="S181" s="1">
        <f>C181/60.05</f>
        <v>0.14424065471041872</v>
      </c>
      <c r="T181" s="1">
        <f>D181/74.08</f>
        <v>0.22893918379907663</v>
      </c>
      <c r="U181" s="1">
        <f>E181/88.11</f>
        <v>7.5958395403348082E-3</v>
      </c>
      <c r="V181" s="1">
        <f>F181/88.11</f>
        <v>0.25408139722176781</v>
      </c>
      <c r="W181" s="1">
        <f>G181/102.13</f>
        <v>2.5080451419255252E-2</v>
      </c>
      <c r="X181" s="1">
        <f>H181/102.13</f>
        <v>2.9018499186447989E-2</v>
      </c>
      <c r="Y181" s="1">
        <f>I181/102.13</f>
        <v>0</v>
      </c>
      <c r="Z181" s="1" t="e">
        <f>J181/116.16</f>
        <v>#DIV/0!</v>
      </c>
      <c r="AA181" s="1" t="e">
        <f>K181/116.16</f>
        <v>#DIV/0!</v>
      </c>
      <c r="AB181" s="1" t="e">
        <f>L181/116.16</f>
        <v>#DIV/0!</v>
      </c>
      <c r="AC181" s="1" t="e">
        <f>M181/116.16</f>
        <v>#DIV/0!</v>
      </c>
      <c r="AD181" s="1">
        <f>N181/130.18</f>
        <v>0</v>
      </c>
      <c r="AE181" s="1" t="e">
        <f>O181/130.18</f>
        <v>#DIV/0!</v>
      </c>
    </row>
    <row r="182" spans="1:31" x14ac:dyDescent="0.25">
      <c r="B182">
        <v>36</v>
      </c>
      <c r="C182">
        <v>1300.0016900000001</v>
      </c>
      <c r="D182">
        <v>1187.6702600000001</v>
      </c>
      <c r="E182">
        <v>68.935400000000001</v>
      </c>
      <c r="F182">
        <v>1453.37077</v>
      </c>
      <c r="G182">
        <v>90.365889999999993</v>
      </c>
      <c r="H182">
        <v>47.738320000000002</v>
      </c>
      <c r="I182">
        <v>227.74668</v>
      </c>
      <c r="N182">
        <v>1</v>
      </c>
      <c r="P182" s="7" t="s">
        <v>160</v>
      </c>
      <c r="R182">
        <v>36</v>
      </c>
      <c r="S182" s="1">
        <f>C182/60.05</f>
        <v>21.648654288093258</v>
      </c>
      <c r="T182" s="1">
        <f>D182/74.08</f>
        <v>16.032265928725703</v>
      </c>
      <c r="U182" s="1">
        <f>E182/88.11</f>
        <v>0.78237884462603569</v>
      </c>
      <c r="V182" s="1">
        <f>F182/88.11</f>
        <v>16.494958234025649</v>
      </c>
      <c r="W182" s="1">
        <f>G182/102.13</f>
        <v>0.88481239596592576</v>
      </c>
      <c r="X182" s="1">
        <f>H182/102.13</f>
        <v>0.46742700479780674</v>
      </c>
      <c r="Y182" s="1">
        <f>I182/102.13</f>
        <v>2.2299684715558601</v>
      </c>
      <c r="Z182" s="1">
        <f>J182/116.16</f>
        <v>0</v>
      </c>
      <c r="AA182" s="1">
        <f>K182/116.16</f>
        <v>0</v>
      </c>
      <c r="AB182" s="1">
        <f>L182/116.16</f>
        <v>0</v>
      </c>
      <c r="AC182" s="1">
        <f>M182/116.16</f>
        <v>0</v>
      </c>
      <c r="AD182" s="1">
        <f>N182/130.18</f>
        <v>7.6816715317253028E-3</v>
      </c>
      <c r="AE182" s="1">
        <f>O182/130.18</f>
        <v>0</v>
      </c>
    </row>
    <row r="183" spans="1:31" x14ac:dyDescent="0.25">
      <c r="B183" t="s">
        <v>161</v>
      </c>
      <c r="C183">
        <v>1552.6881699999999</v>
      </c>
      <c r="D183">
        <v>1398.65823</v>
      </c>
      <c r="E183">
        <v>92.850899999999996</v>
      </c>
      <c r="F183">
        <v>1619.5009</v>
      </c>
      <c r="G183">
        <v>125.46526</v>
      </c>
      <c r="H183">
        <v>58.509120000000003</v>
      </c>
      <c r="I183">
        <v>279.57315</v>
      </c>
      <c r="N183">
        <v>1</v>
      </c>
      <c r="P183" s="7" t="s">
        <v>160</v>
      </c>
      <c r="R183" t="s">
        <v>161</v>
      </c>
      <c r="S183" s="1">
        <f>C183/60.05</f>
        <v>25.856589009159034</v>
      </c>
      <c r="T183" s="1">
        <f>D183/74.08</f>
        <v>18.880375674946006</v>
      </c>
      <c r="U183" s="1">
        <f>E183/88.11</f>
        <v>1.0538066053796391</v>
      </c>
      <c r="V183" s="1">
        <f>F183/88.11</f>
        <v>18.380443763477473</v>
      </c>
      <c r="W183" s="1">
        <f>G183/102.13</f>
        <v>1.2284858513659063</v>
      </c>
      <c r="X183" s="1">
        <f>H183/102.13</f>
        <v>0.57288867130128274</v>
      </c>
      <c r="Y183" s="1">
        <f>I183/102.13</f>
        <v>2.7374243611083915</v>
      </c>
      <c r="Z183" s="1">
        <f>J183/116.16</f>
        <v>0</v>
      </c>
      <c r="AA183" s="1">
        <f>K183/116.16</f>
        <v>0</v>
      </c>
      <c r="AB183" s="1">
        <f>L183/116.16</f>
        <v>0</v>
      </c>
      <c r="AC183" s="1">
        <f>M183/116.16</f>
        <v>0</v>
      </c>
      <c r="AD183" s="1">
        <f>N183/130.18</f>
        <v>7.6816715317253028E-3</v>
      </c>
      <c r="AE183" s="1">
        <f>O183/130.18</f>
        <v>0</v>
      </c>
    </row>
    <row r="184" spans="1:31" x14ac:dyDescent="0.25">
      <c r="B184" t="s">
        <v>162</v>
      </c>
      <c r="C184">
        <v>1514.1469999999999</v>
      </c>
      <c r="D184">
        <v>1372.25522</v>
      </c>
      <c r="E184">
        <v>92.018410000000003</v>
      </c>
      <c r="F184">
        <v>1559.56258</v>
      </c>
      <c r="G184">
        <v>123.21988</v>
      </c>
      <c r="H184">
        <v>59.017119999999998</v>
      </c>
      <c r="I184">
        <v>280.01247999999998</v>
      </c>
      <c r="N184">
        <v>1</v>
      </c>
      <c r="P184" s="7" t="s">
        <v>160</v>
      </c>
      <c r="R184" t="s">
        <v>162</v>
      </c>
      <c r="S184" s="1">
        <f>C184/60.05</f>
        <v>25.214771024146543</v>
      </c>
      <c r="T184" s="1">
        <f>D184/74.08</f>
        <v>18.523963552915767</v>
      </c>
      <c r="U184" s="1">
        <f>E184/88.11</f>
        <v>1.044358302122347</v>
      </c>
      <c r="V184" s="1">
        <f>F184/88.11</f>
        <v>17.700176824424016</v>
      </c>
      <c r="W184" s="1">
        <f>G184/102.13</f>
        <v>1.2065003427004799</v>
      </c>
      <c r="X184" s="1">
        <f>H184/102.13</f>
        <v>0.5778627239792421</v>
      </c>
      <c r="Y184" s="1">
        <f>I184/102.13</f>
        <v>2.741726035445021</v>
      </c>
      <c r="Z184" s="1">
        <f>J184/116.16</f>
        <v>0</v>
      </c>
      <c r="AA184" s="1">
        <f>K184/116.16</f>
        <v>0</v>
      </c>
      <c r="AB184" s="1">
        <f>L184/116.16</f>
        <v>0</v>
      </c>
      <c r="AC184" s="1">
        <f>M184/116.16</f>
        <v>0</v>
      </c>
      <c r="AD184" s="1">
        <f>N184/130.18</f>
        <v>7.6816715317253028E-3</v>
      </c>
      <c r="AE184" s="1">
        <f>O184/130.18</f>
        <v>0</v>
      </c>
    </row>
    <row r="185" spans="1:31" x14ac:dyDescent="0.25">
      <c r="B185" t="s">
        <v>163</v>
      </c>
      <c r="C185">
        <v>1340.8934899999999</v>
      </c>
      <c r="D185">
        <v>1231.9845499999999</v>
      </c>
      <c r="E185">
        <v>81.034949999999995</v>
      </c>
      <c r="F185">
        <v>1419.3798300000001</v>
      </c>
      <c r="G185">
        <v>107.17412</v>
      </c>
      <c r="H185">
        <v>49.596730000000001</v>
      </c>
      <c r="I185">
        <v>257.63891999999998</v>
      </c>
      <c r="N185">
        <v>1</v>
      </c>
      <c r="P185" s="7" t="s">
        <v>160</v>
      </c>
      <c r="R185" t="s">
        <v>163</v>
      </c>
      <c r="S185" s="1">
        <f>C185/60.05</f>
        <v>22.329616819317234</v>
      </c>
      <c r="T185" s="1">
        <f>D185/74.08</f>
        <v>16.630460988120948</v>
      </c>
      <c r="U185" s="1">
        <f>E185/88.11</f>
        <v>0.91970207694926787</v>
      </c>
      <c r="V185" s="1">
        <f>F185/88.11</f>
        <v>16.1091797752809</v>
      </c>
      <c r="W185" s="1">
        <f>G185/102.13</f>
        <v>1.0493892098306081</v>
      </c>
      <c r="X185" s="1">
        <f>H185/102.13</f>
        <v>0.48562351904435525</v>
      </c>
      <c r="Y185" s="1">
        <f>I185/102.13</f>
        <v>2.5226566141192599</v>
      </c>
      <c r="Z185" s="1">
        <f>J185/116.16</f>
        <v>0</v>
      </c>
      <c r="AA185" s="1">
        <f>K185/116.16</f>
        <v>0</v>
      </c>
      <c r="AB185" s="1">
        <f>L185/116.16</f>
        <v>0</v>
      </c>
      <c r="AC185" s="1">
        <f>M185/116.16</f>
        <v>0</v>
      </c>
      <c r="AD185" s="1">
        <f>N185/130.18</f>
        <v>7.6816715317253028E-3</v>
      </c>
      <c r="AE185" s="1">
        <f>O185/130.18</f>
        <v>0</v>
      </c>
    </row>
    <row r="186" spans="1:31" s="1" customFormat="1" x14ac:dyDescent="0.25">
      <c r="A186" s="1" t="s">
        <v>22</v>
      </c>
      <c r="B186" s="1">
        <v>36</v>
      </c>
      <c r="C186" s="1">
        <f>AVERAGE(C182:C185)</f>
        <v>1426.9325875</v>
      </c>
      <c r="D186" s="1">
        <f t="shared" ref="D186:O186" si="70">AVERAGE(D182:D185)</f>
        <v>1297.642065</v>
      </c>
      <c r="E186" s="1">
        <f t="shared" si="70"/>
        <v>83.709914999999995</v>
      </c>
      <c r="F186" s="1">
        <f t="shared" si="70"/>
        <v>1512.95352</v>
      </c>
      <c r="G186" s="1">
        <f t="shared" si="70"/>
        <v>111.5562875</v>
      </c>
      <c r="H186" s="1">
        <f t="shared" si="70"/>
        <v>53.715322500000006</v>
      </c>
      <c r="I186" s="1">
        <f t="shared" si="70"/>
        <v>261.24280750000003</v>
      </c>
      <c r="J186" s="1" t="e">
        <f t="shared" si="70"/>
        <v>#DIV/0!</v>
      </c>
      <c r="K186" s="1" t="e">
        <f t="shared" si="70"/>
        <v>#DIV/0!</v>
      </c>
      <c r="L186" s="1" t="e">
        <f t="shared" si="70"/>
        <v>#DIV/0!</v>
      </c>
      <c r="M186" s="1" t="e">
        <f t="shared" si="70"/>
        <v>#DIV/0!</v>
      </c>
      <c r="N186" s="1">
        <f t="shared" si="70"/>
        <v>1</v>
      </c>
      <c r="O186" s="1" t="e">
        <f t="shared" si="70"/>
        <v>#DIV/0!</v>
      </c>
      <c r="P186" s="7" t="s">
        <v>160</v>
      </c>
      <c r="Q186" s="1" t="s">
        <v>22</v>
      </c>
      <c r="R186" s="1">
        <v>36</v>
      </c>
      <c r="S186" s="1">
        <f>C186/60.05</f>
        <v>23.762407785179018</v>
      </c>
      <c r="T186" s="1">
        <f>D186/74.08</f>
        <v>17.516766536177105</v>
      </c>
      <c r="U186" s="1">
        <f>E186/88.11</f>
        <v>0.95006145726932234</v>
      </c>
      <c r="V186" s="1">
        <f>F186/88.11</f>
        <v>17.171189649302008</v>
      </c>
      <c r="W186" s="1">
        <f>G186/102.13</f>
        <v>1.09229694996573</v>
      </c>
      <c r="X186" s="1">
        <f>H186/102.13</f>
        <v>0.52595047978067178</v>
      </c>
      <c r="Y186" s="1">
        <f>I186/102.13</f>
        <v>2.5579438705571333</v>
      </c>
      <c r="Z186" s="1" t="e">
        <f>J186/116.16</f>
        <v>#DIV/0!</v>
      </c>
      <c r="AA186" s="1" t="e">
        <f>K186/116.16</f>
        <v>#DIV/0!</v>
      </c>
      <c r="AB186" s="1" t="e">
        <f>L186/116.16</f>
        <v>#DIV/0!</v>
      </c>
      <c r="AC186" s="1" t="e">
        <f>M186/116.16</f>
        <v>#DIV/0!</v>
      </c>
      <c r="AD186" s="1">
        <f>N186/130.18</f>
        <v>7.6816715317253028E-3</v>
      </c>
      <c r="AE186" s="1" t="e">
        <f>O186/130.18</f>
        <v>#DIV/0!</v>
      </c>
    </row>
    <row r="187" spans="1:31" s="1" customFormat="1" x14ac:dyDescent="0.25">
      <c r="A187" s="1" t="s">
        <v>23</v>
      </c>
      <c r="B187" s="1">
        <v>36</v>
      </c>
      <c r="C187" s="1">
        <f>_xlfn.STDEV.P(C182:C185)</f>
        <v>108.32243456044141</v>
      </c>
      <c r="D187" s="1">
        <f t="shared" ref="D187:O187" si="71">_xlfn.STDEV.P(D182:D185)</f>
        <v>89.688482623599015</v>
      </c>
      <c r="E187" s="1">
        <f t="shared" si="71"/>
        <v>9.7215022909489086</v>
      </c>
      <c r="F187" s="1">
        <f t="shared" si="71"/>
        <v>80.359953049896973</v>
      </c>
      <c r="G187" s="1">
        <f t="shared" si="71"/>
        <v>14.122103634178247</v>
      </c>
      <c r="H187" s="1">
        <f t="shared" si="71"/>
        <v>5.0935477387591792</v>
      </c>
      <c r="I187" s="1">
        <f t="shared" si="71"/>
        <v>21.34994510843924</v>
      </c>
      <c r="J187" s="1" t="e">
        <f t="shared" si="71"/>
        <v>#DIV/0!</v>
      </c>
      <c r="K187" s="1" t="e">
        <f t="shared" si="71"/>
        <v>#DIV/0!</v>
      </c>
      <c r="L187" s="1" t="e">
        <f t="shared" si="71"/>
        <v>#DIV/0!</v>
      </c>
      <c r="M187" s="1" t="e">
        <f t="shared" si="71"/>
        <v>#DIV/0!</v>
      </c>
      <c r="N187" s="1">
        <f t="shared" si="71"/>
        <v>0</v>
      </c>
      <c r="O187" s="1" t="e">
        <f t="shared" si="71"/>
        <v>#DIV/0!</v>
      </c>
      <c r="P187" s="7" t="s">
        <v>160</v>
      </c>
      <c r="Q187" s="1" t="s">
        <v>23</v>
      </c>
      <c r="R187" s="1">
        <v>36</v>
      </c>
      <c r="S187" s="1">
        <f>C187/60.05</f>
        <v>1.8038706837708811</v>
      </c>
      <c r="T187" s="1">
        <f>D187/74.08</f>
        <v>1.2106976596058183</v>
      </c>
      <c r="U187" s="1">
        <f>E187/88.11</f>
        <v>0.11033369981782895</v>
      </c>
      <c r="V187" s="1">
        <f>F187/88.11</f>
        <v>0.91204123311652452</v>
      </c>
      <c r="W187" s="1">
        <f>G187/102.13</f>
        <v>0.1382757625984358</v>
      </c>
      <c r="X187" s="1">
        <f>H187/102.13</f>
        <v>4.9873178681672174E-2</v>
      </c>
      <c r="Y187" s="1">
        <f>I187/102.13</f>
        <v>0.20904675519866092</v>
      </c>
      <c r="Z187" s="1" t="e">
        <f>J187/116.16</f>
        <v>#DIV/0!</v>
      </c>
      <c r="AA187" s="1" t="e">
        <f>K187/116.16</f>
        <v>#DIV/0!</v>
      </c>
      <c r="AB187" s="1" t="e">
        <f>L187/116.16</f>
        <v>#DIV/0!</v>
      </c>
      <c r="AC187" s="1" t="e">
        <f>M187/116.16</f>
        <v>#DIV/0!</v>
      </c>
      <c r="AD187" s="1">
        <f>N187/130.18</f>
        <v>0</v>
      </c>
      <c r="AE187" s="1" t="e">
        <f>O187/130.18</f>
        <v>#DIV/0!</v>
      </c>
    </row>
    <row r="188" spans="1:31" x14ac:dyDescent="0.25">
      <c r="B188" t="s">
        <v>164</v>
      </c>
      <c r="C188">
        <v>998.87891000000002</v>
      </c>
      <c r="D188">
        <v>353.89082999999999</v>
      </c>
      <c r="E188">
        <v>69.85727</v>
      </c>
      <c r="F188">
        <v>1161.7279900000001</v>
      </c>
      <c r="G188">
        <v>128.14515</v>
      </c>
      <c r="H188">
        <v>56.816989999999997</v>
      </c>
      <c r="I188">
        <v>0</v>
      </c>
      <c r="N188">
        <v>1</v>
      </c>
      <c r="P188" s="7" t="s">
        <v>165</v>
      </c>
      <c r="R188" t="s">
        <v>164</v>
      </c>
      <c r="S188" s="1">
        <f>C188/60.05</f>
        <v>16.634120066611157</v>
      </c>
      <c r="T188" s="1">
        <f>D188/74.08</f>
        <v>4.7771440334773221</v>
      </c>
      <c r="U188" s="1">
        <f>E188/88.11</f>
        <v>0.79284156168425834</v>
      </c>
      <c r="V188" s="1">
        <f>F188/88.11</f>
        <v>13.18497321529906</v>
      </c>
      <c r="W188" s="1">
        <f>G188/102.13</f>
        <v>1.2547258396161756</v>
      </c>
      <c r="X188" s="1">
        <f>H188/102.13</f>
        <v>0.55632027807696072</v>
      </c>
      <c r="Y188" s="1">
        <f>I188/102.13</f>
        <v>0</v>
      </c>
      <c r="Z188" s="1">
        <f>J188/116.16</f>
        <v>0</v>
      </c>
      <c r="AA188" s="1">
        <f>K188/116.16</f>
        <v>0</v>
      </c>
      <c r="AB188" s="1">
        <f>L188/116.16</f>
        <v>0</v>
      </c>
      <c r="AC188" s="1">
        <f>M188/116.16</f>
        <v>0</v>
      </c>
      <c r="AD188" s="1">
        <f>N188/130.18</f>
        <v>7.6816715317253028E-3</v>
      </c>
      <c r="AE188" s="1">
        <f>O188/130.18</f>
        <v>0</v>
      </c>
    </row>
    <row r="189" spans="1:31" x14ac:dyDescent="0.25">
      <c r="B189" t="s">
        <v>166</v>
      </c>
      <c r="C189">
        <v>1038.4030399999999</v>
      </c>
      <c r="D189">
        <v>369.41716000000002</v>
      </c>
      <c r="E189">
        <v>73.461969999999994</v>
      </c>
      <c r="F189">
        <v>1214.20443</v>
      </c>
      <c r="G189">
        <v>135.7099</v>
      </c>
      <c r="H189">
        <v>61.285699999999999</v>
      </c>
      <c r="I189">
        <v>0</v>
      </c>
      <c r="N189">
        <v>1</v>
      </c>
      <c r="P189" s="7" t="s">
        <v>165</v>
      </c>
      <c r="R189" t="s">
        <v>166</v>
      </c>
      <c r="S189" s="1">
        <f>C189/60.05</f>
        <v>17.292307077435471</v>
      </c>
      <c r="T189" s="1">
        <f>D189/74.08</f>
        <v>4.9867327213822898</v>
      </c>
      <c r="U189" s="1">
        <f>E189/88.11</f>
        <v>0.8337529224832595</v>
      </c>
      <c r="V189" s="1">
        <f>F189/88.11</f>
        <v>13.780551923731698</v>
      </c>
      <c r="W189" s="1">
        <f>G189/102.13</f>
        <v>1.3287956525996281</v>
      </c>
      <c r="X189" s="1">
        <f>H189/102.13</f>
        <v>0.60007539410555177</v>
      </c>
      <c r="Y189" s="1">
        <f>I189/102.13</f>
        <v>0</v>
      </c>
      <c r="Z189" s="1">
        <f>J189/116.16</f>
        <v>0</v>
      </c>
      <c r="AA189" s="1">
        <f>K189/116.16</f>
        <v>0</v>
      </c>
      <c r="AB189" s="1">
        <f>L189/116.16</f>
        <v>0</v>
      </c>
      <c r="AC189" s="1">
        <f>M189/116.16</f>
        <v>0</v>
      </c>
      <c r="AD189" s="1">
        <f>N189/130.18</f>
        <v>7.6816715317253028E-3</v>
      </c>
      <c r="AE189" s="1">
        <f>O189/130.18</f>
        <v>0</v>
      </c>
    </row>
    <row r="190" spans="1:31" x14ac:dyDescent="0.25">
      <c r="B190" t="s">
        <v>167</v>
      </c>
      <c r="C190">
        <v>945.32348000000002</v>
      </c>
      <c r="D190">
        <v>340.37795</v>
      </c>
      <c r="E190">
        <v>65.940539999999999</v>
      </c>
      <c r="F190">
        <v>1111.6461300000001</v>
      </c>
      <c r="G190">
        <v>120.79667999999999</v>
      </c>
      <c r="H190">
        <v>51.220100000000002</v>
      </c>
      <c r="I190">
        <v>0</v>
      </c>
      <c r="N190">
        <v>1</v>
      </c>
      <c r="P190" s="7" t="s">
        <v>165</v>
      </c>
      <c r="R190" t="s">
        <v>167</v>
      </c>
      <c r="S190" s="1">
        <f>C190/60.05</f>
        <v>15.742272772689427</v>
      </c>
      <c r="T190" s="1">
        <f>D190/74.08</f>
        <v>4.5947347462203023</v>
      </c>
      <c r="U190" s="1">
        <f>E190/88.11</f>
        <v>0.74838883214164109</v>
      </c>
      <c r="V190" s="1">
        <f>F190/88.11</f>
        <v>12.61657167177392</v>
      </c>
      <c r="W190" s="1">
        <f>G190/102.13</f>
        <v>1.1827737197689219</v>
      </c>
      <c r="X190" s="1">
        <f>H190/102.13</f>
        <v>0.50151865269754237</v>
      </c>
      <c r="Y190" s="1">
        <f>I190/102.13</f>
        <v>0</v>
      </c>
      <c r="Z190" s="1">
        <f>J190/116.16</f>
        <v>0</v>
      </c>
      <c r="AA190" s="1">
        <f>K190/116.16</f>
        <v>0</v>
      </c>
      <c r="AB190" s="1">
        <f>L190/116.16</f>
        <v>0</v>
      </c>
      <c r="AC190" s="1">
        <f>M190/116.16</f>
        <v>0</v>
      </c>
      <c r="AD190" s="1">
        <f>N190/130.18</f>
        <v>7.6816715317253028E-3</v>
      </c>
      <c r="AE190" s="1">
        <f>O190/130.18</f>
        <v>0</v>
      </c>
    </row>
    <row r="191" spans="1:31" s="1" customFormat="1" x14ac:dyDescent="0.25">
      <c r="A191" s="1" t="s">
        <v>22</v>
      </c>
      <c r="B191" s="1">
        <v>37</v>
      </c>
      <c r="C191" s="1">
        <f>AVERAGE(C188:C190)</f>
        <v>994.20181000000002</v>
      </c>
      <c r="D191" s="1">
        <f t="shared" ref="D191:O191" si="72">AVERAGE(D188:D190)</f>
        <v>354.56198000000001</v>
      </c>
      <c r="E191" s="1">
        <f t="shared" si="72"/>
        <v>69.753259999999997</v>
      </c>
      <c r="F191" s="1">
        <f t="shared" si="72"/>
        <v>1162.5261833333334</v>
      </c>
      <c r="G191" s="1">
        <f t="shared" si="72"/>
        <v>128.21724333333333</v>
      </c>
      <c r="H191" s="1">
        <f t="shared" si="72"/>
        <v>56.440930000000002</v>
      </c>
      <c r="I191" s="1">
        <f t="shared" si="72"/>
        <v>0</v>
      </c>
      <c r="J191" s="1" t="e">
        <f t="shared" si="72"/>
        <v>#DIV/0!</v>
      </c>
      <c r="K191" s="1" t="e">
        <f t="shared" si="72"/>
        <v>#DIV/0!</v>
      </c>
      <c r="L191" s="1" t="e">
        <f t="shared" si="72"/>
        <v>#DIV/0!</v>
      </c>
      <c r="M191" s="1" t="e">
        <f t="shared" si="72"/>
        <v>#DIV/0!</v>
      </c>
      <c r="N191" s="1">
        <f t="shared" si="72"/>
        <v>1</v>
      </c>
      <c r="O191" s="1" t="e">
        <f t="shared" si="72"/>
        <v>#DIV/0!</v>
      </c>
      <c r="P191" s="7" t="s">
        <v>165</v>
      </c>
      <c r="Q191" s="1" t="s">
        <v>22</v>
      </c>
      <c r="R191" s="1">
        <v>37</v>
      </c>
      <c r="S191" s="1">
        <f>C191/60.05</f>
        <v>16.556233305578687</v>
      </c>
      <c r="T191" s="1">
        <f>D191/74.08</f>
        <v>4.786203833693305</v>
      </c>
      <c r="U191" s="1">
        <f>E191/88.11</f>
        <v>0.79166110543638635</v>
      </c>
      <c r="V191" s="1">
        <f>F191/88.11</f>
        <v>13.194032270268226</v>
      </c>
      <c r="W191" s="1">
        <f>G191/102.13</f>
        <v>1.2554317373282418</v>
      </c>
      <c r="X191" s="1">
        <f>H191/102.13</f>
        <v>0.55263810829335169</v>
      </c>
      <c r="Y191" s="1">
        <f>I191/102.13</f>
        <v>0</v>
      </c>
      <c r="Z191" s="1" t="e">
        <f>J191/116.16</f>
        <v>#DIV/0!</v>
      </c>
      <c r="AA191" s="1" t="e">
        <f>K191/116.16</f>
        <v>#DIV/0!</v>
      </c>
      <c r="AB191" s="1" t="e">
        <f>L191/116.16</f>
        <v>#DIV/0!</v>
      </c>
      <c r="AC191" s="1" t="e">
        <f>M191/116.16</f>
        <v>#DIV/0!</v>
      </c>
      <c r="AD191" s="1">
        <f>N191/130.18</f>
        <v>7.6816715317253028E-3</v>
      </c>
      <c r="AE191" s="1" t="e">
        <f>O191/130.18</f>
        <v>#DIV/0!</v>
      </c>
    </row>
    <row r="192" spans="1:31" s="1" customFormat="1" x14ac:dyDescent="0.25">
      <c r="A192" s="1" t="s">
        <v>23</v>
      </c>
      <c r="B192" s="1">
        <v>37</v>
      </c>
      <c r="C192" s="1">
        <f>_xlfn.STDEV.P(C188:C190)</f>
        <v>38.143217577579861</v>
      </c>
      <c r="D192" s="1">
        <f t="shared" ref="D192:O192" si="73">_xlfn.STDEV.P(D188:D190)</f>
        <v>11.864702864600821</v>
      </c>
      <c r="E192" s="1">
        <f t="shared" si="73"/>
        <v>3.071491588929824</v>
      </c>
      <c r="F192" s="1">
        <f t="shared" si="73"/>
        <v>41.87305465467842</v>
      </c>
      <c r="G192" s="1">
        <f t="shared" si="73"/>
        <v>6.0885099862299858</v>
      </c>
      <c r="H192" s="1">
        <f t="shared" si="73"/>
        <v>4.1178588030431529</v>
      </c>
      <c r="I192" s="1">
        <f t="shared" si="73"/>
        <v>0</v>
      </c>
      <c r="J192" s="1" t="e">
        <f t="shared" si="73"/>
        <v>#DIV/0!</v>
      </c>
      <c r="K192" s="1" t="e">
        <f t="shared" si="73"/>
        <v>#DIV/0!</v>
      </c>
      <c r="L192" s="1" t="e">
        <f t="shared" si="73"/>
        <v>#DIV/0!</v>
      </c>
      <c r="M192" s="1" t="e">
        <f t="shared" si="73"/>
        <v>#DIV/0!</v>
      </c>
      <c r="N192" s="1">
        <f t="shared" si="73"/>
        <v>0</v>
      </c>
      <c r="O192" s="1" t="e">
        <f t="shared" si="73"/>
        <v>#DIV/0!</v>
      </c>
      <c r="P192" s="7" t="s">
        <v>165</v>
      </c>
      <c r="Q192" s="1" t="s">
        <v>23</v>
      </c>
      <c r="R192" s="1">
        <v>37</v>
      </c>
      <c r="S192" s="1">
        <f>C192/60.05</f>
        <v>0.63519096715370293</v>
      </c>
      <c r="T192" s="1">
        <f>D192/74.08</f>
        <v>0.16016067581804563</v>
      </c>
      <c r="U192" s="1">
        <f>E192/88.11</f>
        <v>3.4859738837019906E-2</v>
      </c>
      <c r="V192" s="1">
        <f>F192/88.11</f>
        <v>0.47523612137871318</v>
      </c>
      <c r="W192" s="1">
        <f>G192/102.13</f>
        <v>5.9615294098012202E-2</v>
      </c>
      <c r="X192" s="1">
        <f>H192/102.13</f>
        <v>4.0319776784912886E-2</v>
      </c>
      <c r="Y192" s="1">
        <f>I192/102.13</f>
        <v>0</v>
      </c>
      <c r="Z192" s="1" t="e">
        <f>J192/116.16</f>
        <v>#DIV/0!</v>
      </c>
      <c r="AA192" s="1" t="e">
        <f>K192/116.16</f>
        <v>#DIV/0!</v>
      </c>
      <c r="AB192" s="1" t="e">
        <f>L192/116.16</f>
        <v>#DIV/0!</v>
      </c>
      <c r="AC192" s="1" t="e">
        <f>M192/116.16</f>
        <v>#DIV/0!</v>
      </c>
      <c r="AD192" s="1">
        <f>N192/130.18</f>
        <v>0</v>
      </c>
      <c r="AE192" s="1" t="e">
        <f>O192/130.18</f>
        <v>#DIV/0!</v>
      </c>
    </row>
    <row r="193" spans="1:31" x14ac:dyDescent="0.25">
      <c r="B193" t="s">
        <v>168</v>
      </c>
      <c r="C193">
        <v>1887.93217</v>
      </c>
      <c r="D193">
        <v>762.07938000000001</v>
      </c>
      <c r="E193">
        <v>92.132639999999995</v>
      </c>
      <c r="F193">
        <v>1562.76116</v>
      </c>
      <c r="G193">
        <v>127.94884999999999</v>
      </c>
      <c r="H193">
        <v>69.260189999999994</v>
      </c>
      <c r="I193">
        <v>265.81902000000002</v>
      </c>
      <c r="N193">
        <v>1</v>
      </c>
      <c r="P193" s="7" t="s">
        <v>169</v>
      </c>
      <c r="R193" t="s">
        <v>168</v>
      </c>
      <c r="S193" s="1">
        <f>C193/60.05</f>
        <v>31.439336719400501</v>
      </c>
      <c r="T193" s="1">
        <f>D193/74.08</f>
        <v>10.287248650107992</v>
      </c>
      <c r="U193" s="1">
        <f>E193/88.11</f>
        <v>1.0456547497446373</v>
      </c>
      <c r="V193" s="1">
        <f>F193/88.11</f>
        <v>17.736478946771083</v>
      </c>
      <c r="W193" s="1">
        <f>G193/102.13</f>
        <v>1.2528037794967199</v>
      </c>
      <c r="X193" s="1">
        <f>H193/102.13</f>
        <v>0.67815715264858512</v>
      </c>
      <c r="Y193" s="1">
        <f>I193/102.13</f>
        <v>2.6027515911093708</v>
      </c>
      <c r="Z193" s="1">
        <f>J193/116.16</f>
        <v>0</v>
      </c>
      <c r="AA193" s="1">
        <f>K193/116.16</f>
        <v>0</v>
      </c>
      <c r="AB193" s="1">
        <f>L193/116.16</f>
        <v>0</v>
      </c>
      <c r="AC193" s="1">
        <f>M193/116.16</f>
        <v>0</v>
      </c>
      <c r="AD193" s="1">
        <f>N193/130.18</f>
        <v>7.6816715317253028E-3</v>
      </c>
      <c r="AE193" s="1">
        <f>O193/130.18</f>
        <v>0</v>
      </c>
    </row>
    <row r="194" spans="1:31" x14ac:dyDescent="0.25">
      <c r="B194" t="s">
        <v>170</v>
      </c>
      <c r="C194">
        <v>1974.24829</v>
      </c>
      <c r="D194">
        <v>829.47961999999995</v>
      </c>
      <c r="E194">
        <v>113.87412</v>
      </c>
      <c r="F194">
        <v>1626.7995699999999</v>
      </c>
      <c r="G194">
        <v>155.40196</v>
      </c>
      <c r="H194">
        <v>76.841589999999997</v>
      </c>
      <c r="I194">
        <v>310.14810999999997</v>
      </c>
      <c r="N194">
        <v>1</v>
      </c>
      <c r="P194" s="7" t="s">
        <v>169</v>
      </c>
      <c r="R194" t="s">
        <v>170</v>
      </c>
      <c r="S194" s="1">
        <f>C194/60.05</f>
        <v>32.876740882597836</v>
      </c>
      <c r="T194" s="1">
        <f>D194/74.08</f>
        <v>11.197079103671706</v>
      </c>
      <c r="U194" s="1">
        <f>E194/88.11</f>
        <v>1.2924085801838612</v>
      </c>
      <c r="V194" s="1">
        <f>F194/88.11</f>
        <v>18.463279650436952</v>
      </c>
      <c r="W194" s="1">
        <f>G194/102.13</f>
        <v>1.5216093214530502</v>
      </c>
      <c r="X194" s="1">
        <f>H194/102.13</f>
        <v>0.75238999314599042</v>
      </c>
      <c r="Y194" s="1">
        <f>I194/102.13</f>
        <v>3.0367973171448153</v>
      </c>
      <c r="Z194" s="1">
        <f>J194/116.16</f>
        <v>0</v>
      </c>
      <c r="AA194" s="1">
        <f>K194/116.16</f>
        <v>0</v>
      </c>
      <c r="AB194" s="1">
        <f>L194/116.16</f>
        <v>0</v>
      </c>
      <c r="AC194" s="1">
        <f>M194/116.16</f>
        <v>0</v>
      </c>
      <c r="AD194" s="1">
        <f>N194/130.18</f>
        <v>7.6816715317253028E-3</v>
      </c>
      <c r="AE194" s="1">
        <f>O194/130.18</f>
        <v>0</v>
      </c>
    </row>
    <row r="195" spans="1:31" x14ac:dyDescent="0.25">
      <c r="B195" t="s">
        <v>171</v>
      </c>
      <c r="C195">
        <v>1981.3528100000001</v>
      </c>
      <c r="D195">
        <v>829.26358000000005</v>
      </c>
      <c r="E195">
        <v>111.35584</v>
      </c>
      <c r="F195">
        <v>1607.51379</v>
      </c>
      <c r="G195">
        <v>148.66467</v>
      </c>
      <c r="H195">
        <v>83.987110000000001</v>
      </c>
      <c r="I195">
        <v>305.32526000000001</v>
      </c>
      <c r="N195">
        <v>1</v>
      </c>
      <c r="P195" s="7" t="s">
        <v>169</v>
      </c>
      <c r="R195" t="s">
        <v>171</v>
      </c>
      <c r="S195" s="1">
        <f>C195/60.05</f>
        <v>32.995050957535391</v>
      </c>
      <c r="T195" s="1">
        <f>D195/74.08</f>
        <v>11.194162796976244</v>
      </c>
      <c r="U195" s="1">
        <f>E195/88.11</f>
        <v>1.2638274883668141</v>
      </c>
      <c r="V195" s="1">
        <f>F195/88.11</f>
        <v>18.244396663261831</v>
      </c>
      <c r="W195" s="1">
        <f>G195/102.13</f>
        <v>1.4556415352981495</v>
      </c>
      <c r="X195" s="1">
        <f>H195/102.13</f>
        <v>0.82235493978263008</v>
      </c>
      <c r="Y195" s="1">
        <f>I195/102.13</f>
        <v>2.9895746597473809</v>
      </c>
      <c r="Z195" s="1">
        <f>J195/116.16</f>
        <v>0</v>
      </c>
      <c r="AA195" s="1">
        <f>K195/116.16</f>
        <v>0</v>
      </c>
      <c r="AB195" s="1">
        <f>L195/116.16</f>
        <v>0</v>
      </c>
      <c r="AC195" s="1">
        <f>M195/116.16</f>
        <v>0</v>
      </c>
      <c r="AD195" s="1">
        <f>N195/130.18</f>
        <v>7.6816715317253028E-3</v>
      </c>
      <c r="AE195" s="1">
        <f>O195/130.18</f>
        <v>0</v>
      </c>
    </row>
    <row r="196" spans="1:31" s="1" customFormat="1" x14ac:dyDescent="0.25">
      <c r="A196" s="1" t="s">
        <v>22</v>
      </c>
      <c r="B196" s="1">
        <v>38</v>
      </c>
      <c r="C196" s="1">
        <f>AVERAGE(C193:C195)</f>
        <v>1947.8444233333332</v>
      </c>
      <c r="D196" s="1">
        <f t="shared" ref="D196:O196" si="74">AVERAGE(D193:D195)</f>
        <v>806.94086000000004</v>
      </c>
      <c r="E196" s="1">
        <f t="shared" si="74"/>
        <v>105.78753333333333</v>
      </c>
      <c r="F196" s="1">
        <f t="shared" si="74"/>
        <v>1599.02484</v>
      </c>
      <c r="G196" s="1">
        <f t="shared" si="74"/>
        <v>144.00516000000002</v>
      </c>
      <c r="H196" s="1">
        <f t="shared" si="74"/>
        <v>76.696296666666669</v>
      </c>
      <c r="I196" s="1">
        <f t="shared" si="74"/>
        <v>293.76413000000002</v>
      </c>
      <c r="J196" s="1" t="e">
        <f t="shared" si="74"/>
        <v>#DIV/0!</v>
      </c>
      <c r="K196" s="1" t="e">
        <f t="shared" si="74"/>
        <v>#DIV/0!</v>
      </c>
      <c r="L196" s="1" t="e">
        <f t="shared" si="74"/>
        <v>#DIV/0!</v>
      </c>
      <c r="M196" s="1" t="e">
        <f t="shared" si="74"/>
        <v>#DIV/0!</v>
      </c>
      <c r="N196" s="1">
        <f t="shared" si="74"/>
        <v>1</v>
      </c>
      <c r="O196" s="1" t="e">
        <f t="shared" si="74"/>
        <v>#DIV/0!</v>
      </c>
      <c r="P196" s="7" t="s">
        <v>169</v>
      </c>
      <c r="Q196" s="1" t="s">
        <v>22</v>
      </c>
      <c r="R196" s="1">
        <v>38</v>
      </c>
      <c r="S196" s="1">
        <f>C196/60.05</f>
        <v>32.437042853177907</v>
      </c>
      <c r="T196" s="1">
        <f>D196/74.08</f>
        <v>10.892830183585314</v>
      </c>
      <c r="U196" s="1">
        <f>E196/88.11</f>
        <v>1.2006302727651041</v>
      </c>
      <c r="V196" s="1">
        <f>F196/88.11</f>
        <v>18.148051753489955</v>
      </c>
      <c r="W196" s="1">
        <f>G196/102.13</f>
        <v>1.4100182120826401</v>
      </c>
      <c r="X196" s="1">
        <f>H196/102.13</f>
        <v>0.75096736185906854</v>
      </c>
      <c r="Y196" s="1">
        <f>I196/102.13</f>
        <v>2.8763745226671893</v>
      </c>
      <c r="Z196" s="1" t="e">
        <f>J196/116.16</f>
        <v>#DIV/0!</v>
      </c>
      <c r="AA196" s="1" t="e">
        <f>K196/116.16</f>
        <v>#DIV/0!</v>
      </c>
      <c r="AB196" s="1" t="e">
        <f>L196/116.16</f>
        <v>#DIV/0!</v>
      </c>
      <c r="AC196" s="1" t="e">
        <f>M196/116.16</f>
        <v>#DIV/0!</v>
      </c>
      <c r="AD196" s="1">
        <f>N196/130.18</f>
        <v>7.6816715317253028E-3</v>
      </c>
      <c r="AE196" s="1" t="e">
        <f>O196/130.18</f>
        <v>#DIV/0!</v>
      </c>
    </row>
    <row r="197" spans="1:31" s="1" customFormat="1" x14ac:dyDescent="0.25">
      <c r="A197" s="1" t="s">
        <v>23</v>
      </c>
      <c r="B197" s="1">
        <v>38</v>
      </c>
      <c r="C197" s="1">
        <f>_xlfn.STDEV.P(C193:C195)</f>
        <v>42.463530436644369</v>
      </c>
      <c r="D197" s="1">
        <f t="shared" ref="D197:O197" si="75">_xlfn.STDEV.P(D193:D195)</f>
        <v>31.721979332561617</v>
      </c>
      <c r="E197" s="1">
        <f t="shared" si="75"/>
        <v>9.7100469445529622</v>
      </c>
      <c r="F197" s="1">
        <f t="shared" si="75"/>
        <v>26.823822657094649</v>
      </c>
      <c r="G197" s="1">
        <f t="shared" si="75"/>
        <v>11.68194011421334</v>
      </c>
      <c r="H197" s="1">
        <f t="shared" si="75"/>
        <v>6.0131176487261788</v>
      </c>
      <c r="I197" s="1">
        <f t="shared" si="75"/>
        <v>19.858026928082914</v>
      </c>
      <c r="J197" s="1" t="e">
        <f t="shared" si="75"/>
        <v>#DIV/0!</v>
      </c>
      <c r="K197" s="1" t="e">
        <f t="shared" si="75"/>
        <v>#DIV/0!</v>
      </c>
      <c r="L197" s="1" t="e">
        <f t="shared" si="75"/>
        <v>#DIV/0!</v>
      </c>
      <c r="M197" s="1" t="e">
        <f t="shared" si="75"/>
        <v>#DIV/0!</v>
      </c>
      <c r="N197" s="1">
        <f t="shared" si="75"/>
        <v>0</v>
      </c>
      <c r="O197" s="1" t="e">
        <f t="shared" si="75"/>
        <v>#DIV/0!</v>
      </c>
      <c r="P197" s="7" t="s">
        <v>169</v>
      </c>
      <c r="Q197" s="1" t="s">
        <v>23</v>
      </c>
      <c r="R197" s="1">
        <v>38</v>
      </c>
      <c r="S197" s="1">
        <f>C197/60.05</f>
        <v>0.70713622708816604</v>
      </c>
      <c r="T197" s="1">
        <f>D197/74.08</f>
        <v>0.42821246399246243</v>
      </c>
      <c r="U197" s="1">
        <f>E197/88.11</f>
        <v>0.11020368794181094</v>
      </c>
      <c r="V197" s="1">
        <f>F197/88.11</f>
        <v>0.30443562203035579</v>
      </c>
      <c r="W197" s="1">
        <f>G197/102.13</f>
        <v>0.11438304234028533</v>
      </c>
      <c r="X197" s="1">
        <f>H197/102.13</f>
        <v>5.8877094377031029E-2</v>
      </c>
      <c r="Y197" s="1">
        <f>I197/102.13</f>
        <v>0.19443872445004323</v>
      </c>
      <c r="Z197" s="1" t="e">
        <f>J197/116.16</f>
        <v>#DIV/0!</v>
      </c>
      <c r="AA197" s="1" t="e">
        <f>K197/116.16</f>
        <v>#DIV/0!</v>
      </c>
      <c r="AB197" s="1" t="e">
        <f>L197/116.16</f>
        <v>#DIV/0!</v>
      </c>
      <c r="AC197" s="1" t="e">
        <f>M197/116.16</f>
        <v>#DIV/0!</v>
      </c>
      <c r="AD197" s="1">
        <f>N197/130.18</f>
        <v>0</v>
      </c>
      <c r="AE197" s="1" t="e">
        <f>O197/130.18</f>
        <v>#DIV/0!</v>
      </c>
    </row>
    <row r="198" spans="1:31" x14ac:dyDescent="0.25">
      <c r="B198" t="s">
        <v>172</v>
      </c>
      <c r="C198">
        <v>843.09023000000002</v>
      </c>
      <c r="D198">
        <v>1078.86229</v>
      </c>
      <c r="E198">
        <v>74.360200000000006</v>
      </c>
      <c r="F198">
        <v>1856.02953</v>
      </c>
      <c r="G198">
        <v>135.66436999999999</v>
      </c>
      <c r="H198">
        <v>60.21255</v>
      </c>
      <c r="I198">
        <v>0</v>
      </c>
      <c r="N198">
        <v>1</v>
      </c>
      <c r="P198" s="7" t="s">
        <v>173</v>
      </c>
      <c r="R198" t="s">
        <v>172</v>
      </c>
      <c r="S198" s="1">
        <f>C198/60.05</f>
        <v>14.039803996669443</v>
      </c>
      <c r="T198" s="1">
        <f>D198/74.08</f>
        <v>14.563475836933046</v>
      </c>
      <c r="U198" s="1">
        <f>E198/88.11</f>
        <v>0.84394733855408022</v>
      </c>
      <c r="V198" s="1">
        <f>F198/88.11</f>
        <v>21.064913517194416</v>
      </c>
      <c r="W198" s="1">
        <f>G198/102.13</f>
        <v>1.3283498482326446</v>
      </c>
      <c r="X198" s="1">
        <f>H198/102.13</f>
        <v>0.58956770782336243</v>
      </c>
      <c r="Y198" s="1">
        <f>I198/102.13</f>
        <v>0</v>
      </c>
      <c r="Z198" s="1">
        <f>J198/116.16</f>
        <v>0</v>
      </c>
      <c r="AA198" s="1">
        <f>K198/116.16</f>
        <v>0</v>
      </c>
      <c r="AB198" s="1">
        <f>L198/116.16</f>
        <v>0</v>
      </c>
      <c r="AC198" s="1">
        <f>M198/116.16</f>
        <v>0</v>
      </c>
      <c r="AD198" s="1">
        <f>N198/130.18</f>
        <v>7.6816715317253028E-3</v>
      </c>
      <c r="AE198" s="1">
        <f>O198/130.18</f>
        <v>0</v>
      </c>
    </row>
    <row r="199" spans="1:31" x14ac:dyDescent="0.25">
      <c r="B199" t="s">
        <v>174</v>
      </c>
      <c r="C199">
        <v>908.58109999999999</v>
      </c>
      <c r="D199">
        <v>1169.4539299999999</v>
      </c>
      <c r="E199">
        <v>91.022790000000001</v>
      </c>
      <c r="F199">
        <v>1923.0894900000001</v>
      </c>
      <c r="G199">
        <v>161.30341999999999</v>
      </c>
      <c r="H199">
        <v>81.327399999999997</v>
      </c>
      <c r="I199">
        <v>0</v>
      </c>
      <c r="N199">
        <v>1</v>
      </c>
      <c r="P199" s="7" t="s">
        <v>173</v>
      </c>
      <c r="R199" t="s">
        <v>174</v>
      </c>
      <c r="S199" s="1">
        <f>C199/60.05</f>
        <v>15.130409658617818</v>
      </c>
      <c r="T199" s="1">
        <f>D199/74.08</f>
        <v>15.786365145788336</v>
      </c>
      <c r="U199" s="1">
        <f>E199/88.11</f>
        <v>1.0330585631596867</v>
      </c>
      <c r="V199" s="1">
        <f>F199/88.11</f>
        <v>21.82600715015322</v>
      </c>
      <c r="W199" s="1">
        <f>G199/102.13</f>
        <v>1.5793931264075198</v>
      </c>
      <c r="X199" s="1">
        <f>H199/102.13</f>
        <v>0.79631254283756003</v>
      </c>
      <c r="Y199" s="1">
        <f>I199/102.13</f>
        <v>0</v>
      </c>
      <c r="Z199" s="1">
        <f>J199/116.16</f>
        <v>0</v>
      </c>
      <c r="AA199" s="1">
        <f>K199/116.16</f>
        <v>0</v>
      </c>
      <c r="AB199" s="1">
        <f>L199/116.16</f>
        <v>0</v>
      </c>
      <c r="AC199" s="1">
        <f>M199/116.16</f>
        <v>0</v>
      </c>
      <c r="AD199" s="1">
        <f>N199/130.18</f>
        <v>7.6816715317253028E-3</v>
      </c>
      <c r="AE199" s="1">
        <f>O199/130.18</f>
        <v>0</v>
      </c>
    </row>
    <row r="200" spans="1:31" x14ac:dyDescent="0.25">
      <c r="B200" t="s">
        <v>175</v>
      </c>
      <c r="C200">
        <v>827.78701000000001</v>
      </c>
      <c r="D200">
        <v>1049.5791099999999</v>
      </c>
      <c r="E200">
        <v>80.095079999999996</v>
      </c>
      <c r="F200">
        <v>1674.5978299999999</v>
      </c>
      <c r="G200">
        <v>141.08432999999999</v>
      </c>
      <c r="H200">
        <v>64.234129999999993</v>
      </c>
      <c r="I200">
        <v>0</v>
      </c>
      <c r="N200">
        <v>1</v>
      </c>
      <c r="P200" s="7" t="s">
        <v>173</v>
      </c>
      <c r="R200" t="s">
        <v>175</v>
      </c>
      <c r="S200" s="1">
        <f>C200/60.05</f>
        <v>13.784962697751874</v>
      </c>
      <c r="T200" s="1">
        <f>D200/74.08</f>
        <v>14.16818453023758</v>
      </c>
      <c r="U200" s="1">
        <f>E200/88.11</f>
        <v>0.90903506979911475</v>
      </c>
      <c r="V200" s="1">
        <f>F200/88.11</f>
        <v>19.005763590965838</v>
      </c>
      <c r="W200" s="1">
        <f>G200/102.13</f>
        <v>1.3814190737295604</v>
      </c>
      <c r="X200" s="1">
        <f>H200/102.13</f>
        <v>0.6289447762655439</v>
      </c>
      <c r="Y200" s="1">
        <f>I200/102.13</f>
        <v>0</v>
      </c>
      <c r="Z200" s="1">
        <f>J200/116.16</f>
        <v>0</v>
      </c>
      <c r="AA200" s="1">
        <f>K200/116.16</f>
        <v>0</v>
      </c>
      <c r="AB200" s="1">
        <f>L200/116.16</f>
        <v>0</v>
      </c>
      <c r="AC200" s="1">
        <f>M200/116.16</f>
        <v>0</v>
      </c>
      <c r="AD200" s="1">
        <f>N200/130.18</f>
        <v>7.6816715317253028E-3</v>
      </c>
      <c r="AE200" s="1">
        <f>O200/130.18</f>
        <v>0</v>
      </c>
    </row>
    <row r="201" spans="1:31" s="1" customFormat="1" x14ac:dyDescent="0.25">
      <c r="A201" s="1" t="s">
        <v>22</v>
      </c>
      <c r="B201" s="1">
        <v>39</v>
      </c>
      <c r="C201" s="1">
        <f>AVERAGE(C198:C200)</f>
        <v>859.81944666666675</v>
      </c>
      <c r="D201" s="1">
        <f t="shared" ref="D201:O201" si="76">AVERAGE(D198:D200)</f>
        <v>1099.2984433333331</v>
      </c>
      <c r="E201" s="1">
        <f t="shared" si="76"/>
        <v>81.826023333333339</v>
      </c>
      <c r="F201" s="1">
        <f t="shared" si="76"/>
        <v>1817.9056166666667</v>
      </c>
      <c r="G201" s="1">
        <f t="shared" si="76"/>
        <v>146.01737333333332</v>
      </c>
      <c r="H201" s="1">
        <f t="shared" si="76"/>
        <v>68.591359999999995</v>
      </c>
      <c r="I201" s="1">
        <f t="shared" si="76"/>
        <v>0</v>
      </c>
      <c r="J201" s="1" t="e">
        <f t="shared" si="76"/>
        <v>#DIV/0!</v>
      </c>
      <c r="K201" s="1" t="e">
        <f t="shared" si="76"/>
        <v>#DIV/0!</v>
      </c>
      <c r="L201" s="1" t="e">
        <f t="shared" si="76"/>
        <v>#DIV/0!</v>
      </c>
      <c r="M201" s="1" t="e">
        <f t="shared" si="76"/>
        <v>#DIV/0!</v>
      </c>
      <c r="N201" s="1">
        <f t="shared" si="76"/>
        <v>1</v>
      </c>
      <c r="O201" s="1" t="e">
        <f t="shared" si="76"/>
        <v>#DIV/0!</v>
      </c>
      <c r="P201" s="7" t="s">
        <v>173</v>
      </c>
      <c r="Q201" s="1" t="s">
        <v>22</v>
      </c>
      <c r="R201" s="1">
        <v>39</v>
      </c>
      <c r="S201" s="1">
        <f>C201/60.05</f>
        <v>14.318392117679714</v>
      </c>
      <c r="T201" s="1">
        <f>D201/74.08</f>
        <v>14.839341837652984</v>
      </c>
      <c r="U201" s="1">
        <f>E201/88.11</f>
        <v>0.92868032383762733</v>
      </c>
      <c r="V201" s="1">
        <f>F201/88.11</f>
        <v>20.63222808610449</v>
      </c>
      <c r="W201" s="1">
        <f>G201/102.13</f>
        <v>1.4297206827899083</v>
      </c>
      <c r="X201" s="1">
        <f>H201/102.13</f>
        <v>0.67160834230882205</v>
      </c>
      <c r="Y201" s="1">
        <f>I201/102.13</f>
        <v>0</v>
      </c>
      <c r="Z201" s="1" t="e">
        <f>J201/116.16</f>
        <v>#DIV/0!</v>
      </c>
      <c r="AA201" s="1" t="e">
        <f>K201/116.16</f>
        <v>#DIV/0!</v>
      </c>
      <c r="AB201" s="1" t="e">
        <f>L201/116.16</f>
        <v>#DIV/0!</v>
      </c>
      <c r="AC201" s="1" t="e">
        <f>M201/116.16</f>
        <v>#DIV/0!</v>
      </c>
      <c r="AD201" s="1">
        <f>N201/130.18</f>
        <v>7.6816715317253028E-3</v>
      </c>
      <c r="AE201" s="1" t="e">
        <f>O201/130.18</f>
        <v>#DIV/0!</v>
      </c>
    </row>
    <row r="202" spans="1:31" s="1" customFormat="1" x14ac:dyDescent="0.25">
      <c r="A202" s="1" t="s">
        <v>23</v>
      </c>
      <c r="B202" s="1">
        <v>39</v>
      </c>
      <c r="C202" s="1">
        <f>_xlfn.STDEV.P(C198:C200)</f>
        <v>35.041130712751759</v>
      </c>
      <c r="D202" s="1">
        <f t="shared" ref="D202:O202" si="77">_xlfn.STDEV.P(D198:D200)</f>
        <v>51.02757679141564</v>
      </c>
      <c r="E202" s="1">
        <f t="shared" si="77"/>
        <v>6.9117098701856836</v>
      </c>
      <c r="F202" s="1">
        <f t="shared" si="77"/>
        <v>104.96698162842939</v>
      </c>
      <c r="G202" s="1">
        <f t="shared" si="77"/>
        <v>11.033023418266735</v>
      </c>
      <c r="H202" s="1">
        <f t="shared" si="77"/>
        <v>9.1541725490000481</v>
      </c>
      <c r="I202" s="1">
        <f t="shared" si="77"/>
        <v>0</v>
      </c>
      <c r="J202" s="1" t="e">
        <f t="shared" si="77"/>
        <v>#DIV/0!</v>
      </c>
      <c r="K202" s="1" t="e">
        <f t="shared" si="77"/>
        <v>#DIV/0!</v>
      </c>
      <c r="L202" s="1" t="e">
        <f t="shared" si="77"/>
        <v>#DIV/0!</v>
      </c>
      <c r="M202" s="1" t="e">
        <f t="shared" si="77"/>
        <v>#DIV/0!</v>
      </c>
      <c r="N202" s="1">
        <f t="shared" si="77"/>
        <v>0</v>
      </c>
      <c r="O202" s="1" t="e">
        <f t="shared" si="77"/>
        <v>#DIV/0!</v>
      </c>
      <c r="P202" s="7" t="s">
        <v>173</v>
      </c>
      <c r="Q202" s="1" t="s">
        <v>23</v>
      </c>
      <c r="R202" s="1">
        <v>39</v>
      </c>
      <c r="S202" s="1">
        <f>C202/60.05</f>
        <v>0.583532568072469</v>
      </c>
      <c r="T202" s="1">
        <f>D202/74.08</f>
        <v>0.68881718130960634</v>
      </c>
      <c r="U202" s="1">
        <f>E202/88.11</f>
        <v>7.8444102487636863E-2</v>
      </c>
      <c r="V202" s="1">
        <f>F202/88.11</f>
        <v>1.1913174625857381</v>
      </c>
      <c r="W202" s="1">
        <f>G202/102.13</f>
        <v>0.1080292119677542</v>
      </c>
      <c r="X202" s="1">
        <f>H202/102.13</f>
        <v>8.9632552129639165E-2</v>
      </c>
      <c r="Y202" s="1">
        <f>I202/102.13</f>
        <v>0</v>
      </c>
      <c r="Z202" s="1" t="e">
        <f>J202/116.16</f>
        <v>#DIV/0!</v>
      </c>
      <c r="AA202" s="1" t="e">
        <f>K202/116.16</f>
        <v>#DIV/0!</v>
      </c>
      <c r="AB202" s="1" t="e">
        <f>L202/116.16</f>
        <v>#DIV/0!</v>
      </c>
      <c r="AC202" s="1" t="e">
        <f>M202/116.16</f>
        <v>#DIV/0!</v>
      </c>
      <c r="AD202" s="1">
        <f>N202/130.18</f>
        <v>0</v>
      </c>
      <c r="AE202" s="1" t="e">
        <f>O202/130.18</f>
        <v>#DIV/0!</v>
      </c>
    </row>
    <row r="203" spans="1:31" x14ac:dyDescent="0.25">
      <c r="B203" t="s">
        <v>176</v>
      </c>
      <c r="C203">
        <v>2084.22613</v>
      </c>
      <c r="D203">
        <v>1414.6817799999999</v>
      </c>
      <c r="E203">
        <v>132.07307</v>
      </c>
      <c r="F203">
        <v>2084.8072999999999</v>
      </c>
      <c r="G203">
        <v>195.90384</v>
      </c>
      <c r="H203">
        <v>109.94927</v>
      </c>
      <c r="I203">
        <v>380.28401000000002</v>
      </c>
      <c r="N203">
        <v>1</v>
      </c>
      <c r="P203" s="7" t="s">
        <v>177</v>
      </c>
      <c r="R203" t="s">
        <v>176</v>
      </c>
      <c r="S203" s="1">
        <f>C203/60.05</f>
        <v>34.70817868442964</v>
      </c>
      <c r="T203" s="1">
        <f>D203/74.08</f>
        <v>19.096676295896327</v>
      </c>
      <c r="U203" s="1">
        <f>E203/88.11</f>
        <v>1.4989566451027125</v>
      </c>
      <c r="V203" s="1">
        <f>F203/88.11</f>
        <v>23.661415276359097</v>
      </c>
      <c r="W203" s="1">
        <f>G203/102.13</f>
        <v>1.9181811416821699</v>
      </c>
      <c r="X203" s="1">
        <f>H203/102.13</f>
        <v>1.0765619308724175</v>
      </c>
      <c r="Y203" s="1">
        <f>I203/102.13</f>
        <v>3.7235289337119362</v>
      </c>
      <c r="Z203" s="1">
        <f>J203/116.16</f>
        <v>0</v>
      </c>
      <c r="AA203" s="1">
        <f>K203/116.16</f>
        <v>0</v>
      </c>
      <c r="AB203" s="1">
        <f>L203/116.16</f>
        <v>0</v>
      </c>
      <c r="AC203" s="1">
        <f>M203/116.16</f>
        <v>0</v>
      </c>
      <c r="AD203" s="1">
        <f>N203/130.18</f>
        <v>7.6816715317253028E-3</v>
      </c>
      <c r="AE203" s="1">
        <f>O203/130.18</f>
        <v>0</v>
      </c>
    </row>
    <row r="204" spans="1:31" x14ac:dyDescent="0.25">
      <c r="B204" t="s">
        <v>178</v>
      </c>
      <c r="C204">
        <v>1840.8421599999999</v>
      </c>
      <c r="D204">
        <v>1284.2878800000001</v>
      </c>
      <c r="E204">
        <v>119.30032</v>
      </c>
      <c r="F204">
        <v>1910.8542</v>
      </c>
      <c r="G204">
        <v>179.05398</v>
      </c>
      <c r="H204">
        <v>93.665610000000001</v>
      </c>
      <c r="I204">
        <v>355.08548000000002</v>
      </c>
      <c r="N204">
        <v>1</v>
      </c>
      <c r="P204" s="7" t="s">
        <v>177</v>
      </c>
      <c r="R204" t="s">
        <v>178</v>
      </c>
      <c r="S204" s="1">
        <f>C204/60.05</f>
        <v>30.655156702747711</v>
      </c>
      <c r="T204" s="1">
        <f>D204/74.08</f>
        <v>17.3364994600432</v>
      </c>
      <c r="U204" s="1">
        <f>E204/88.11</f>
        <v>1.3539929633412779</v>
      </c>
      <c r="V204" s="1">
        <f>F204/88.11</f>
        <v>21.687143343547838</v>
      </c>
      <c r="W204" s="1">
        <f>G204/102.13</f>
        <v>1.7531967100753942</v>
      </c>
      <c r="X204" s="1">
        <f>H204/102.13</f>
        <v>0.91712141388426516</v>
      </c>
      <c r="Y204" s="1">
        <f>I204/102.13</f>
        <v>3.4767989816900031</v>
      </c>
      <c r="Z204" s="1">
        <f>J204/116.16</f>
        <v>0</v>
      </c>
      <c r="AA204" s="1">
        <f>K204/116.16</f>
        <v>0</v>
      </c>
      <c r="AB204" s="1">
        <f>L204/116.16</f>
        <v>0</v>
      </c>
      <c r="AC204" s="1">
        <f>M204/116.16</f>
        <v>0</v>
      </c>
      <c r="AD204" s="1">
        <f>N204/130.18</f>
        <v>7.6816715317253028E-3</v>
      </c>
      <c r="AE204" s="1">
        <f>O204/130.18</f>
        <v>0</v>
      </c>
    </row>
    <row r="205" spans="1:31" x14ac:dyDescent="0.25">
      <c r="B205" t="s">
        <v>179</v>
      </c>
      <c r="C205">
        <v>1890.2633900000001</v>
      </c>
      <c r="D205">
        <v>1276.4830099999999</v>
      </c>
      <c r="E205">
        <v>115.37053</v>
      </c>
      <c r="F205">
        <v>1879.1076499999999</v>
      </c>
      <c r="G205">
        <v>168.53505000000001</v>
      </c>
      <c r="H205">
        <v>84.547309999999996</v>
      </c>
      <c r="I205">
        <v>335.56849</v>
      </c>
      <c r="N205">
        <v>1</v>
      </c>
      <c r="P205" s="7" t="s">
        <v>177</v>
      </c>
      <c r="R205" t="s">
        <v>179</v>
      </c>
      <c r="S205" s="1">
        <f>C205/60.05</f>
        <v>31.478158034970861</v>
      </c>
      <c r="T205" s="1">
        <f>D205/74.08</f>
        <v>17.23114214362851</v>
      </c>
      <c r="U205" s="1">
        <f>E205/88.11</f>
        <v>1.3093920099875156</v>
      </c>
      <c r="V205" s="1">
        <f>F205/88.11</f>
        <v>21.326837475882417</v>
      </c>
      <c r="W205" s="1">
        <f>G205/102.13</f>
        <v>1.6502012141388429</v>
      </c>
      <c r="X205" s="1">
        <f>H205/102.13</f>
        <v>0.8278401057475766</v>
      </c>
      <c r="Y205" s="1">
        <f>I205/102.13</f>
        <v>3.285699500636444</v>
      </c>
      <c r="Z205" s="1">
        <f>J205/116.16</f>
        <v>0</v>
      </c>
      <c r="AA205" s="1">
        <f>K205/116.16</f>
        <v>0</v>
      </c>
      <c r="AB205" s="1">
        <f>L205/116.16</f>
        <v>0</v>
      </c>
      <c r="AC205" s="1">
        <f>M205/116.16</f>
        <v>0</v>
      </c>
      <c r="AD205" s="1">
        <f>N205/130.18</f>
        <v>7.6816715317253028E-3</v>
      </c>
      <c r="AE205" s="1">
        <f>O205/130.18</f>
        <v>0</v>
      </c>
    </row>
    <row r="206" spans="1:31" s="1" customFormat="1" x14ac:dyDescent="0.25">
      <c r="A206" s="1" t="s">
        <v>22</v>
      </c>
      <c r="B206" s="1">
        <v>40</v>
      </c>
      <c r="C206" s="1">
        <f>AVERAGE(C203:C205)</f>
        <v>1938.4438933333333</v>
      </c>
      <c r="D206" s="1">
        <f t="shared" ref="D206:O206" si="78">AVERAGE(D203:D205)</f>
        <v>1325.1508899999999</v>
      </c>
      <c r="E206" s="1">
        <f t="shared" si="78"/>
        <v>122.24797333333333</v>
      </c>
      <c r="F206" s="1">
        <f t="shared" si="78"/>
        <v>1958.2563833333334</v>
      </c>
      <c r="G206" s="1">
        <f t="shared" si="78"/>
        <v>181.16429000000002</v>
      </c>
      <c r="H206" s="1">
        <f t="shared" si="78"/>
        <v>96.054063333333332</v>
      </c>
      <c r="I206" s="1">
        <f t="shared" si="78"/>
        <v>356.97932666666674</v>
      </c>
      <c r="J206" s="1" t="e">
        <f t="shared" si="78"/>
        <v>#DIV/0!</v>
      </c>
      <c r="K206" s="1" t="e">
        <f t="shared" si="78"/>
        <v>#DIV/0!</v>
      </c>
      <c r="L206" s="1" t="e">
        <f t="shared" si="78"/>
        <v>#DIV/0!</v>
      </c>
      <c r="M206" s="1" t="e">
        <f t="shared" si="78"/>
        <v>#DIV/0!</v>
      </c>
      <c r="N206" s="1">
        <f t="shared" si="78"/>
        <v>1</v>
      </c>
      <c r="O206" s="1" t="e">
        <f t="shared" si="78"/>
        <v>#DIV/0!</v>
      </c>
      <c r="P206" s="7" t="s">
        <v>177</v>
      </c>
      <c r="Q206" s="1" t="s">
        <v>22</v>
      </c>
      <c r="R206" s="1">
        <v>40</v>
      </c>
      <c r="S206" s="1">
        <f>C206/60.05</f>
        <v>32.280497807382737</v>
      </c>
      <c r="T206" s="1">
        <f>D206/74.08</f>
        <v>17.888105966522676</v>
      </c>
      <c r="U206" s="1">
        <f>E206/88.11</f>
        <v>1.3874472061438354</v>
      </c>
      <c r="V206" s="1">
        <f>F206/88.11</f>
        <v>22.225132031929785</v>
      </c>
      <c r="W206" s="1">
        <f>G206/102.13</f>
        <v>1.7738596886321358</v>
      </c>
      <c r="X206" s="1">
        <f>H206/102.13</f>
        <v>0.94050781683475315</v>
      </c>
      <c r="Y206" s="1">
        <f>I206/102.13</f>
        <v>3.495342472012795</v>
      </c>
      <c r="Z206" s="1" t="e">
        <f>J206/116.16</f>
        <v>#DIV/0!</v>
      </c>
      <c r="AA206" s="1" t="e">
        <f>K206/116.16</f>
        <v>#DIV/0!</v>
      </c>
      <c r="AB206" s="1" t="e">
        <f>L206/116.16</f>
        <v>#DIV/0!</v>
      </c>
      <c r="AC206" s="1" t="e">
        <f>M206/116.16</f>
        <v>#DIV/0!</v>
      </c>
      <c r="AD206" s="1">
        <f>N206/130.18</f>
        <v>7.6816715317253028E-3</v>
      </c>
      <c r="AE206" s="1" t="e">
        <f>O206/130.18</f>
        <v>#DIV/0!</v>
      </c>
    </row>
    <row r="207" spans="1:31" s="1" customFormat="1" x14ac:dyDescent="0.25">
      <c r="A207" s="1" t="s">
        <v>23</v>
      </c>
      <c r="B207" s="1">
        <v>40</v>
      </c>
      <c r="C207" s="1">
        <f>_xlfn.STDEV.P(C203:C205)</f>
        <v>105.03954775648468</v>
      </c>
      <c r="D207" s="1">
        <f t="shared" ref="D207:O207" si="79">_xlfn.STDEV.P(D203:D205)</f>
        <v>63.388033555623572</v>
      </c>
      <c r="E207" s="1">
        <f t="shared" si="79"/>
        <v>7.1302270063457467</v>
      </c>
      <c r="F207" s="1">
        <f t="shared" si="79"/>
        <v>90.418699176316522</v>
      </c>
      <c r="G207" s="1">
        <f t="shared" si="79"/>
        <v>11.27246564977689</v>
      </c>
      <c r="H207" s="1">
        <f t="shared" si="79"/>
        <v>10.506931837427825</v>
      </c>
      <c r="I207" s="1">
        <f t="shared" si="79"/>
        <v>18.304087405371764</v>
      </c>
      <c r="J207" s="1" t="e">
        <f t="shared" si="79"/>
        <v>#DIV/0!</v>
      </c>
      <c r="K207" s="1" t="e">
        <f t="shared" si="79"/>
        <v>#DIV/0!</v>
      </c>
      <c r="L207" s="1" t="e">
        <f t="shared" si="79"/>
        <v>#DIV/0!</v>
      </c>
      <c r="M207" s="1" t="e">
        <f t="shared" si="79"/>
        <v>#DIV/0!</v>
      </c>
      <c r="N207" s="1">
        <f t="shared" si="79"/>
        <v>0</v>
      </c>
      <c r="O207" s="1" t="e">
        <f t="shared" si="79"/>
        <v>#DIV/0!</v>
      </c>
      <c r="P207" s="7" t="s">
        <v>177</v>
      </c>
      <c r="Q207" s="1" t="s">
        <v>23</v>
      </c>
      <c r="R207" s="1">
        <v>40</v>
      </c>
      <c r="S207" s="1">
        <f>C207/60.05</f>
        <v>1.7492014613902529</v>
      </c>
      <c r="T207" s="1">
        <f>D207/74.08</f>
        <v>0.85566999940096622</v>
      </c>
      <c r="U207" s="1">
        <f>E207/88.11</f>
        <v>8.0924151700666747E-2</v>
      </c>
      <c r="V207" s="1">
        <f>F207/88.11</f>
        <v>1.0262024648316481</v>
      </c>
      <c r="W207" s="1">
        <f>G207/102.13</f>
        <v>0.11037369675684805</v>
      </c>
      <c r="X207" s="1">
        <f>H207/102.13</f>
        <v>0.10287801662026658</v>
      </c>
      <c r="Y207" s="1">
        <f>I207/102.13</f>
        <v>0.17922341530766439</v>
      </c>
      <c r="Z207" s="1" t="e">
        <f>J207/116.16</f>
        <v>#DIV/0!</v>
      </c>
      <c r="AA207" s="1" t="e">
        <f>K207/116.16</f>
        <v>#DIV/0!</v>
      </c>
      <c r="AB207" s="1" t="e">
        <f>L207/116.16</f>
        <v>#DIV/0!</v>
      </c>
      <c r="AC207" s="1" t="e">
        <f>M207/116.16</f>
        <v>#DIV/0!</v>
      </c>
      <c r="AD207" s="1">
        <f>N207/130.18</f>
        <v>0</v>
      </c>
      <c r="AE207" s="1" t="e">
        <f>O207/130.18</f>
        <v>#DIV/0!</v>
      </c>
    </row>
    <row r="208" spans="1:31" x14ac:dyDescent="0.25">
      <c r="B208" t="s">
        <v>180</v>
      </c>
      <c r="C208">
        <v>693.39260000000002</v>
      </c>
      <c r="D208">
        <v>961.46294</v>
      </c>
      <c r="E208">
        <v>53.821010000000001</v>
      </c>
      <c r="F208">
        <v>1513.17299</v>
      </c>
      <c r="G208">
        <v>80.356650000000002</v>
      </c>
      <c r="H208">
        <v>60.444920000000003</v>
      </c>
      <c r="I208">
        <v>3.6127099999999999</v>
      </c>
      <c r="N208">
        <v>1</v>
      </c>
      <c r="P208" s="7" t="s">
        <v>181</v>
      </c>
      <c r="R208" t="s">
        <v>180</v>
      </c>
      <c r="S208" s="1">
        <f>C208/60.05</f>
        <v>11.546920899250626</v>
      </c>
      <c r="T208" s="1">
        <f>D208/74.08</f>
        <v>12.978711393088552</v>
      </c>
      <c r="U208" s="1">
        <f>E208/88.11</f>
        <v>0.61083883781636594</v>
      </c>
      <c r="V208" s="1">
        <f>F208/88.11</f>
        <v>17.173680512995119</v>
      </c>
      <c r="W208" s="1">
        <f>G208/102.13</f>
        <v>0.78680750024478607</v>
      </c>
      <c r="X208" s="1">
        <f>H208/102.13</f>
        <v>0.59184294526583769</v>
      </c>
      <c r="Y208" s="1">
        <f>I208/102.13</f>
        <v>3.5373641437383724E-2</v>
      </c>
      <c r="Z208" s="1">
        <f>J208/116.16</f>
        <v>0</v>
      </c>
      <c r="AA208" s="1">
        <f>K208/116.16</f>
        <v>0</v>
      </c>
      <c r="AB208" s="1">
        <f>L208/116.16</f>
        <v>0</v>
      </c>
      <c r="AC208" s="1">
        <f>M208/116.16</f>
        <v>0</v>
      </c>
      <c r="AD208" s="1">
        <f>N208/130.18</f>
        <v>7.6816715317253028E-3</v>
      </c>
      <c r="AE208" s="1">
        <f>O208/130.18</f>
        <v>0</v>
      </c>
    </row>
    <row r="209" spans="1:31" x14ac:dyDescent="0.25">
      <c r="B209" t="s">
        <v>182</v>
      </c>
      <c r="C209">
        <v>675.86126999999999</v>
      </c>
      <c r="D209">
        <v>921.69512999999995</v>
      </c>
      <c r="E209">
        <v>48.628970000000002</v>
      </c>
      <c r="F209">
        <v>1472.6272799999999</v>
      </c>
      <c r="G209">
        <v>73.136179999999996</v>
      </c>
      <c r="H209">
        <v>22.730519999999999</v>
      </c>
      <c r="I209">
        <v>1.7491099999999999</v>
      </c>
      <c r="N209">
        <v>1</v>
      </c>
      <c r="P209" s="7" t="s">
        <v>181</v>
      </c>
      <c r="R209" t="s">
        <v>182</v>
      </c>
      <c r="S209" s="1">
        <f>C209/60.05</f>
        <v>11.254975353871775</v>
      </c>
      <c r="T209" s="1">
        <f>D209/74.08</f>
        <v>12.441888903887689</v>
      </c>
      <c r="U209" s="1">
        <f>E209/88.11</f>
        <v>0.55191204176597441</v>
      </c>
      <c r="V209" s="1">
        <f>F209/88.11</f>
        <v>16.713509022812392</v>
      </c>
      <c r="W209" s="1">
        <f>G209/102.13</f>
        <v>0.71610868500930192</v>
      </c>
      <c r="X209" s="1">
        <f>H209/102.13</f>
        <v>0.22256457456183296</v>
      </c>
      <c r="Y209" s="1">
        <f>I209/102.13</f>
        <v>1.7126309605404875E-2</v>
      </c>
      <c r="Z209" s="1">
        <f>J209/116.16</f>
        <v>0</v>
      </c>
      <c r="AA209" s="1">
        <f>K209/116.16</f>
        <v>0</v>
      </c>
      <c r="AB209" s="1">
        <f>L209/116.16</f>
        <v>0</v>
      </c>
      <c r="AC209" s="1">
        <f>M209/116.16</f>
        <v>0</v>
      </c>
      <c r="AD209" s="1">
        <f>N209/130.18</f>
        <v>7.6816715317253028E-3</v>
      </c>
      <c r="AE209" s="1">
        <f>O209/130.18</f>
        <v>0</v>
      </c>
    </row>
    <row r="210" spans="1:31" x14ac:dyDescent="0.25">
      <c r="B210" t="s">
        <v>183</v>
      </c>
      <c r="C210">
        <v>700.83771999999999</v>
      </c>
      <c r="D210">
        <v>954.82462999999996</v>
      </c>
      <c r="E210">
        <v>51.856859999999998</v>
      </c>
      <c r="F210">
        <v>1536.77459</v>
      </c>
      <c r="G210">
        <v>79.527900000000002</v>
      </c>
      <c r="H210">
        <v>33.531149999999997</v>
      </c>
      <c r="I210">
        <v>3.0838399999999999</v>
      </c>
      <c r="N210">
        <v>1</v>
      </c>
      <c r="P210" s="7" t="s">
        <v>181</v>
      </c>
      <c r="R210" t="s">
        <v>183</v>
      </c>
      <c r="S210" s="1">
        <f>C210/60.05</f>
        <v>11.670902914238136</v>
      </c>
      <c r="T210" s="1">
        <f>D210/74.08</f>
        <v>12.889101376889849</v>
      </c>
      <c r="U210" s="1">
        <f>E210/88.11</f>
        <v>0.58854681647940077</v>
      </c>
      <c r="V210" s="1">
        <f>F210/88.11</f>
        <v>17.441545681534446</v>
      </c>
      <c r="W210" s="1">
        <f>G210/102.13</f>
        <v>0.77869284245569381</v>
      </c>
      <c r="X210" s="1">
        <f>H210/102.13</f>
        <v>0.32831831978850484</v>
      </c>
      <c r="Y210" s="1">
        <f>I210/102.13</f>
        <v>3.0195241359052188E-2</v>
      </c>
      <c r="Z210" s="1">
        <f>J210/116.16</f>
        <v>0</v>
      </c>
      <c r="AA210" s="1">
        <f>K210/116.16</f>
        <v>0</v>
      </c>
      <c r="AB210" s="1">
        <f>L210/116.16</f>
        <v>0</v>
      </c>
      <c r="AC210" s="1">
        <f>M210/116.16</f>
        <v>0</v>
      </c>
      <c r="AD210" s="1">
        <f>N210/130.18</f>
        <v>7.6816715317253028E-3</v>
      </c>
      <c r="AE210" s="1">
        <f>O210/130.18</f>
        <v>0</v>
      </c>
    </row>
    <row r="211" spans="1:31" s="1" customFormat="1" x14ac:dyDescent="0.25">
      <c r="A211" s="1" t="s">
        <v>22</v>
      </c>
      <c r="B211" s="1">
        <v>41</v>
      </c>
      <c r="C211" s="1">
        <f>AVERAGE(C208:C210)</f>
        <v>690.03053</v>
      </c>
      <c r="D211" s="1">
        <f t="shared" ref="D211:O211" si="80">AVERAGE(D208:D210)</f>
        <v>945.99423333333334</v>
      </c>
      <c r="E211" s="1">
        <f t="shared" si="80"/>
        <v>51.435613333333343</v>
      </c>
      <c r="F211" s="1">
        <f t="shared" si="80"/>
        <v>1507.5249533333333</v>
      </c>
      <c r="G211" s="1">
        <f t="shared" si="80"/>
        <v>77.673576666666676</v>
      </c>
      <c r="H211" s="1">
        <f t="shared" si="80"/>
        <v>38.902196666666669</v>
      </c>
      <c r="I211" s="1">
        <f t="shared" si="80"/>
        <v>2.8152200000000001</v>
      </c>
      <c r="J211" s="1" t="e">
        <f t="shared" si="80"/>
        <v>#DIV/0!</v>
      </c>
      <c r="K211" s="1" t="e">
        <f t="shared" si="80"/>
        <v>#DIV/0!</v>
      </c>
      <c r="L211" s="1" t="e">
        <f t="shared" si="80"/>
        <v>#DIV/0!</v>
      </c>
      <c r="M211" s="1" t="e">
        <f t="shared" si="80"/>
        <v>#DIV/0!</v>
      </c>
      <c r="N211" s="1">
        <f t="shared" si="80"/>
        <v>1</v>
      </c>
      <c r="O211" s="1" t="e">
        <f t="shared" si="80"/>
        <v>#DIV/0!</v>
      </c>
      <c r="P211" s="7" t="s">
        <v>181</v>
      </c>
      <c r="Q211" s="1" t="s">
        <v>22</v>
      </c>
      <c r="R211" s="1">
        <v>41</v>
      </c>
      <c r="S211" s="1">
        <f>C211/60.05</f>
        <v>11.490933055786845</v>
      </c>
      <c r="T211" s="1">
        <f>D211/74.08</f>
        <v>12.769900557955363</v>
      </c>
      <c r="U211" s="1">
        <f>E211/88.11</f>
        <v>0.58376589868724715</v>
      </c>
      <c r="V211" s="1">
        <f>F211/88.11</f>
        <v>17.109578405780653</v>
      </c>
      <c r="W211" s="1">
        <f>G211/102.13</f>
        <v>0.7605363425699273</v>
      </c>
      <c r="X211" s="1">
        <f>H211/102.13</f>
        <v>0.38090861320539188</v>
      </c>
      <c r="Y211" s="1">
        <f>I211/102.13</f>
        <v>2.7565064133946934E-2</v>
      </c>
      <c r="Z211" s="1" t="e">
        <f>J211/116.16</f>
        <v>#DIV/0!</v>
      </c>
      <c r="AA211" s="1" t="e">
        <f>K211/116.16</f>
        <v>#DIV/0!</v>
      </c>
      <c r="AB211" s="1" t="e">
        <f>L211/116.16</f>
        <v>#DIV/0!</v>
      </c>
      <c r="AC211" s="1" t="e">
        <f>M211/116.16</f>
        <v>#DIV/0!</v>
      </c>
      <c r="AD211" s="1">
        <f>N211/130.18</f>
        <v>7.6816715317253028E-3</v>
      </c>
      <c r="AE211" s="1" t="e">
        <f>O211/130.18</f>
        <v>#DIV/0!</v>
      </c>
    </row>
    <row r="212" spans="1:31" s="1" customFormat="1" x14ac:dyDescent="0.25">
      <c r="A212" s="1" t="s">
        <v>23</v>
      </c>
      <c r="B212" s="1">
        <v>41</v>
      </c>
      <c r="C212" s="1">
        <f>_xlfn.STDEV.P(C208:C210)</f>
        <v>10.470065254947876</v>
      </c>
      <c r="D212" s="1">
        <f t="shared" ref="D212:O212" si="81">_xlfn.STDEV.P(D208:D210)</f>
        <v>17.394474352832745</v>
      </c>
      <c r="E212" s="1">
        <f t="shared" si="81"/>
        <v>2.1404682363186063</v>
      </c>
      <c r="F212" s="1">
        <f t="shared" si="81"/>
        <v>26.490810780344638</v>
      </c>
      <c r="G212" s="1">
        <f t="shared" si="81"/>
        <v>3.226213779198289</v>
      </c>
      <c r="H212" s="1">
        <f t="shared" si="81"/>
        <v>15.858333215518646</v>
      </c>
      <c r="I212" s="1">
        <f t="shared" si="81"/>
        <v>0.78416357490003274</v>
      </c>
      <c r="J212" s="1" t="e">
        <f t="shared" si="81"/>
        <v>#DIV/0!</v>
      </c>
      <c r="K212" s="1" t="e">
        <f t="shared" si="81"/>
        <v>#DIV/0!</v>
      </c>
      <c r="L212" s="1" t="e">
        <f t="shared" si="81"/>
        <v>#DIV/0!</v>
      </c>
      <c r="M212" s="1" t="e">
        <f t="shared" si="81"/>
        <v>#DIV/0!</v>
      </c>
      <c r="N212" s="1">
        <f t="shared" si="81"/>
        <v>0</v>
      </c>
      <c r="O212" s="1" t="e">
        <f t="shared" si="81"/>
        <v>#DIV/0!</v>
      </c>
      <c r="P212" s="7" t="s">
        <v>181</v>
      </c>
      <c r="Q212" s="1" t="s">
        <v>23</v>
      </c>
      <c r="R212" s="1">
        <v>41</v>
      </c>
      <c r="S212" s="1">
        <f>C212/60.05</f>
        <v>0.17435579108988969</v>
      </c>
      <c r="T212" s="1">
        <f>D212/74.08</f>
        <v>0.23480661923370336</v>
      </c>
      <c r="U212" s="1">
        <f>E212/88.11</f>
        <v>2.4293136265107325E-2</v>
      </c>
      <c r="V212" s="1">
        <f>F212/88.11</f>
        <v>0.30065612053506569</v>
      </c>
      <c r="W212" s="1">
        <f>G212/102.13</f>
        <v>3.158928600017908E-2</v>
      </c>
      <c r="X212" s="1">
        <f>H212/102.13</f>
        <v>0.15527595432800007</v>
      </c>
      <c r="Y212" s="1">
        <f>I212/102.13</f>
        <v>7.678092381279083E-3</v>
      </c>
      <c r="Z212" s="1" t="e">
        <f>J212/116.16</f>
        <v>#DIV/0!</v>
      </c>
      <c r="AA212" s="1" t="e">
        <f>K212/116.16</f>
        <v>#DIV/0!</v>
      </c>
      <c r="AB212" s="1" t="e">
        <f>L212/116.16</f>
        <v>#DIV/0!</v>
      </c>
      <c r="AC212" s="1" t="e">
        <f>M212/116.16</f>
        <v>#DIV/0!</v>
      </c>
      <c r="AD212" s="1">
        <f>N212/130.18</f>
        <v>0</v>
      </c>
      <c r="AE212" s="1" t="e">
        <f>O212/130.18</f>
        <v>#DIV/0!</v>
      </c>
    </row>
    <row r="213" spans="1:31" x14ac:dyDescent="0.25">
      <c r="B213" t="s">
        <v>184</v>
      </c>
      <c r="C213">
        <v>1311.3109999999999</v>
      </c>
      <c r="D213">
        <v>1259.6647800000001</v>
      </c>
      <c r="E213">
        <v>77.306910000000002</v>
      </c>
      <c r="F213">
        <v>1573.8705500000001</v>
      </c>
      <c r="G213">
        <v>104.15429</v>
      </c>
      <c r="H213">
        <v>49.214329999999997</v>
      </c>
      <c r="I213">
        <v>261.81601000000001</v>
      </c>
      <c r="N213">
        <v>1</v>
      </c>
      <c r="P213" s="7" t="s">
        <v>185</v>
      </c>
      <c r="R213" t="s">
        <v>184</v>
      </c>
      <c r="S213" s="1">
        <f>C213/60.05</f>
        <v>21.83698584512906</v>
      </c>
      <c r="T213" s="1">
        <f>D213/74.08</f>
        <v>17.004114200863931</v>
      </c>
      <c r="U213" s="1">
        <f>E213/88.11</f>
        <v>0.87739087504256041</v>
      </c>
      <c r="V213" s="1">
        <f>F213/88.11</f>
        <v>17.862564408126207</v>
      </c>
      <c r="W213" s="1">
        <f>G213/102.13</f>
        <v>1.0198207186918633</v>
      </c>
      <c r="X213" s="1">
        <f>H213/102.13</f>
        <v>0.48187927151669441</v>
      </c>
      <c r="Y213" s="1">
        <f>I213/102.13</f>
        <v>2.5635563497503182</v>
      </c>
      <c r="Z213" s="1">
        <f>J213/116.16</f>
        <v>0</v>
      </c>
      <c r="AA213" s="1">
        <f>K213/116.16</f>
        <v>0</v>
      </c>
      <c r="AB213" s="1">
        <f>L213/116.16</f>
        <v>0</v>
      </c>
      <c r="AC213" s="1">
        <f>M213/116.16</f>
        <v>0</v>
      </c>
      <c r="AD213" s="1">
        <f>N213/130.18</f>
        <v>7.6816715317253028E-3</v>
      </c>
      <c r="AE213" s="1">
        <f>O213/130.18</f>
        <v>0</v>
      </c>
    </row>
    <row r="214" spans="1:31" x14ac:dyDescent="0.25">
      <c r="B214" t="s">
        <v>186</v>
      </c>
      <c r="C214">
        <v>1376.10205</v>
      </c>
      <c r="D214">
        <v>1308.13068</v>
      </c>
      <c r="E214">
        <v>82.408320000000003</v>
      </c>
      <c r="F214">
        <v>1582.82545</v>
      </c>
      <c r="G214">
        <v>111.33902999999999</v>
      </c>
      <c r="H214">
        <v>72.23</v>
      </c>
      <c r="I214">
        <v>262.36676999999997</v>
      </c>
      <c r="N214">
        <v>1</v>
      </c>
      <c r="P214" s="7" t="s">
        <v>185</v>
      </c>
      <c r="R214" t="s">
        <v>186</v>
      </c>
      <c r="S214" s="1">
        <f>C214/60.05</f>
        <v>22.915937552039967</v>
      </c>
      <c r="T214" s="1">
        <f>D214/74.08</f>
        <v>17.658351511879051</v>
      </c>
      <c r="U214" s="1">
        <f>E214/88.11</f>
        <v>0.93528907048008181</v>
      </c>
      <c r="V214" s="1">
        <f>F214/88.11</f>
        <v>17.964197593916694</v>
      </c>
      <c r="W214" s="1">
        <f>G214/102.13</f>
        <v>1.0901696856947027</v>
      </c>
      <c r="X214" s="1">
        <f>H214/102.13</f>
        <v>0.70723587584451197</v>
      </c>
      <c r="Y214" s="1">
        <f>I214/102.13</f>
        <v>2.5689490845001468</v>
      </c>
      <c r="Z214" s="1">
        <f>J214/116.16</f>
        <v>0</v>
      </c>
      <c r="AA214" s="1">
        <f>K214/116.16</f>
        <v>0</v>
      </c>
      <c r="AB214" s="1">
        <f>L214/116.16</f>
        <v>0</v>
      </c>
      <c r="AC214" s="1">
        <f>M214/116.16</f>
        <v>0</v>
      </c>
      <c r="AD214" s="1">
        <f>N214/130.18</f>
        <v>7.6816715317253028E-3</v>
      </c>
      <c r="AE214" s="1">
        <f>O214/130.18</f>
        <v>0</v>
      </c>
    </row>
    <row r="215" spans="1:31" x14ac:dyDescent="0.25">
      <c r="B215" t="s">
        <v>187</v>
      </c>
      <c r="C215">
        <v>1412.06306</v>
      </c>
      <c r="D215">
        <v>1329.1716200000001</v>
      </c>
      <c r="E215">
        <v>81.589669999999998</v>
      </c>
      <c r="F215">
        <v>1618.2702899999999</v>
      </c>
      <c r="G215">
        <v>110.67797</v>
      </c>
      <c r="H215">
        <v>62.03228</v>
      </c>
      <c r="I215">
        <v>262.80905999999999</v>
      </c>
      <c r="N215">
        <v>1</v>
      </c>
      <c r="P215" s="7" t="s">
        <v>185</v>
      </c>
      <c r="R215" t="s">
        <v>187</v>
      </c>
      <c r="S215" s="1">
        <f>C215/60.05</f>
        <v>23.514788676103247</v>
      </c>
      <c r="T215" s="1">
        <f>D215/74.08</f>
        <v>17.942381479481643</v>
      </c>
      <c r="U215" s="1">
        <f>E215/88.11</f>
        <v>0.92599784360458515</v>
      </c>
      <c r="V215" s="1">
        <f>F215/88.11</f>
        <v>18.366477017364659</v>
      </c>
      <c r="W215" s="1">
        <f>G215/102.13</f>
        <v>1.0836969548614512</v>
      </c>
      <c r="X215" s="1">
        <f>H215/102.13</f>
        <v>0.60738548908254186</v>
      </c>
      <c r="Y215" s="1">
        <f>I215/102.13</f>
        <v>2.5732797415059236</v>
      </c>
      <c r="Z215" s="1">
        <f>J215/116.16</f>
        <v>0</v>
      </c>
      <c r="AA215" s="1">
        <f>K215/116.16</f>
        <v>0</v>
      </c>
      <c r="AB215" s="1">
        <f>L215/116.16</f>
        <v>0</v>
      </c>
      <c r="AC215" s="1">
        <f>M215/116.16</f>
        <v>0</v>
      </c>
      <c r="AD215" s="1">
        <f>N215/130.18</f>
        <v>7.6816715317253028E-3</v>
      </c>
      <c r="AE215" s="1">
        <f>O215/130.18</f>
        <v>0</v>
      </c>
    </row>
    <row r="216" spans="1:31" s="1" customFormat="1" x14ac:dyDescent="0.25">
      <c r="A216" s="1" t="s">
        <v>22</v>
      </c>
      <c r="B216" s="1">
        <v>42</v>
      </c>
      <c r="C216" s="1">
        <f>AVERAGE(C213:C215)</f>
        <v>1366.4920366666665</v>
      </c>
      <c r="D216" s="1">
        <f t="shared" ref="D216:O216" si="82">AVERAGE(D213:D215)</f>
        <v>1298.9890266666669</v>
      </c>
      <c r="E216" s="1">
        <f t="shared" si="82"/>
        <v>80.434966666666682</v>
      </c>
      <c r="F216" s="1">
        <f t="shared" si="82"/>
        <v>1591.65543</v>
      </c>
      <c r="G216" s="1">
        <f t="shared" si="82"/>
        <v>108.72376333333334</v>
      </c>
      <c r="H216" s="1">
        <f t="shared" si="82"/>
        <v>61.15887</v>
      </c>
      <c r="I216" s="1">
        <f t="shared" si="82"/>
        <v>262.3306133333333</v>
      </c>
      <c r="J216" s="1" t="e">
        <f t="shared" si="82"/>
        <v>#DIV/0!</v>
      </c>
      <c r="K216" s="1" t="e">
        <f t="shared" si="82"/>
        <v>#DIV/0!</v>
      </c>
      <c r="L216" s="1" t="e">
        <f t="shared" si="82"/>
        <v>#DIV/0!</v>
      </c>
      <c r="M216" s="1" t="e">
        <f t="shared" si="82"/>
        <v>#DIV/0!</v>
      </c>
      <c r="N216" s="1">
        <f t="shared" si="82"/>
        <v>1</v>
      </c>
      <c r="O216" s="1" t="e">
        <f t="shared" si="82"/>
        <v>#DIV/0!</v>
      </c>
      <c r="P216" s="7" t="s">
        <v>185</v>
      </c>
      <c r="Q216" s="1" t="s">
        <v>22</v>
      </c>
      <c r="R216" s="1">
        <v>42</v>
      </c>
      <c r="S216" s="1">
        <f>C216/60.05</f>
        <v>22.75590402442409</v>
      </c>
      <c r="T216" s="1">
        <f>D216/74.08</f>
        <v>17.534949064074876</v>
      </c>
      <c r="U216" s="1">
        <f>E216/88.11</f>
        <v>0.9128925963757426</v>
      </c>
      <c r="V216" s="1">
        <f>F216/88.11</f>
        <v>18.064413006469188</v>
      </c>
      <c r="W216" s="1">
        <f>G216/102.13</f>
        <v>1.0645624530826725</v>
      </c>
      <c r="X216" s="1">
        <f>H216/102.13</f>
        <v>0.59883354548124945</v>
      </c>
      <c r="Y216" s="1">
        <f>I216/102.13</f>
        <v>2.5685950585854629</v>
      </c>
      <c r="Z216" s="1" t="e">
        <f>J216/116.16</f>
        <v>#DIV/0!</v>
      </c>
      <c r="AA216" s="1" t="e">
        <f>K216/116.16</f>
        <v>#DIV/0!</v>
      </c>
      <c r="AB216" s="1" t="e">
        <f>L216/116.16</f>
        <v>#DIV/0!</v>
      </c>
      <c r="AC216" s="1" t="e">
        <f>M216/116.16</f>
        <v>#DIV/0!</v>
      </c>
      <c r="AD216" s="1">
        <f>N216/130.18</f>
        <v>7.6816715317253028E-3</v>
      </c>
      <c r="AE216" s="1" t="e">
        <f>O216/130.18</f>
        <v>#DIV/0!</v>
      </c>
    </row>
    <row r="217" spans="1:31" s="1" customFormat="1" x14ac:dyDescent="0.25">
      <c r="A217" s="1" t="s">
        <v>23</v>
      </c>
      <c r="B217" s="1">
        <v>42</v>
      </c>
      <c r="C217" s="1">
        <f>_xlfn.STDEV.P(C213:C215)</f>
        <v>41.689396459699715</v>
      </c>
      <c r="D217" s="1">
        <f t="shared" ref="D217:O217" si="83">_xlfn.STDEV.P(D213:D215)</f>
        <v>29.103007530110848</v>
      </c>
      <c r="E217" s="1">
        <f t="shared" si="83"/>
        <v>2.2369772518636739</v>
      </c>
      <c r="F217" s="1">
        <f t="shared" si="83"/>
        <v>19.171343860341771</v>
      </c>
      <c r="G217" s="1">
        <f t="shared" si="83"/>
        <v>3.2423566520802232</v>
      </c>
      <c r="H217" s="1">
        <f t="shared" si="83"/>
        <v>9.4163828921831971</v>
      </c>
      <c r="I217" s="1">
        <f t="shared" si="83"/>
        <v>0.40621632499061694</v>
      </c>
      <c r="J217" s="1" t="e">
        <f t="shared" si="83"/>
        <v>#DIV/0!</v>
      </c>
      <c r="K217" s="1" t="e">
        <f t="shared" si="83"/>
        <v>#DIV/0!</v>
      </c>
      <c r="L217" s="1" t="e">
        <f t="shared" si="83"/>
        <v>#DIV/0!</v>
      </c>
      <c r="M217" s="1" t="e">
        <f t="shared" si="83"/>
        <v>#DIV/0!</v>
      </c>
      <c r="N217" s="1">
        <f t="shared" si="83"/>
        <v>0</v>
      </c>
      <c r="O217" s="1" t="e">
        <f t="shared" si="83"/>
        <v>#DIV/0!</v>
      </c>
      <c r="P217" s="7" t="s">
        <v>185</v>
      </c>
      <c r="Q217" s="1" t="s">
        <v>23</v>
      </c>
      <c r="R217" s="1">
        <v>42</v>
      </c>
      <c r="S217" s="1">
        <f>C217/60.05</f>
        <v>0.69424473704745571</v>
      </c>
      <c r="T217" s="1">
        <f>D217/74.08</f>
        <v>0.39285917292266265</v>
      </c>
      <c r="U217" s="1">
        <f>E217/88.11</f>
        <v>2.5388460468319985E-2</v>
      </c>
      <c r="V217" s="1">
        <f>F217/88.11</f>
        <v>0.21758419998118003</v>
      </c>
      <c r="W217" s="1">
        <f>G217/102.13</f>
        <v>3.1747348008226997E-2</v>
      </c>
      <c r="X217" s="1">
        <f>H217/102.13</f>
        <v>9.2199969569991158E-2</v>
      </c>
      <c r="Y217" s="1">
        <f>I217/102.13</f>
        <v>3.97744369911502E-3</v>
      </c>
      <c r="Z217" s="1" t="e">
        <f>J217/116.16</f>
        <v>#DIV/0!</v>
      </c>
      <c r="AA217" s="1" t="e">
        <f>K217/116.16</f>
        <v>#DIV/0!</v>
      </c>
      <c r="AB217" s="1" t="e">
        <f>L217/116.16</f>
        <v>#DIV/0!</v>
      </c>
      <c r="AC217" s="1" t="e">
        <f>M217/116.16</f>
        <v>#DIV/0!</v>
      </c>
      <c r="AD217" s="1">
        <f>N217/130.18</f>
        <v>0</v>
      </c>
      <c r="AE217" s="1" t="e">
        <f>O217/130.18</f>
        <v>#DIV/0!</v>
      </c>
    </row>
    <row r="218" spans="1:31" x14ac:dyDescent="0.25">
      <c r="B218" t="s">
        <v>188</v>
      </c>
      <c r="C218">
        <v>955.30172000000005</v>
      </c>
      <c r="D218">
        <v>421.48219999999998</v>
      </c>
      <c r="E218">
        <v>67.756889999999999</v>
      </c>
      <c r="F218">
        <v>1162.02854</v>
      </c>
      <c r="G218">
        <v>119.36837</v>
      </c>
      <c r="H218">
        <v>57.603949999999998</v>
      </c>
      <c r="I218">
        <v>0</v>
      </c>
      <c r="N218">
        <v>1</v>
      </c>
      <c r="P218" s="7" t="s">
        <v>189</v>
      </c>
      <c r="R218" t="s">
        <v>188</v>
      </c>
      <c r="S218" s="1">
        <f>C218/60.05</f>
        <v>15.908438301415488</v>
      </c>
      <c r="T218" s="1">
        <f>D218/74.08</f>
        <v>5.6895545356371491</v>
      </c>
      <c r="U218" s="1">
        <f>E218/88.11</f>
        <v>0.76900340483486551</v>
      </c>
      <c r="V218" s="1">
        <f>F218/88.11</f>
        <v>13.188384292361821</v>
      </c>
      <c r="W218" s="1">
        <f>G218/102.13</f>
        <v>1.1687885048467639</v>
      </c>
      <c r="X218" s="1">
        <f>H218/102.13</f>
        <v>0.56402575149319489</v>
      </c>
      <c r="Y218" s="1">
        <f>I218/102.13</f>
        <v>0</v>
      </c>
      <c r="Z218" s="1">
        <f>J218/116.16</f>
        <v>0</v>
      </c>
      <c r="AA218" s="1">
        <f>K218/116.16</f>
        <v>0</v>
      </c>
      <c r="AB218" s="1">
        <f>L218/116.16</f>
        <v>0</v>
      </c>
      <c r="AC218" s="1">
        <f>M218/116.16</f>
        <v>0</v>
      </c>
      <c r="AD218" s="1">
        <f>N218/130.18</f>
        <v>7.6816715317253028E-3</v>
      </c>
      <c r="AE218" s="1">
        <f>O218/130.18</f>
        <v>0</v>
      </c>
    </row>
    <row r="219" spans="1:31" x14ac:dyDescent="0.25">
      <c r="B219" t="s">
        <v>190</v>
      </c>
      <c r="C219">
        <v>997.94282999999996</v>
      </c>
      <c r="D219">
        <v>434.37731000000002</v>
      </c>
      <c r="E219">
        <v>69.55086</v>
      </c>
      <c r="F219">
        <v>1197.3464899999999</v>
      </c>
      <c r="G219">
        <v>122.80307000000001</v>
      </c>
      <c r="H219">
        <v>78.462029999999999</v>
      </c>
      <c r="I219">
        <v>0</v>
      </c>
      <c r="N219">
        <v>1</v>
      </c>
      <c r="P219" s="7" t="s">
        <v>189</v>
      </c>
      <c r="R219" t="s">
        <v>190</v>
      </c>
      <c r="S219" s="1">
        <f>C219/60.05</f>
        <v>16.618531723563699</v>
      </c>
      <c r="T219" s="1">
        <f>D219/74.08</f>
        <v>5.8636245950323982</v>
      </c>
      <c r="U219" s="1">
        <f>E219/88.11</f>
        <v>0.78936397684712289</v>
      </c>
      <c r="V219" s="1">
        <f>F219/88.11</f>
        <v>13.589223584156167</v>
      </c>
      <c r="W219" s="1">
        <f>G219/102.13</f>
        <v>1.2024191716439832</v>
      </c>
      <c r="X219" s="1">
        <f>H219/102.13</f>
        <v>0.76825643787329878</v>
      </c>
      <c r="Y219" s="1">
        <f>I219/102.13</f>
        <v>0</v>
      </c>
      <c r="Z219" s="1">
        <f>J219/116.16</f>
        <v>0</v>
      </c>
      <c r="AA219" s="1">
        <f>K219/116.16</f>
        <v>0</v>
      </c>
      <c r="AB219" s="1">
        <f>L219/116.16</f>
        <v>0</v>
      </c>
      <c r="AC219" s="1">
        <f>M219/116.16</f>
        <v>0</v>
      </c>
      <c r="AD219" s="1">
        <f>N219/130.18</f>
        <v>7.6816715317253028E-3</v>
      </c>
      <c r="AE219" s="1">
        <f>O219/130.18</f>
        <v>0</v>
      </c>
    </row>
    <row r="220" spans="1:31" x14ac:dyDescent="0.25">
      <c r="B220" t="s">
        <v>191</v>
      </c>
      <c r="C220">
        <v>984.41305</v>
      </c>
      <c r="D220">
        <v>416.60048</v>
      </c>
      <c r="E220">
        <v>66.517430000000004</v>
      </c>
      <c r="F220">
        <v>1167.1266599999999</v>
      </c>
      <c r="G220">
        <v>114.97734</v>
      </c>
      <c r="H220">
        <v>62.007150000000003</v>
      </c>
      <c r="I220">
        <v>0</v>
      </c>
      <c r="N220">
        <v>1</v>
      </c>
      <c r="P220" s="7" t="s">
        <v>189</v>
      </c>
      <c r="R220" t="s">
        <v>191</v>
      </c>
      <c r="S220" s="1">
        <f>C220/60.05</f>
        <v>16.393223147377185</v>
      </c>
      <c r="T220" s="1">
        <f>D220/74.08</f>
        <v>5.6236565874730022</v>
      </c>
      <c r="U220" s="1">
        <f>E220/88.11</f>
        <v>0.75493621609351957</v>
      </c>
      <c r="V220" s="1">
        <f>F220/88.11</f>
        <v>13.246245148110315</v>
      </c>
      <c r="W220" s="1">
        <f>G220/102.13</f>
        <v>1.1257939880544405</v>
      </c>
      <c r="X220" s="1">
        <f>H220/102.13</f>
        <v>0.60713943013805938</v>
      </c>
      <c r="Y220" s="1">
        <f>I220/102.13</f>
        <v>0</v>
      </c>
      <c r="Z220" s="1">
        <f>J220/116.16</f>
        <v>0</v>
      </c>
      <c r="AA220" s="1">
        <f>K220/116.16</f>
        <v>0</v>
      </c>
      <c r="AB220" s="1">
        <f>L220/116.16</f>
        <v>0</v>
      </c>
      <c r="AC220" s="1">
        <f>M220/116.16</f>
        <v>0</v>
      </c>
      <c r="AD220" s="1">
        <f>N220/130.18</f>
        <v>7.6816715317253028E-3</v>
      </c>
      <c r="AE220" s="1">
        <f>O220/130.18</f>
        <v>0</v>
      </c>
    </row>
    <row r="221" spans="1:31" s="1" customFormat="1" x14ac:dyDescent="0.25">
      <c r="A221" s="1" t="s">
        <v>22</v>
      </c>
      <c r="B221" s="1">
        <v>43</v>
      </c>
      <c r="C221" s="1">
        <f>AVERAGE(C218:C220)</f>
        <v>979.2192</v>
      </c>
      <c r="D221" s="1">
        <f t="shared" ref="D221:O221" si="84">AVERAGE(D218:D220)</f>
        <v>424.15333000000004</v>
      </c>
      <c r="E221" s="1">
        <f t="shared" si="84"/>
        <v>67.941726666666668</v>
      </c>
      <c r="F221" s="1">
        <f t="shared" si="84"/>
        <v>1175.5005633333333</v>
      </c>
      <c r="G221" s="1">
        <f t="shared" si="84"/>
        <v>119.04959333333333</v>
      </c>
      <c r="H221" s="1">
        <f t="shared" si="84"/>
        <v>66.024376666666669</v>
      </c>
      <c r="I221" s="1">
        <f t="shared" si="84"/>
        <v>0</v>
      </c>
      <c r="J221" s="1" t="e">
        <f t="shared" si="84"/>
        <v>#DIV/0!</v>
      </c>
      <c r="K221" s="1" t="e">
        <f t="shared" si="84"/>
        <v>#DIV/0!</v>
      </c>
      <c r="L221" s="1" t="e">
        <f t="shared" si="84"/>
        <v>#DIV/0!</v>
      </c>
      <c r="M221" s="1" t="e">
        <f t="shared" si="84"/>
        <v>#DIV/0!</v>
      </c>
      <c r="N221" s="1">
        <f t="shared" si="84"/>
        <v>1</v>
      </c>
      <c r="O221" s="1" t="e">
        <f t="shared" si="84"/>
        <v>#DIV/0!</v>
      </c>
      <c r="P221" s="7" t="s">
        <v>189</v>
      </c>
      <c r="Q221" s="1" t="s">
        <v>22</v>
      </c>
      <c r="R221" s="1">
        <v>43</v>
      </c>
      <c r="S221" s="1">
        <f>C221/60.05</f>
        <v>16.306731057452122</v>
      </c>
      <c r="T221" s="1">
        <f>D221/74.08</f>
        <v>5.7256119060475168</v>
      </c>
      <c r="U221" s="1">
        <f>E221/88.11</f>
        <v>0.77110119925850262</v>
      </c>
      <c r="V221" s="1">
        <f>F221/88.11</f>
        <v>13.341284341542767</v>
      </c>
      <c r="W221" s="1">
        <f>G221/102.13</f>
        <v>1.1656672215150625</v>
      </c>
      <c r="X221" s="1">
        <f>H221/102.13</f>
        <v>0.64647387316818439</v>
      </c>
      <c r="Y221" s="1">
        <f>I221/102.13</f>
        <v>0</v>
      </c>
      <c r="Z221" s="1" t="e">
        <f>J221/116.16</f>
        <v>#DIV/0!</v>
      </c>
      <c r="AA221" s="1" t="e">
        <f>K221/116.16</f>
        <v>#DIV/0!</v>
      </c>
      <c r="AB221" s="1" t="e">
        <f>L221/116.16</f>
        <v>#DIV/0!</v>
      </c>
      <c r="AC221" s="1" t="e">
        <f>M221/116.16</f>
        <v>#DIV/0!</v>
      </c>
      <c r="AD221" s="1">
        <f>N221/130.18</f>
        <v>7.6816715317253028E-3</v>
      </c>
      <c r="AE221" s="1" t="e">
        <f>O221/130.18</f>
        <v>#DIV/0!</v>
      </c>
    </row>
    <row r="222" spans="1:31" s="1" customFormat="1" x14ac:dyDescent="0.25">
      <c r="A222" s="1" t="s">
        <v>23</v>
      </c>
      <c r="B222" s="1">
        <v>43</v>
      </c>
      <c r="C222" s="1">
        <f>_xlfn.STDEV.P(C218:C220)</f>
        <v>17.791348531892275</v>
      </c>
      <c r="D222" s="1">
        <f t="shared" ref="D222:O222" si="85">_xlfn.STDEV.P(D218:D220)</f>
        <v>7.499116517737284</v>
      </c>
      <c r="E222" s="1">
        <f t="shared" si="85"/>
        <v>1.2452704756352673</v>
      </c>
      <c r="F222" s="1">
        <f t="shared" si="85"/>
        <v>15.586983689981667</v>
      </c>
      <c r="G222" s="1">
        <f t="shared" si="85"/>
        <v>3.2027827932006629</v>
      </c>
      <c r="H222" s="1">
        <f t="shared" si="85"/>
        <v>8.9765790770624818</v>
      </c>
      <c r="I222" s="1">
        <f t="shared" si="85"/>
        <v>0</v>
      </c>
      <c r="J222" s="1" t="e">
        <f t="shared" si="85"/>
        <v>#DIV/0!</v>
      </c>
      <c r="K222" s="1" t="e">
        <f t="shared" si="85"/>
        <v>#DIV/0!</v>
      </c>
      <c r="L222" s="1" t="e">
        <f t="shared" si="85"/>
        <v>#DIV/0!</v>
      </c>
      <c r="M222" s="1" t="e">
        <f t="shared" si="85"/>
        <v>#DIV/0!</v>
      </c>
      <c r="N222" s="1">
        <f t="shared" si="85"/>
        <v>0</v>
      </c>
      <c r="O222" s="1" t="e">
        <f t="shared" si="85"/>
        <v>#DIV/0!</v>
      </c>
      <c r="P222" s="7" t="s">
        <v>189</v>
      </c>
      <c r="Q222" s="1" t="s">
        <v>23</v>
      </c>
      <c r="R222" s="1">
        <v>43</v>
      </c>
      <c r="S222" s="1">
        <f>C222/60.05</f>
        <v>0.296275579215525</v>
      </c>
      <c r="T222" s="1">
        <f>D222/74.08</f>
        <v>0.10122997459148601</v>
      </c>
      <c r="U222" s="1">
        <f>E222/88.11</f>
        <v>1.4133134441439875E-2</v>
      </c>
      <c r="V222" s="1">
        <f>F222/88.11</f>
        <v>0.17690368505256687</v>
      </c>
      <c r="W222" s="1">
        <f>G222/102.13</f>
        <v>3.1359862853232771E-2</v>
      </c>
      <c r="X222" s="1">
        <f>H222/102.13</f>
        <v>8.7893655899955764E-2</v>
      </c>
      <c r="Y222" s="1">
        <f>I222/102.13</f>
        <v>0</v>
      </c>
      <c r="Z222" s="1" t="e">
        <f>J222/116.16</f>
        <v>#DIV/0!</v>
      </c>
      <c r="AA222" s="1" t="e">
        <f>K222/116.16</f>
        <v>#DIV/0!</v>
      </c>
      <c r="AB222" s="1" t="e">
        <f>L222/116.16</f>
        <v>#DIV/0!</v>
      </c>
      <c r="AC222" s="1" t="e">
        <f>M222/116.16</f>
        <v>#DIV/0!</v>
      </c>
      <c r="AD222" s="1">
        <f>N222/130.18</f>
        <v>0</v>
      </c>
      <c r="AE222" s="1" t="e">
        <f>O222/130.18</f>
        <v>#DIV/0!</v>
      </c>
    </row>
    <row r="223" spans="1:31" x14ac:dyDescent="0.25">
      <c r="B223" t="s">
        <v>192</v>
      </c>
      <c r="C223">
        <v>1966.0520799999999</v>
      </c>
      <c r="D223">
        <v>828.83933999999999</v>
      </c>
      <c r="E223">
        <v>110.31524</v>
      </c>
      <c r="F223">
        <v>1621.83536</v>
      </c>
      <c r="G223">
        <v>152.52831</v>
      </c>
      <c r="H223">
        <v>86.149479999999997</v>
      </c>
      <c r="I223">
        <v>302.07614999999998</v>
      </c>
      <c r="N223">
        <v>1</v>
      </c>
      <c r="P223" s="7" t="s">
        <v>193</v>
      </c>
      <c r="R223" t="s">
        <v>192</v>
      </c>
      <c r="S223" s="1">
        <f>C223/60.05</f>
        <v>32.740251124063278</v>
      </c>
      <c r="T223" s="1">
        <f>D223/74.08</f>
        <v>11.188436015118791</v>
      </c>
      <c r="U223" s="1">
        <f>E223/88.11</f>
        <v>1.2520172511633185</v>
      </c>
      <c r="V223" s="1">
        <f>F223/88.11</f>
        <v>18.406938599477925</v>
      </c>
      <c r="W223" s="1">
        <f>G223/102.13</f>
        <v>1.4934721433467151</v>
      </c>
      <c r="X223" s="1">
        <f>H223/102.13</f>
        <v>0.84352766082443942</v>
      </c>
      <c r="Y223" s="1">
        <f>I223/102.13</f>
        <v>2.9577611867228044</v>
      </c>
      <c r="Z223" s="1">
        <f>J223/116.16</f>
        <v>0</v>
      </c>
      <c r="AA223" s="1">
        <f>K223/116.16</f>
        <v>0</v>
      </c>
      <c r="AB223" s="1">
        <f>L223/116.16</f>
        <v>0</v>
      </c>
      <c r="AC223" s="1">
        <f>M223/116.16</f>
        <v>0</v>
      </c>
      <c r="AD223" s="1">
        <f>N223/130.18</f>
        <v>7.6816715317253028E-3</v>
      </c>
      <c r="AE223" s="1">
        <f>O223/130.18</f>
        <v>0</v>
      </c>
    </row>
    <row r="224" spans="1:31" x14ac:dyDescent="0.25">
      <c r="B224" t="s">
        <v>194</v>
      </c>
      <c r="C224">
        <v>2010.78781</v>
      </c>
      <c r="D224">
        <v>838.77417000000003</v>
      </c>
      <c r="E224">
        <v>112.11094</v>
      </c>
      <c r="F224">
        <v>1665.6115</v>
      </c>
      <c r="G224">
        <v>153.54552000000001</v>
      </c>
      <c r="H224">
        <v>95.734099999999998</v>
      </c>
      <c r="I224">
        <v>306.48539</v>
      </c>
      <c r="N224">
        <v>1</v>
      </c>
      <c r="P224" s="7" t="s">
        <v>193</v>
      </c>
      <c r="R224" t="s">
        <v>194</v>
      </c>
      <c r="S224" s="1">
        <f>C224/60.05</f>
        <v>33.485225811823483</v>
      </c>
      <c r="T224" s="1">
        <f>D224/74.08</f>
        <v>11.322545491360692</v>
      </c>
      <c r="U224" s="1">
        <f>E224/88.11</f>
        <v>1.2723974577233004</v>
      </c>
      <c r="V224" s="1">
        <f>F224/88.11</f>
        <v>18.903773691975939</v>
      </c>
      <c r="W224" s="1">
        <f>G224/102.13</f>
        <v>1.5034320963477923</v>
      </c>
      <c r="X224" s="1">
        <f>H224/102.13</f>
        <v>0.93737491432488007</v>
      </c>
      <c r="Y224" s="1">
        <f>I224/102.13</f>
        <v>3.0009340056790368</v>
      </c>
      <c r="Z224" s="1">
        <f>J224/116.16</f>
        <v>0</v>
      </c>
      <c r="AA224" s="1">
        <f>K224/116.16</f>
        <v>0</v>
      </c>
      <c r="AB224" s="1">
        <f>L224/116.16</f>
        <v>0</v>
      </c>
      <c r="AC224" s="1">
        <f>M224/116.16</f>
        <v>0</v>
      </c>
      <c r="AD224" s="1">
        <f>N224/130.18</f>
        <v>7.6816715317253028E-3</v>
      </c>
      <c r="AE224" s="1">
        <f>O224/130.18</f>
        <v>0</v>
      </c>
    </row>
    <row r="225" spans="1:31" x14ac:dyDescent="0.25">
      <c r="B225" t="s">
        <v>195</v>
      </c>
      <c r="C225">
        <v>1924.9591399999999</v>
      </c>
      <c r="D225">
        <v>814.39169000000004</v>
      </c>
      <c r="E225">
        <v>107.23636</v>
      </c>
      <c r="F225">
        <v>1593.14608</v>
      </c>
      <c r="G225">
        <v>146.14822000000001</v>
      </c>
      <c r="H225">
        <v>92.128889999999998</v>
      </c>
      <c r="I225">
        <v>294.39904999999999</v>
      </c>
      <c r="N225">
        <v>1</v>
      </c>
      <c r="P225" s="7" t="s">
        <v>193</v>
      </c>
      <c r="R225" t="s">
        <v>195</v>
      </c>
      <c r="S225" s="1">
        <f>C225/60.05</f>
        <v>32.055939050791011</v>
      </c>
      <c r="T225" s="1">
        <f>D225/74.08</f>
        <v>10.993408342332614</v>
      </c>
      <c r="U225" s="1">
        <f>E225/88.11</f>
        <v>1.2170736579275905</v>
      </c>
      <c r="V225" s="1">
        <f>F225/88.11</f>
        <v>18.081331063443422</v>
      </c>
      <c r="W225" s="1">
        <f>G225/102.13</f>
        <v>1.4310018603740333</v>
      </c>
      <c r="X225" s="1">
        <f>H225/102.13</f>
        <v>0.90207470870459217</v>
      </c>
      <c r="Y225" s="1">
        <f>I225/102.13</f>
        <v>2.8825913051992558</v>
      </c>
      <c r="Z225" s="1">
        <f>J225/116.16</f>
        <v>0</v>
      </c>
      <c r="AA225" s="1">
        <f>K225/116.16</f>
        <v>0</v>
      </c>
      <c r="AB225" s="1">
        <f>L225/116.16</f>
        <v>0</v>
      </c>
      <c r="AC225" s="1">
        <f>M225/116.16</f>
        <v>0</v>
      </c>
      <c r="AD225" s="1">
        <f>N225/130.18</f>
        <v>7.6816715317253028E-3</v>
      </c>
      <c r="AE225" s="1">
        <f>O225/130.18</f>
        <v>0</v>
      </c>
    </row>
    <row r="226" spans="1:31" s="1" customFormat="1" x14ac:dyDescent="0.25">
      <c r="A226" s="1" t="s">
        <v>22</v>
      </c>
      <c r="B226" s="1">
        <v>44</v>
      </c>
      <c r="C226" s="1">
        <f>AVERAGE(C223:C225)</f>
        <v>1967.2663433333335</v>
      </c>
      <c r="D226" s="1">
        <f t="shared" ref="D226:O226" si="86">AVERAGE(D223:D225)</f>
        <v>827.33506666666665</v>
      </c>
      <c r="E226" s="1">
        <f t="shared" si="86"/>
        <v>109.88751333333333</v>
      </c>
      <c r="F226" s="1">
        <f t="shared" si="86"/>
        <v>1626.8643133333335</v>
      </c>
      <c r="G226" s="1">
        <f t="shared" si="86"/>
        <v>150.74068333333335</v>
      </c>
      <c r="H226" s="1">
        <f t="shared" si="86"/>
        <v>91.337490000000003</v>
      </c>
      <c r="I226" s="1">
        <f t="shared" si="86"/>
        <v>300.9868633333333</v>
      </c>
      <c r="J226" s="1" t="e">
        <f t="shared" si="86"/>
        <v>#DIV/0!</v>
      </c>
      <c r="K226" s="1" t="e">
        <f t="shared" si="86"/>
        <v>#DIV/0!</v>
      </c>
      <c r="L226" s="1" t="e">
        <f t="shared" si="86"/>
        <v>#DIV/0!</v>
      </c>
      <c r="M226" s="1" t="e">
        <f t="shared" si="86"/>
        <v>#DIV/0!</v>
      </c>
      <c r="N226" s="1">
        <f t="shared" si="86"/>
        <v>1</v>
      </c>
      <c r="O226" s="1" t="e">
        <f t="shared" si="86"/>
        <v>#DIV/0!</v>
      </c>
      <c r="P226" s="7" t="s">
        <v>193</v>
      </c>
      <c r="Q226" s="1" t="s">
        <v>22</v>
      </c>
      <c r="R226" s="1">
        <v>44</v>
      </c>
      <c r="S226" s="1">
        <f>C226/60.05</f>
        <v>32.760471995559257</v>
      </c>
      <c r="T226" s="1">
        <f>D226/74.08</f>
        <v>11.168129949604031</v>
      </c>
      <c r="U226" s="1">
        <f>E226/88.11</f>
        <v>1.2471627889380699</v>
      </c>
      <c r="V226" s="1">
        <f>F226/88.11</f>
        <v>18.46401445163243</v>
      </c>
      <c r="W226" s="1">
        <f>G226/102.13</f>
        <v>1.475968700022847</v>
      </c>
      <c r="X226" s="1">
        <f>H226/102.13</f>
        <v>0.89432576128463726</v>
      </c>
      <c r="Y226" s="1">
        <f>I226/102.13</f>
        <v>2.9470954992003655</v>
      </c>
      <c r="Z226" s="1" t="e">
        <f>J226/116.16</f>
        <v>#DIV/0!</v>
      </c>
      <c r="AA226" s="1" t="e">
        <f>K226/116.16</f>
        <v>#DIV/0!</v>
      </c>
      <c r="AB226" s="1" t="e">
        <f>L226/116.16</f>
        <v>#DIV/0!</v>
      </c>
      <c r="AC226" s="1" t="e">
        <f>M226/116.16</f>
        <v>#DIV/0!</v>
      </c>
      <c r="AD226" s="1">
        <f>N226/130.18</f>
        <v>7.6816715317253028E-3</v>
      </c>
      <c r="AE226" s="1" t="e">
        <f>O226/130.18</f>
        <v>#DIV/0!</v>
      </c>
    </row>
    <row r="227" spans="1:31" s="1" customFormat="1" x14ac:dyDescent="0.25">
      <c r="A227" s="1" t="s">
        <v>23</v>
      </c>
      <c r="B227" s="1">
        <v>44</v>
      </c>
      <c r="C227" s="1">
        <f>_xlfn.STDEV.P(C223:C225)</f>
        <v>35.049926058640388</v>
      </c>
      <c r="D227" s="1">
        <f t="shared" ref="D227:O227" si="87">_xlfn.STDEV.P(D223:D225)</f>
        <v>10.010776241418814</v>
      </c>
      <c r="E227" s="1">
        <f t="shared" si="87"/>
        <v>2.0128909757085407</v>
      </c>
      <c r="F227" s="1">
        <f t="shared" si="87"/>
        <v>29.79683487291598</v>
      </c>
      <c r="G227" s="1">
        <f t="shared" si="87"/>
        <v>3.2738070241472013</v>
      </c>
      <c r="H227" s="1">
        <f t="shared" si="87"/>
        <v>3.9527181032887575</v>
      </c>
      <c r="I227" s="1">
        <f t="shared" si="87"/>
        <v>4.9939838960181788</v>
      </c>
      <c r="J227" s="1" t="e">
        <f t="shared" si="87"/>
        <v>#DIV/0!</v>
      </c>
      <c r="K227" s="1" t="e">
        <f t="shared" si="87"/>
        <v>#DIV/0!</v>
      </c>
      <c r="L227" s="1" t="e">
        <f t="shared" si="87"/>
        <v>#DIV/0!</v>
      </c>
      <c r="M227" s="1" t="e">
        <f t="shared" si="87"/>
        <v>#DIV/0!</v>
      </c>
      <c r="N227" s="1">
        <f t="shared" si="87"/>
        <v>0</v>
      </c>
      <c r="O227" s="1" t="e">
        <f t="shared" si="87"/>
        <v>#DIV/0!</v>
      </c>
      <c r="P227" s="7" t="s">
        <v>193</v>
      </c>
      <c r="Q227" s="1" t="s">
        <v>23</v>
      </c>
      <c r="R227" s="1">
        <v>44</v>
      </c>
      <c r="S227" s="1">
        <f>C227/60.05</f>
        <v>0.58367903511474417</v>
      </c>
      <c r="T227" s="1">
        <f>D227/74.08</f>
        <v>0.13513466848567512</v>
      </c>
      <c r="U227" s="1">
        <f>E227/88.11</f>
        <v>2.2845204581869717E-2</v>
      </c>
      <c r="V227" s="1">
        <f>F227/88.11</f>
        <v>0.33817767419039813</v>
      </c>
      <c r="W227" s="1">
        <f>G227/102.13</f>
        <v>3.2055292510987973E-2</v>
      </c>
      <c r="X227" s="1">
        <f>H227/102.13</f>
        <v>3.8702811155280112E-2</v>
      </c>
      <c r="Y227" s="1">
        <f>I227/102.13</f>
        <v>4.889830506235366E-2</v>
      </c>
      <c r="Z227" s="1" t="e">
        <f>J227/116.16</f>
        <v>#DIV/0!</v>
      </c>
      <c r="AA227" s="1" t="e">
        <f>K227/116.16</f>
        <v>#DIV/0!</v>
      </c>
      <c r="AB227" s="1" t="e">
        <f>L227/116.16</f>
        <v>#DIV/0!</v>
      </c>
      <c r="AC227" s="1" t="e">
        <f>M227/116.16</f>
        <v>#DIV/0!</v>
      </c>
      <c r="AD227" s="1">
        <f>N227/130.18</f>
        <v>0</v>
      </c>
      <c r="AE227" s="1" t="e">
        <f>O227/130.18</f>
        <v>#DIV/0!</v>
      </c>
    </row>
    <row r="228" spans="1:31" x14ac:dyDescent="0.25">
      <c r="B228" t="s">
        <v>196</v>
      </c>
      <c r="C228">
        <v>534.46858999999995</v>
      </c>
      <c r="D228">
        <v>672.88726999999994</v>
      </c>
      <c r="E228">
        <v>65.609660000000005</v>
      </c>
      <c r="F228">
        <v>1310.49639</v>
      </c>
      <c r="G228">
        <v>116.04263</v>
      </c>
      <c r="H228">
        <v>51.079540000000001</v>
      </c>
      <c r="I228">
        <v>0</v>
      </c>
      <c r="N228">
        <v>1</v>
      </c>
      <c r="P228" s="7" t="s">
        <v>197</v>
      </c>
      <c r="R228" t="s">
        <v>196</v>
      </c>
      <c r="S228" s="1">
        <f>C228/60.05</f>
        <v>8.9003928393005829</v>
      </c>
      <c r="T228" s="1">
        <f>D228/74.08</f>
        <v>9.0832514848812096</v>
      </c>
      <c r="U228" s="1">
        <f>E228/88.11</f>
        <v>0.74463352627397572</v>
      </c>
      <c r="V228" s="1">
        <f>F228/88.11</f>
        <v>14.8734126659857</v>
      </c>
      <c r="W228" s="1">
        <f>G228/102.13</f>
        <v>1.1362247136003134</v>
      </c>
      <c r="X228" s="1">
        <f>H228/102.13</f>
        <v>0.50014236757074326</v>
      </c>
      <c r="Y228" s="1">
        <f>I228/102.13</f>
        <v>0</v>
      </c>
      <c r="Z228" s="1">
        <f>J228/116.16</f>
        <v>0</v>
      </c>
      <c r="AA228" s="1">
        <f>K228/116.16</f>
        <v>0</v>
      </c>
      <c r="AB228" s="1">
        <f>L228/116.16</f>
        <v>0</v>
      </c>
      <c r="AC228" s="1">
        <f>M228/116.16</f>
        <v>0</v>
      </c>
      <c r="AD228" s="1">
        <f>N228/130.18</f>
        <v>7.6816715317253028E-3</v>
      </c>
      <c r="AE228" s="1">
        <f>O228/130.18</f>
        <v>0</v>
      </c>
    </row>
    <row r="229" spans="1:31" x14ac:dyDescent="0.25">
      <c r="B229" t="s">
        <v>198</v>
      </c>
      <c r="C229">
        <v>522.23599000000002</v>
      </c>
      <c r="D229">
        <v>644.57447999999999</v>
      </c>
      <c r="E229">
        <v>61.13382</v>
      </c>
      <c r="F229">
        <v>1288.14833</v>
      </c>
      <c r="G229">
        <v>110.69855</v>
      </c>
      <c r="H229">
        <v>47.128839999999997</v>
      </c>
      <c r="I229">
        <v>0</v>
      </c>
      <c r="N229">
        <v>1</v>
      </c>
      <c r="P229" s="7" t="s">
        <v>197</v>
      </c>
      <c r="R229" t="s">
        <v>198</v>
      </c>
      <c r="S229" s="1">
        <f>C229/60.05</f>
        <v>8.6966859283930074</v>
      </c>
      <c r="T229" s="1">
        <f>D229/74.08</f>
        <v>8.7010593952483806</v>
      </c>
      <c r="U229" s="1">
        <f>E229/88.11</f>
        <v>0.69383520599250936</v>
      </c>
      <c r="V229" s="1">
        <f>F229/88.11</f>
        <v>14.619774486437407</v>
      </c>
      <c r="W229" s="1">
        <f>G229/102.13</f>
        <v>1.0838984627435622</v>
      </c>
      <c r="X229" s="1">
        <f>H229/102.13</f>
        <v>0.46145931655732886</v>
      </c>
      <c r="Y229" s="1">
        <f>I229/102.13</f>
        <v>0</v>
      </c>
      <c r="Z229" s="1">
        <f>J229/116.16</f>
        <v>0</v>
      </c>
      <c r="AA229" s="1">
        <f>K229/116.16</f>
        <v>0</v>
      </c>
      <c r="AB229" s="1">
        <f>L229/116.16</f>
        <v>0</v>
      </c>
      <c r="AC229" s="1">
        <f>M229/116.16</f>
        <v>0</v>
      </c>
      <c r="AD229" s="1">
        <f>N229/130.18</f>
        <v>7.6816715317253028E-3</v>
      </c>
      <c r="AE229" s="1">
        <f>O229/130.18</f>
        <v>0</v>
      </c>
    </row>
    <row r="230" spans="1:31" x14ac:dyDescent="0.25">
      <c r="B230" t="s">
        <v>199</v>
      </c>
      <c r="C230">
        <v>516.57316000000003</v>
      </c>
      <c r="D230">
        <v>651.71900000000005</v>
      </c>
      <c r="E230">
        <v>62.70899</v>
      </c>
      <c r="F230">
        <v>1261.9743800000001</v>
      </c>
      <c r="G230">
        <v>111.04595</v>
      </c>
      <c r="H230">
        <v>64.306849999999997</v>
      </c>
      <c r="I230">
        <v>0</v>
      </c>
      <c r="N230">
        <v>1</v>
      </c>
      <c r="P230" s="7" t="s">
        <v>197</v>
      </c>
      <c r="R230" t="s">
        <v>199</v>
      </c>
      <c r="S230" s="1">
        <f>C230/60.05</f>
        <v>8.6023840133222329</v>
      </c>
      <c r="T230" s="1">
        <f>D230/74.08</f>
        <v>8.7975026997840189</v>
      </c>
      <c r="U230" s="1">
        <f>E230/88.11</f>
        <v>0.71171251844285555</v>
      </c>
      <c r="V230" s="1">
        <f>F230/88.11</f>
        <v>14.322714561343776</v>
      </c>
      <c r="W230" s="1">
        <f>G230/102.13</f>
        <v>1.0873000097914425</v>
      </c>
      <c r="X230" s="1">
        <f>H230/102.13</f>
        <v>0.62965680994810536</v>
      </c>
      <c r="Y230" s="1">
        <f>I230/102.13</f>
        <v>0</v>
      </c>
      <c r="Z230" s="1">
        <f>J230/116.16</f>
        <v>0</v>
      </c>
      <c r="AA230" s="1">
        <f>K230/116.16</f>
        <v>0</v>
      </c>
      <c r="AB230" s="1">
        <f>L230/116.16</f>
        <v>0</v>
      </c>
      <c r="AC230" s="1">
        <f>M230/116.16</f>
        <v>0</v>
      </c>
      <c r="AD230" s="1">
        <f>N230/130.18</f>
        <v>7.6816715317253028E-3</v>
      </c>
      <c r="AE230" s="1">
        <f>O230/130.18</f>
        <v>0</v>
      </c>
    </row>
    <row r="231" spans="1:31" s="1" customFormat="1" x14ac:dyDescent="0.25">
      <c r="A231" s="1" t="s">
        <v>22</v>
      </c>
      <c r="B231" s="1">
        <v>45</v>
      </c>
      <c r="C231" s="1">
        <f>AVERAGE(C228:C230)</f>
        <v>524.42591333333337</v>
      </c>
      <c r="D231" s="1">
        <f t="shared" ref="D231:O231" si="88">AVERAGE(D228:D230)</f>
        <v>656.39358333333337</v>
      </c>
      <c r="E231" s="1">
        <f t="shared" si="88"/>
        <v>63.150823333333335</v>
      </c>
      <c r="F231" s="1">
        <f t="shared" si="88"/>
        <v>1286.8730333333335</v>
      </c>
      <c r="G231" s="1">
        <f t="shared" si="88"/>
        <v>112.59571</v>
      </c>
      <c r="H231" s="1">
        <f t="shared" si="88"/>
        <v>54.171743333333332</v>
      </c>
      <c r="I231" s="1">
        <f t="shared" si="88"/>
        <v>0</v>
      </c>
      <c r="J231" s="1" t="e">
        <f t="shared" si="88"/>
        <v>#DIV/0!</v>
      </c>
      <c r="K231" s="1" t="e">
        <f t="shared" si="88"/>
        <v>#DIV/0!</v>
      </c>
      <c r="L231" s="1" t="e">
        <f t="shared" si="88"/>
        <v>#DIV/0!</v>
      </c>
      <c r="M231" s="1" t="e">
        <f t="shared" si="88"/>
        <v>#DIV/0!</v>
      </c>
      <c r="N231" s="1">
        <f t="shared" si="88"/>
        <v>1</v>
      </c>
      <c r="O231" s="1" t="e">
        <f t="shared" si="88"/>
        <v>#DIV/0!</v>
      </c>
      <c r="P231" s="7" t="s">
        <v>197</v>
      </c>
      <c r="Q231" s="1" t="s">
        <v>22</v>
      </c>
      <c r="R231" s="1">
        <v>45</v>
      </c>
      <c r="S231" s="1">
        <f>C231/60.05</f>
        <v>8.7331542603386083</v>
      </c>
      <c r="T231" s="1">
        <f>D231/74.08</f>
        <v>8.8606045266378697</v>
      </c>
      <c r="U231" s="1">
        <f>E231/88.11</f>
        <v>0.71672708356978021</v>
      </c>
      <c r="V231" s="1">
        <f>F231/88.11</f>
        <v>14.605300571255629</v>
      </c>
      <c r="W231" s="1">
        <f>G231/102.13</f>
        <v>1.1024743953784393</v>
      </c>
      <c r="X231" s="1">
        <f>H231/102.13</f>
        <v>0.53041949802539246</v>
      </c>
      <c r="Y231" s="1">
        <f>I231/102.13</f>
        <v>0</v>
      </c>
      <c r="Z231" s="1" t="e">
        <f>J231/116.16</f>
        <v>#DIV/0!</v>
      </c>
      <c r="AA231" s="1" t="e">
        <f>K231/116.16</f>
        <v>#DIV/0!</v>
      </c>
      <c r="AB231" s="1" t="e">
        <f>L231/116.16</f>
        <v>#DIV/0!</v>
      </c>
      <c r="AC231" s="1" t="e">
        <f>M231/116.16</f>
        <v>#DIV/0!</v>
      </c>
      <c r="AD231" s="1">
        <f>N231/130.18</f>
        <v>7.6816715317253028E-3</v>
      </c>
      <c r="AE231" s="1" t="e">
        <f>O231/130.18</f>
        <v>#DIV/0!</v>
      </c>
    </row>
    <row r="232" spans="1:31" s="1" customFormat="1" x14ac:dyDescent="0.25">
      <c r="A232" s="1" t="s">
        <v>23</v>
      </c>
      <c r="B232" s="1">
        <v>45</v>
      </c>
      <c r="C232" s="1">
        <f>_xlfn.STDEV.P(C228:C230)</f>
        <v>7.4680843985425769</v>
      </c>
      <c r="D232" s="1">
        <f t="shared" ref="D232:O232" si="89">_xlfn.STDEV.P(D228:D230)</f>
        <v>12.021988643072111</v>
      </c>
      <c r="E232" s="1">
        <f t="shared" si="89"/>
        <v>1.8537706523431903</v>
      </c>
      <c r="F232" s="1">
        <f t="shared" si="89"/>
        <v>19.829542771683382</v>
      </c>
      <c r="G232" s="1">
        <f t="shared" si="89"/>
        <v>2.4414633323480417</v>
      </c>
      <c r="H232" s="1">
        <f t="shared" si="89"/>
        <v>7.3458513453074143</v>
      </c>
      <c r="I232" s="1">
        <f t="shared" si="89"/>
        <v>0</v>
      </c>
      <c r="J232" s="1" t="e">
        <f t="shared" si="89"/>
        <v>#DIV/0!</v>
      </c>
      <c r="K232" s="1" t="e">
        <f t="shared" si="89"/>
        <v>#DIV/0!</v>
      </c>
      <c r="L232" s="1" t="e">
        <f t="shared" si="89"/>
        <v>#DIV/0!</v>
      </c>
      <c r="M232" s="1" t="e">
        <f t="shared" si="89"/>
        <v>#DIV/0!</v>
      </c>
      <c r="N232" s="1">
        <f t="shared" si="89"/>
        <v>0</v>
      </c>
      <c r="O232" s="1" t="e">
        <f t="shared" si="89"/>
        <v>#DIV/0!</v>
      </c>
      <c r="P232" s="7" t="s">
        <v>197</v>
      </c>
      <c r="Q232" s="1" t="s">
        <v>23</v>
      </c>
      <c r="R232" s="1">
        <v>45</v>
      </c>
      <c r="S232" s="1">
        <f>C232/60.05</f>
        <v>0.12436443627881061</v>
      </c>
      <c r="T232" s="1">
        <f>D232/74.08</f>
        <v>0.16228386397235572</v>
      </c>
      <c r="U232" s="1">
        <f>E232/88.11</f>
        <v>2.1039276499184998E-2</v>
      </c>
      <c r="V232" s="1">
        <f>F232/88.11</f>
        <v>0.22505439532043334</v>
      </c>
      <c r="W232" s="1">
        <f>G232/102.13</f>
        <v>2.390544729607404E-2</v>
      </c>
      <c r="X232" s="1">
        <f>H232/102.13</f>
        <v>7.1926479440981253E-2</v>
      </c>
      <c r="Y232" s="1">
        <f>I232/102.13</f>
        <v>0</v>
      </c>
      <c r="Z232" s="1" t="e">
        <f>J232/116.16</f>
        <v>#DIV/0!</v>
      </c>
      <c r="AA232" s="1" t="e">
        <f>K232/116.16</f>
        <v>#DIV/0!</v>
      </c>
      <c r="AB232" s="1" t="e">
        <f>L232/116.16</f>
        <v>#DIV/0!</v>
      </c>
      <c r="AC232" s="1" t="e">
        <f>M232/116.16</f>
        <v>#DIV/0!</v>
      </c>
      <c r="AD232" s="1">
        <f>N232/130.18</f>
        <v>0</v>
      </c>
      <c r="AE232" s="1" t="e">
        <f>O232/130.18</f>
        <v>#DIV/0!</v>
      </c>
    </row>
    <row r="233" spans="1:31" x14ac:dyDescent="0.25">
      <c r="B233" t="s">
        <v>200</v>
      </c>
      <c r="C233">
        <v>1475.95858</v>
      </c>
      <c r="D233">
        <v>1103.7965300000001</v>
      </c>
      <c r="E233">
        <v>96.596890000000002</v>
      </c>
      <c r="F233">
        <v>1699.8940700000001</v>
      </c>
      <c r="G233">
        <v>141.25876</v>
      </c>
      <c r="H233">
        <v>86.03595</v>
      </c>
      <c r="I233">
        <v>297.76805999999999</v>
      </c>
      <c r="N233">
        <v>1</v>
      </c>
      <c r="P233" s="7" t="s">
        <v>201</v>
      </c>
      <c r="R233" t="s">
        <v>200</v>
      </c>
      <c r="S233" s="1">
        <f>C233/60.05</f>
        <v>24.578827310574521</v>
      </c>
      <c r="T233" s="1">
        <f>D233/74.08</f>
        <v>14.900061150107993</v>
      </c>
      <c r="U233" s="1">
        <f>E233/88.11</f>
        <v>1.0963215299057996</v>
      </c>
      <c r="V233" s="1">
        <f>F233/88.11</f>
        <v>19.292861990693453</v>
      </c>
      <c r="W233" s="1">
        <f>G233/102.13</f>
        <v>1.3831269950063645</v>
      </c>
      <c r="X233" s="1">
        <f>H233/102.13</f>
        <v>0.84241603838245382</v>
      </c>
      <c r="Y233" s="1">
        <f>I233/102.13</f>
        <v>2.9155787721531383</v>
      </c>
      <c r="Z233" s="1">
        <f>J233/116.16</f>
        <v>0</v>
      </c>
      <c r="AA233" s="1">
        <f>K233/116.16</f>
        <v>0</v>
      </c>
      <c r="AB233" s="1">
        <f>L233/116.16</f>
        <v>0</v>
      </c>
      <c r="AC233" s="1">
        <f>M233/116.16</f>
        <v>0</v>
      </c>
      <c r="AD233" s="1">
        <f>N233/130.18</f>
        <v>7.6816715317253028E-3</v>
      </c>
      <c r="AE233" s="1">
        <f>O233/130.18</f>
        <v>0</v>
      </c>
    </row>
    <row r="234" spans="1:31" x14ac:dyDescent="0.25">
      <c r="B234" t="s">
        <v>202</v>
      </c>
      <c r="C234">
        <v>1542.1205399999999</v>
      </c>
      <c r="D234">
        <v>1151.6354699999999</v>
      </c>
      <c r="E234">
        <v>100.80549000000001</v>
      </c>
      <c r="F234">
        <v>1771.94859</v>
      </c>
      <c r="G234">
        <v>147.6001</v>
      </c>
      <c r="H234">
        <v>90.841130000000007</v>
      </c>
      <c r="I234">
        <v>305.60151999999999</v>
      </c>
      <c r="N234">
        <v>1</v>
      </c>
      <c r="P234" s="7" t="s">
        <v>201</v>
      </c>
      <c r="R234" t="s">
        <v>202</v>
      </c>
      <c r="S234" s="1">
        <f>C234/60.05</f>
        <v>25.680608492922563</v>
      </c>
      <c r="T234" s="1">
        <f>D234/74.08</f>
        <v>15.545835178185746</v>
      </c>
      <c r="U234" s="1">
        <f>E234/88.11</f>
        <v>1.1440868232890706</v>
      </c>
      <c r="V234" s="1">
        <f>F234/88.11</f>
        <v>20.110641130405174</v>
      </c>
      <c r="W234" s="1">
        <f>G234/102.13</f>
        <v>1.4452178595907177</v>
      </c>
      <c r="X234" s="1">
        <f>H234/102.13</f>
        <v>0.8894656809948106</v>
      </c>
      <c r="Y234" s="1">
        <f>I234/102.13</f>
        <v>2.9922796435915009</v>
      </c>
      <c r="Z234" s="1">
        <f>J234/116.16</f>
        <v>0</v>
      </c>
      <c r="AA234" s="1">
        <f>K234/116.16</f>
        <v>0</v>
      </c>
      <c r="AB234" s="1">
        <f>L234/116.16</f>
        <v>0</v>
      </c>
      <c r="AC234" s="1">
        <f>M234/116.16</f>
        <v>0</v>
      </c>
      <c r="AD234" s="1">
        <f>N234/130.18</f>
        <v>7.6816715317253028E-3</v>
      </c>
      <c r="AE234" s="1">
        <f>O234/130.18</f>
        <v>0</v>
      </c>
    </row>
    <row r="235" spans="1:31" x14ac:dyDescent="0.25">
      <c r="B235" t="s">
        <v>203</v>
      </c>
      <c r="C235">
        <v>1480.63689</v>
      </c>
      <c r="D235">
        <v>1098.5101199999999</v>
      </c>
      <c r="E235">
        <v>96.566079999999999</v>
      </c>
      <c r="F235">
        <v>1683.3652</v>
      </c>
      <c r="G235">
        <v>137.27531999999999</v>
      </c>
      <c r="H235">
        <v>83.500209999999996</v>
      </c>
      <c r="I235">
        <v>290.79707000000002</v>
      </c>
      <c r="N235">
        <v>1</v>
      </c>
      <c r="P235" s="7" t="s">
        <v>201</v>
      </c>
      <c r="R235" t="s">
        <v>203</v>
      </c>
      <c r="S235" s="1">
        <f>C235/60.05</f>
        <v>24.6567342214821</v>
      </c>
      <c r="T235" s="1">
        <f>D235/74.08</f>
        <v>14.828700323974081</v>
      </c>
      <c r="U235" s="1">
        <f>E235/88.11</f>
        <v>1.0959718533651117</v>
      </c>
      <c r="V235" s="1">
        <f>F235/88.11</f>
        <v>19.105268414481898</v>
      </c>
      <c r="W235" s="1">
        <f>G235/102.13</f>
        <v>1.344123372172721</v>
      </c>
      <c r="X235" s="1">
        <f>H235/102.13</f>
        <v>0.81758748653676683</v>
      </c>
      <c r="Y235" s="1">
        <f>I235/102.13</f>
        <v>2.8473227259375311</v>
      </c>
      <c r="Z235" s="1">
        <f>J235/116.16</f>
        <v>0</v>
      </c>
      <c r="AA235" s="1">
        <f>K235/116.16</f>
        <v>0</v>
      </c>
      <c r="AB235" s="1">
        <f>L235/116.16</f>
        <v>0</v>
      </c>
      <c r="AC235" s="1">
        <f>M235/116.16</f>
        <v>0</v>
      </c>
      <c r="AD235" s="1">
        <f>N235/130.18</f>
        <v>7.6816715317253028E-3</v>
      </c>
      <c r="AE235" s="1">
        <f>O235/130.18</f>
        <v>0</v>
      </c>
    </row>
    <row r="236" spans="1:31" s="1" customFormat="1" x14ac:dyDescent="0.25">
      <c r="A236" s="1" t="s">
        <v>22</v>
      </c>
      <c r="B236" s="1">
        <v>46</v>
      </c>
      <c r="C236" s="1">
        <f>AVERAGE(C233:C235)</f>
        <v>1499.5720033333334</v>
      </c>
      <c r="D236" s="1">
        <f t="shared" ref="D236:O236" si="90">AVERAGE(D233:D235)</f>
        <v>1117.9807066666665</v>
      </c>
      <c r="E236" s="1">
        <f t="shared" si="90"/>
        <v>97.989486666666664</v>
      </c>
      <c r="F236" s="1">
        <f t="shared" si="90"/>
        <v>1718.4026200000001</v>
      </c>
      <c r="G236" s="1">
        <f t="shared" si="90"/>
        <v>142.04472666666666</v>
      </c>
      <c r="H236" s="1">
        <f t="shared" si="90"/>
        <v>86.79243000000001</v>
      </c>
      <c r="I236" s="1">
        <f t="shared" si="90"/>
        <v>298.05555000000004</v>
      </c>
      <c r="J236" s="1" t="e">
        <f t="shared" si="90"/>
        <v>#DIV/0!</v>
      </c>
      <c r="K236" s="1" t="e">
        <f t="shared" si="90"/>
        <v>#DIV/0!</v>
      </c>
      <c r="L236" s="1" t="e">
        <f t="shared" si="90"/>
        <v>#DIV/0!</v>
      </c>
      <c r="M236" s="1" t="e">
        <f t="shared" si="90"/>
        <v>#DIV/0!</v>
      </c>
      <c r="N236" s="1">
        <f t="shared" si="90"/>
        <v>1</v>
      </c>
      <c r="O236" s="1" t="e">
        <f t="shared" si="90"/>
        <v>#DIV/0!</v>
      </c>
      <c r="P236" s="7" t="s">
        <v>201</v>
      </c>
      <c r="Q236" s="1" t="s">
        <v>22</v>
      </c>
      <c r="R236" s="1">
        <v>46</v>
      </c>
      <c r="S236" s="1">
        <f>C236/60.05</f>
        <v>24.972056674993063</v>
      </c>
      <c r="T236" s="1">
        <f>D236/74.08</f>
        <v>15.091532217422603</v>
      </c>
      <c r="U236" s="1">
        <f>E236/88.11</f>
        <v>1.112126735519994</v>
      </c>
      <c r="V236" s="1">
        <f>F236/88.11</f>
        <v>19.502923845193511</v>
      </c>
      <c r="W236" s="1">
        <f>G236/102.13</f>
        <v>1.3908227422566011</v>
      </c>
      <c r="X236" s="1">
        <f>H236/102.13</f>
        <v>0.84982306863801049</v>
      </c>
      <c r="Y236" s="1">
        <f>I236/102.13</f>
        <v>2.9183937138940572</v>
      </c>
      <c r="Z236" s="1" t="e">
        <f>J236/116.16</f>
        <v>#DIV/0!</v>
      </c>
      <c r="AA236" s="1" t="e">
        <f>K236/116.16</f>
        <v>#DIV/0!</v>
      </c>
      <c r="AB236" s="1" t="e">
        <f>L236/116.16</f>
        <v>#DIV/0!</v>
      </c>
      <c r="AC236" s="1" t="e">
        <f>M236/116.16</f>
        <v>#DIV/0!</v>
      </c>
      <c r="AD236" s="1">
        <f>N236/130.18</f>
        <v>7.6816715317253028E-3</v>
      </c>
      <c r="AE236" s="1" t="e">
        <f>O236/130.18</f>
        <v>#DIV/0!</v>
      </c>
    </row>
    <row r="237" spans="1:31" s="1" customFormat="1" x14ac:dyDescent="0.25">
      <c r="A237" s="1" t="s">
        <v>23</v>
      </c>
      <c r="B237" s="1">
        <v>46</v>
      </c>
      <c r="C237" s="1">
        <f>_xlfn.STDEV.P(C233:C235)</f>
        <v>30.146919416639449</v>
      </c>
      <c r="D237" s="1">
        <f t="shared" ref="D237:O237" si="91">_xlfn.STDEV.P(D233:D235)</f>
        <v>23.895171812718875</v>
      </c>
      <c r="E237" s="1">
        <f t="shared" si="91"/>
        <v>1.9912547792842161</v>
      </c>
      <c r="F237" s="1">
        <f t="shared" si="91"/>
        <v>38.459321048781739</v>
      </c>
      <c r="G237" s="1">
        <f t="shared" si="91"/>
        <v>4.2515548695297625</v>
      </c>
      <c r="H237" s="1">
        <f t="shared" si="91"/>
        <v>3.0442813168737701</v>
      </c>
      <c r="I237" s="1">
        <f t="shared" si="91"/>
        <v>6.0473091991783043</v>
      </c>
      <c r="J237" s="1" t="e">
        <f t="shared" si="91"/>
        <v>#DIV/0!</v>
      </c>
      <c r="K237" s="1" t="e">
        <f t="shared" si="91"/>
        <v>#DIV/0!</v>
      </c>
      <c r="L237" s="1" t="e">
        <f t="shared" si="91"/>
        <v>#DIV/0!</v>
      </c>
      <c r="M237" s="1" t="e">
        <f t="shared" si="91"/>
        <v>#DIV/0!</v>
      </c>
      <c r="N237" s="1">
        <f t="shared" si="91"/>
        <v>0</v>
      </c>
      <c r="O237" s="1" t="e">
        <f t="shared" si="91"/>
        <v>#DIV/0!</v>
      </c>
      <c r="P237" s="7" t="s">
        <v>201</v>
      </c>
      <c r="Q237" s="1" t="s">
        <v>23</v>
      </c>
      <c r="R237" s="1">
        <v>46</v>
      </c>
      <c r="S237" s="1">
        <f>C237/60.05</f>
        <v>0.50203029836202251</v>
      </c>
      <c r="T237" s="1">
        <f>D237/74.08</f>
        <v>0.32255901475052479</v>
      </c>
      <c r="U237" s="1">
        <f>E237/88.11</f>
        <v>2.2599645662061244E-2</v>
      </c>
      <c r="V237" s="1">
        <f>F237/88.11</f>
        <v>0.43649212403565701</v>
      </c>
      <c r="W237" s="1">
        <f>G237/102.13</f>
        <v>4.1628854102905732E-2</v>
      </c>
      <c r="X237" s="1">
        <f>H237/102.13</f>
        <v>2.9807904796570747E-2</v>
      </c>
      <c r="Y237" s="1">
        <f>I237/102.13</f>
        <v>5.9211878969727842E-2</v>
      </c>
      <c r="Z237" s="1" t="e">
        <f>J237/116.16</f>
        <v>#DIV/0!</v>
      </c>
      <c r="AA237" s="1" t="e">
        <f>K237/116.16</f>
        <v>#DIV/0!</v>
      </c>
      <c r="AB237" s="1" t="e">
        <f>L237/116.16</f>
        <v>#DIV/0!</v>
      </c>
      <c r="AC237" s="1" t="e">
        <f>M237/116.16</f>
        <v>#DIV/0!</v>
      </c>
      <c r="AD237" s="1">
        <f>N237/130.18</f>
        <v>0</v>
      </c>
      <c r="AE237" s="1" t="e">
        <f>O237/130.18</f>
        <v>#DIV/0!</v>
      </c>
    </row>
    <row r="238" spans="1:31" x14ac:dyDescent="0.25">
      <c r="B238" t="s">
        <v>204</v>
      </c>
      <c r="C238">
        <v>681.33693000000005</v>
      </c>
      <c r="D238">
        <v>1004.38405</v>
      </c>
      <c r="E238">
        <v>66.792349999999999</v>
      </c>
      <c r="F238">
        <v>1715.90184</v>
      </c>
      <c r="G238">
        <v>101.86628</v>
      </c>
      <c r="H238">
        <v>60.779130000000002</v>
      </c>
      <c r="I238">
        <v>7.3404499999999997</v>
      </c>
      <c r="N238">
        <v>1</v>
      </c>
      <c r="P238" s="7" t="s">
        <v>205</v>
      </c>
      <c r="R238" t="s">
        <v>204</v>
      </c>
      <c r="S238" s="1">
        <f>C238/60.05</f>
        <v>11.346160366361367</v>
      </c>
      <c r="T238" s="1">
        <f>D238/74.08</f>
        <v>13.55810002699784</v>
      </c>
      <c r="U238" s="1">
        <f>E238/88.11</f>
        <v>0.75805640676427188</v>
      </c>
      <c r="V238" s="1">
        <f>F238/88.11</f>
        <v>19.474541368743616</v>
      </c>
      <c r="W238" s="1">
        <f>G238/102.13</f>
        <v>0.99741780084206411</v>
      </c>
      <c r="X238" s="1">
        <f>H238/102.13</f>
        <v>0.59511534319005199</v>
      </c>
      <c r="Y238" s="1">
        <f>I238/102.13</f>
        <v>7.1873592480172332E-2</v>
      </c>
      <c r="Z238" s="1">
        <f>J238/116.16</f>
        <v>0</v>
      </c>
      <c r="AA238" s="1">
        <f>K238/116.16</f>
        <v>0</v>
      </c>
      <c r="AB238" s="1">
        <f>L238/116.16</f>
        <v>0</v>
      </c>
      <c r="AC238" s="1">
        <f>M238/116.16</f>
        <v>0</v>
      </c>
      <c r="AD238" s="1">
        <f>N238/130.18</f>
        <v>7.6816715317253028E-3</v>
      </c>
      <c r="AE238" s="1">
        <f>O238/130.18</f>
        <v>0</v>
      </c>
    </row>
    <row r="239" spans="1:31" x14ac:dyDescent="0.25">
      <c r="B239" t="s">
        <v>206</v>
      </c>
      <c r="C239">
        <v>634.26521000000002</v>
      </c>
      <c r="D239">
        <v>943.23131999999998</v>
      </c>
      <c r="E239">
        <v>62.956290000000003</v>
      </c>
      <c r="F239">
        <v>1595.8988899999999</v>
      </c>
      <c r="G239">
        <v>95.96969</v>
      </c>
      <c r="H239">
        <v>55.836770000000001</v>
      </c>
      <c r="I239">
        <v>4.5305299999999997</v>
      </c>
      <c r="N239">
        <v>1</v>
      </c>
      <c r="P239" s="7" t="s">
        <v>205</v>
      </c>
      <c r="R239" t="s">
        <v>206</v>
      </c>
      <c r="S239" s="1">
        <f>C239/60.05</f>
        <v>10.562284929225646</v>
      </c>
      <c r="T239" s="1">
        <f>D239/74.08</f>
        <v>12.732604211663068</v>
      </c>
      <c r="U239" s="1">
        <f>E239/88.11</f>
        <v>0.71451923731699019</v>
      </c>
      <c r="V239" s="1">
        <f>F239/88.11</f>
        <v>18.112573941663829</v>
      </c>
      <c r="W239" s="1">
        <f>G239/102.13</f>
        <v>0.93968168021149523</v>
      </c>
      <c r="X239" s="1">
        <f>H239/102.13</f>
        <v>0.54672251052580045</v>
      </c>
      <c r="Y239" s="1">
        <f>I239/102.13</f>
        <v>4.4360422990306472E-2</v>
      </c>
      <c r="Z239" s="1">
        <f>J239/116.16</f>
        <v>0</v>
      </c>
      <c r="AA239" s="1">
        <f>K239/116.16</f>
        <v>0</v>
      </c>
      <c r="AB239" s="1">
        <f>L239/116.16</f>
        <v>0</v>
      </c>
      <c r="AC239" s="1">
        <f>M239/116.16</f>
        <v>0</v>
      </c>
      <c r="AD239" s="1">
        <f>N239/130.18</f>
        <v>7.6816715317253028E-3</v>
      </c>
      <c r="AE239" s="1">
        <f>O239/130.18</f>
        <v>0</v>
      </c>
    </row>
    <row r="240" spans="1:31" x14ac:dyDescent="0.25">
      <c r="B240" t="s">
        <v>207</v>
      </c>
      <c r="C240">
        <v>607.62034000000006</v>
      </c>
      <c r="D240">
        <v>909.43483000000003</v>
      </c>
      <c r="E240">
        <v>60.140410000000003</v>
      </c>
      <c r="F240">
        <v>1581.3325500000001</v>
      </c>
      <c r="G240">
        <v>90.738730000000004</v>
      </c>
      <c r="H240">
        <v>38.807600000000001</v>
      </c>
      <c r="I240">
        <v>5.1455399999999996</v>
      </c>
      <c r="N240">
        <v>1</v>
      </c>
      <c r="P240" s="7" t="s">
        <v>205</v>
      </c>
      <c r="R240" t="s">
        <v>207</v>
      </c>
      <c r="S240" s="1">
        <f>C240/60.05</f>
        <v>10.118573522064947</v>
      </c>
      <c r="T240" s="1">
        <f>D240/74.08</f>
        <v>12.276388093952484</v>
      </c>
      <c r="U240" s="1">
        <f>E240/88.11</f>
        <v>0.6825605493133583</v>
      </c>
      <c r="V240" s="1">
        <f>F240/88.11</f>
        <v>17.947254000680967</v>
      </c>
      <c r="W240" s="1">
        <f>G240/102.13</f>
        <v>0.88846303730539511</v>
      </c>
      <c r="X240" s="1">
        <f>H240/102.13</f>
        <v>0.37998237540389701</v>
      </c>
      <c r="Y240" s="1">
        <f>I240/102.13</f>
        <v>5.0382257906589636E-2</v>
      </c>
      <c r="Z240" s="1">
        <f>J240/116.16</f>
        <v>0</v>
      </c>
      <c r="AA240" s="1">
        <f>K240/116.16</f>
        <v>0</v>
      </c>
      <c r="AB240" s="1">
        <f>L240/116.16</f>
        <v>0</v>
      </c>
      <c r="AC240" s="1">
        <f>M240/116.16</f>
        <v>0</v>
      </c>
      <c r="AD240" s="1">
        <f>N240/130.18</f>
        <v>7.6816715317253028E-3</v>
      </c>
      <c r="AE240" s="1">
        <f>O240/130.18</f>
        <v>0</v>
      </c>
    </row>
    <row r="241" spans="1:31" s="1" customFormat="1" x14ac:dyDescent="0.25">
      <c r="A241" s="1" t="s">
        <v>22</v>
      </c>
      <c r="B241" s="1">
        <v>47</v>
      </c>
      <c r="C241" s="1">
        <f>AVERAGE(C238:C240)</f>
        <v>641.07416000000001</v>
      </c>
      <c r="D241" s="1">
        <f t="shared" ref="D241:O241" si="92">AVERAGE(D238:D240)</f>
        <v>952.35006666666675</v>
      </c>
      <c r="E241" s="1">
        <f t="shared" si="92"/>
        <v>63.296349999999997</v>
      </c>
      <c r="F241" s="1">
        <f t="shared" si="92"/>
        <v>1631.0444266666666</v>
      </c>
      <c r="G241" s="1">
        <f t="shared" si="92"/>
        <v>96.191566666666674</v>
      </c>
      <c r="H241" s="1">
        <f t="shared" si="92"/>
        <v>51.807833333333342</v>
      </c>
      <c r="I241" s="1">
        <f t="shared" si="92"/>
        <v>5.6721733333333333</v>
      </c>
      <c r="J241" s="1" t="e">
        <f t="shared" si="92"/>
        <v>#DIV/0!</v>
      </c>
      <c r="K241" s="1" t="e">
        <f t="shared" si="92"/>
        <v>#DIV/0!</v>
      </c>
      <c r="L241" s="1" t="e">
        <f t="shared" si="92"/>
        <v>#DIV/0!</v>
      </c>
      <c r="M241" s="1" t="e">
        <f t="shared" si="92"/>
        <v>#DIV/0!</v>
      </c>
      <c r="N241" s="1">
        <f t="shared" si="92"/>
        <v>1</v>
      </c>
      <c r="O241" s="1" t="e">
        <f t="shared" si="92"/>
        <v>#DIV/0!</v>
      </c>
      <c r="P241" s="7" t="s">
        <v>205</v>
      </c>
      <c r="Q241" s="1" t="s">
        <v>22</v>
      </c>
      <c r="R241" s="1">
        <v>47</v>
      </c>
      <c r="S241" s="1">
        <f>C241/60.05</f>
        <v>10.67567293921732</v>
      </c>
      <c r="T241" s="1">
        <f>D241/74.08</f>
        <v>12.855697444204464</v>
      </c>
      <c r="U241" s="1">
        <f>E241/88.11</f>
        <v>0.71837873113154005</v>
      </c>
      <c r="V241" s="1">
        <f>F241/88.11</f>
        <v>18.511456437029469</v>
      </c>
      <c r="W241" s="1">
        <f>G241/102.13</f>
        <v>0.94185417278631822</v>
      </c>
      <c r="X241" s="1">
        <f>H241/102.13</f>
        <v>0.50727340970658319</v>
      </c>
      <c r="Y241" s="1">
        <f>I241/102.13</f>
        <v>5.5538757792356147E-2</v>
      </c>
      <c r="Z241" s="1" t="e">
        <f>J241/116.16</f>
        <v>#DIV/0!</v>
      </c>
      <c r="AA241" s="1" t="e">
        <f>K241/116.16</f>
        <v>#DIV/0!</v>
      </c>
      <c r="AB241" s="1" t="e">
        <f>L241/116.16</f>
        <v>#DIV/0!</v>
      </c>
      <c r="AC241" s="1" t="e">
        <f>M241/116.16</f>
        <v>#DIV/0!</v>
      </c>
      <c r="AD241" s="1">
        <f>N241/130.18</f>
        <v>7.6816715317253028E-3</v>
      </c>
      <c r="AE241" s="1" t="e">
        <f>O241/130.18</f>
        <v>#DIV/0!</v>
      </c>
    </row>
    <row r="242" spans="1:31" s="1" customFormat="1" x14ac:dyDescent="0.25">
      <c r="A242" s="1" t="s">
        <v>23</v>
      </c>
      <c r="B242" s="1">
        <v>47</v>
      </c>
      <c r="C242" s="1">
        <f>_xlfn.STDEV.P(C238:C240)</f>
        <v>30.4773715006604</v>
      </c>
      <c r="D242" s="1">
        <f t="shared" ref="D242:O242" si="93">_xlfn.STDEV.P(D238:D240)</f>
        <v>39.295481082267223</v>
      </c>
      <c r="E242" s="1">
        <f t="shared" si="93"/>
        <v>2.7262681506166371</v>
      </c>
      <c r="F242" s="1">
        <f t="shared" si="93"/>
        <v>60.297208412258641</v>
      </c>
      <c r="G242" s="1">
        <f t="shared" si="93"/>
        <v>4.5455116464510592</v>
      </c>
      <c r="H242" s="1">
        <f t="shared" si="93"/>
        <v>9.4113860344171201</v>
      </c>
      <c r="I242" s="1">
        <f t="shared" si="93"/>
        <v>1.2060734091625105</v>
      </c>
      <c r="J242" s="1" t="e">
        <f t="shared" si="93"/>
        <v>#DIV/0!</v>
      </c>
      <c r="K242" s="1" t="e">
        <f t="shared" si="93"/>
        <v>#DIV/0!</v>
      </c>
      <c r="L242" s="1" t="e">
        <f t="shared" si="93"/>
        <v>#DIV/0!</v>
      </c>
      <c r="M242" s="1" t="e">
        <f t="shared" si="93"/>
        <v>#DIV/0!</v>
      </c>
      <c r="N242" s="1">
        <f t="shared" si="93"/>
        <v>0</v>
      </c>
      <c r="O242" s="1" t="e">
        <f t="shared" si="93"/>
        <v>#DIV/0!</v>
      </c>
      <c r="P242" s="7" t="s">
        <v>205</v>
      </c>
      <c r="Q242" s="1" t="s">
        <v>23</v>
      </c>
      <c r="R242" s="1">
        <v>47</v>
      </c>
      <c r="S242" s="1">
        <f>C242/60.05</f>
        <v>0.50753324730491922</v>
      </c>
      <c r="T242" s="1">
        <f>D242/74.08</f>
        <v>0.53044655888589665</v>
      </c>
      <c r="U242" s="1">
        <f>E242/88.11</f>
        <v>3.09416428398211E-2</v>
      </c>
      <c r="V242" s="1">
        <f>F242/88.11</f>
        <v>0.68434012498307395</v>
      </c>
      <c r="W242" s="1">
        <f>G242/102.13</f>
        <v>4.4507114916783115E-2</v>
      </c>
      <c r="X242" s="1">
        <f>H242/102.13</f>
        <v>9.2151043125596008E-2</v>
      </c>
      <c r="Y242" s="1">
        <f>I242/102.13</f>
        <v>1.1809198170591506E-2</v>
      </c>
      <c r="Z242" s="1" t="e">
        <f>J242/116.16</f>
        <v>#DIV/0!</v>
      </c>
      <c r="AA242" s="1" t="e">
        <f>K242/116.16</f>
        <v>#DIV/0!</v>
      </c>
      <c r="AB242" s="1" t="e">
        <f>L242/116.16</f>
        <v>#DIV/0!</v>
      </c>
      <c r="AC242" s="1" t="e">
        <f>M242/116.16</f>
        <v>#DIV/0!</v>
      </c>
      <c r="AD242" s="1">
        <f>N242/130.18</f>
        <v>0</v>
      </c>
      <c r="AE242" s="1" t="e">
        <f>O242/130.18</f>
        <v>#DIV/0!</v>
      </c>
    </row>
    <row r="243" spans="1:31" x14ac:dyDescent="0.25">
      <c r="B243" t="s">
        <v>208</v>
      </c>
      <c r="C243">
        <v>1287.2401299999999</v>
      </c>
      <c r="D243">
        <v>1245.7938899999999</v>
      </c>
      <c r="E243">
        <v>88.131159999999994</v>
      </c>
      <c r="F243">
        <v>1803.6721600000001</v>
      </c>
      <c r="G243">
        <v>121.89677</v>
      </c>
      <c r="H243">
        <v>76.090280000000007</v>
      </c>
      <c r="I243">
        <v>294.52965</v>
      </c>
      <c r="N243">
        <v>1</v>
      </c>
      <c r="P243" s="7" t="s">
        <v>209</v>
      </c>
      <c r="R243" t="s">
        <v>208</v>
      </c>
      <c r="S243" s="1">
        <f>C243/60.05</f>
        <v>21.436138717735219</v>
      </c>
      <c r="T243" s="1">
        <f>D243/74.08</f>
        <v>16.81687216522678</v>
      </c>
      <c r="U243" s="1">
        <f>E243/88.11</f>
        <v>1.0002401543525139</v>
      </c>
      <c r="V243" s="1">
        <f>F243/88.11</f>
        <v>20.470686187719895</v>
      </c>
      <c r="W243" s="1">
        <f>G243/102.13</f>
        <v>1.1935451875061198</v>
      </c>
      <c r="X243" s="1">
        <f>H243/102.13</f>
        <v>0.74503358464701863</v>
      </c>
      <c r="Y243" s="1">
        <f>I243/102.13</f>
        <v>2.8838700675609519</v>
      </c>
      <c r="Z243" s="1">
        <f>J243/116.16</f>
        <v>0</v>
      </c>
      <c r="AA243" s="1">
        <f>K243/116.16</f>
        <v>0</v>
      </c>
      <c r="AB243" s="1">
        <f>L243/116.16</f>
        <v>0</v>
      </c>
      <c r="AC243" s="1">
        <f>M243/116.16</f>
        <v>0</v>
      </c>
      <c r="AD243" s="1">
        <f>N243/130.18</f>
        <v>7.6816715317253028E-3</v>
      </c>
      <c r="AE243" s="1">
        <f>O243/130.18</f>
        <v>0</v>
      </c>
    </row>
    <row r="244" spans="1:31" x14ac:dyDescent="0.25">
      <c r="B244" t="s">
        <v>210</v>
      </c>
      <c r="C244">
        <v>1377.5116499999999</v>
      </c>
      <c r="D244">
        <v>1321.68983</v>
      </c>
      <c r="E244">
        <v>94.894229999999993</v>
      </c>
      <c r="F244">
        <v>1912.2397000000001</v>
      </c>
      <c r="G244">
        <v>132.97626</v>
      </c>
      <c r="H244">
        <v>99.080020000000005</v>
      </c>
      <c r="I244">
        <v>310.25774999999999</v>
      </c>
      <c r="N244">
        <v>1</v>
      </c>
      <c r="P244" s="7" t="s">
        <v>209</v>
      </c>
      <c r="R244" t="s">
        <v>210</v>
      </c>
      <c r="S244" s="1">
        <f>C244/60.05</f>
        <v>22.939411323896753</v>
      </c>
      <c r="T244" s="1">
        <f>D244/74.08</f>
        <v>17.841385394168466</v>
      </c>
      <c r="U244" s="1">
        <f>E244/88.11</f>
        <v>1.0769972761321076</v>
      </c>
      <c r="V244" s="1">
        <f>F244/88.11</f>
        <v>21.702868005901713</v>
      </c>
      <c r="W244" s="1">
        <f>G244/102.13</f>
        <v>1.3020293743268383</v>
      </c>
      <c r="X244" s="1">
        <f>H244/102.13</f>
        <v>0.97013629687653002</v>
      </c>
      <c r="Y244" s="1">
        <f>I244/102.13</f>
        <v>3.0378708508763341</v>
      </c>
      <c r="Z244" s="1">
        <f>J244/116.16</f>
        <v>0</v>
      </c>
      <c r="AA244" s="1">
        <f>K244/116.16</f>
        <v>0</v>
      </c>
      <c r="AB244" s="1">
        <f>L244/116.16</f>
        <v>0</v>
      </c>
      <c r="AC244" s="1">
        <f>M244/116.16</f>
        <v>0</v>
      </c>
      <c r="AD244" s="1">
        <f>N244/130.18</f>
        <v>7.6816715317253028E-3</v>
      </c>
      <c r="AE244" s="1">
        <f>O244/130.18</f>
        <v>0</v>
      </c>
    </row>
    <row r="245" spans="1:31" x14ac:dyDescent="0.25">
      <c r="B245" t="s">
        <v>211</v>
      </c>
      <c r="C245">
        <v>1272.39742</v>
      </c>
      <c r="D245">
        <v>1235.1276499999999</v>
      </c>
      <c r="E245">
        <v>87.706739999999996</v>
      </c>
      <c r="F245">
        <v>1795.30826</v>
      </c>
      <c r="G245">
        <v>122.00534</v>
      </c>
      <c r="H245">
        <v>78.046499999999995</v>
      </c>
      <c r="I245">
        <v>285.47352999999998</v>
      </c>
      <c r="N245">
        <v>1</v>
      </c>
      <c r="P245" s="7" t="s">
        <v>209</v>
      </c>
      <c r="R245" t="s">
        <v>211</v>
      </c>
      <c r="S245" s="1">
        <f>C245/60.05</f>
        <v>21.188966194837636</v>
      </c>
      <c r="T245" s="1">
        <f>D245/74.08</f>
        <v>16.672889443844493</v>
      </c>
      <c r="U245" s="1">
        <f>E245/88.11</f>
        <v>0.99542322097378277</v>
      </c>
      <c r="V245" s="1">
        <f>F245/88.11</f>
        <v>20.37576052661446</v>
      </c>
      <c r="W245" s="1">
        <f>G245/102.13</f>
        <v>1.1946082443943993</v>
      </c>
      <c r="X245" s="1">
        <f>H245/102.13</f>
        <v>0.76418779986291974</v>
      </c>
      <c r="Y245" s="1">
        <f>I245/102.13</f>
        <v>2.7951975913051994</v>
      </c>
      <c r="Z245" s="1">
        <f>J245/116.16</f>
        <v>0</v>
      </c>
      <c r="AA245" s="1">
        <f>K245/116.16</f>
        <v>0</v>
      </c>
      <c r="AB245" s="1">
        <f>L245/116.16</f>
        <v>0</v>
      </c>
      <c r="AC245" s="1">
        <f>M245/116.16</f>
        <v>0</v>
      </c>
      <c r="AD245" s="1">
        <f>N245/130.18</f>
        <v>7.6816715317253028E-3</v>
      </c>
      <c r="AE245" s="1">
        <f>O245/130.18</f>
        <v>0</v>
      </c>
    </row>
    <row r="246" spans="1:31" s="1" customFormat="1" x14ac:dyDescent="0.25">
      <c r="A246" s="1" t="s">
        <v>22</v>
      </c>
      <c r="B246" s="1">
        <v>48</v>
      </c>
      <c r="C246" s="1">
        <f>AVERAGE(C243:C245)</f>
        <v>1312.3830666666665</v>
      </c>
      <c r="D246" s="1">
        <f t="shared" ref="D246:O246" si="94">AVERAGE(D243:D245)</f>
        <v>1267.5371233333333</v>
      </c>
      <c r="E246" s="1">
        <f t="shared" si="94"/>
        <v>90.244043333333323</v>
      </c>
      <c r="F246" s="1">
        <f t="shared" si="94"/>
        <v>1837.0733733333334</v>
      </c>
      <c r="G246" s="1">
        <f t="shared" si="94"/>
        <v>125.62612333333334</v>
      </c>
      <c r="H246" s="1">
        <f t="shared" si="94"/>
        <v>84.405599999999993</v>
      </c>
      <c r="I246" s="1">
        <f t="shared" si="94"/>
        <v>296.75364333333329</v>
      </c>
      <c r="J246" s="1" t="e">
        <f t="shared" si="94"/>
        <v>#DIV/0!</v>
      </c>
      <c r="K246" s="1" t="e">
        <f t="shared" si="94"/>
        <v>#DIV/0!</v>
      </c>
      <c r="L246" s="1" t="e">
        <f t="shared" si="94"/>
        <v>#DIV/0!</v>
      </c>
      <c r="M246" s="1" t="e">
        <f t="shared" si="94"/>
        <v>#DIV/0!</v>
      </c>
      <c r="N246" s="1">
        <f t="shared" si="94"/>
        <v>1</v>
      </c>
      <c r="O246" s="1" t="e">
        <f t="shared" si="94"/>
        <v>#DIV/0!</v>
      </c>
      <c r="P246" s="7" t="s">
        <v>209</v>
      </c>
      <c r="Q246" s="1" t="s">
        <v>22</v>
      </c>
      <c r="R246" s="1">
        <v>48</v>
      </c>
      <c r="S246" s="1">
        <f>C246/60.05</f>
        <v>21.854838745489868</v>
      </c>
      <c r="T246" s="1">
        <f>D246/74.08</f>
        <v>17.110382334413245</v>
      </c>
      <c r="U246" s="1">
        <f>E246/88.11</f>
        <v>1.0242202171528012</v>
      </c>
      <c r="V246" s="1">
        <f>F246/88.11</f>
        <v>20.849771573412024</v>
      </c>
      <c r="W246" s="1">
        <f>G246/102.13</f>
        <v>1.2300609354091192</v>
      </c>
      <c r="X246" s="1">
        <f>H246/102.13</f>
        <v>0.82645256046215609</v>
      </c>
      <c r="Y246" s="1">
        <f>I246/102.13</f>
        <v>2.9056461699141614</v>
      </c>
      <c r="Z246" s="1" t="e">
        <f>J246/116.16</f>
        <v>#DIV/0!</v>
      </c>
      <c r="AA246" s="1" t="e">
        <f>K246/116.16</f>
        <v>#DIV/0!</v>
      </c>
      <c r="AB246" s="1" t="e">
        <f>L246/116.16</f>
        <v>#DIV/0!</v>
      </c>
      <c r="AC246" s="1" t="e">
        <f>M246/116.16</f>
        <v>#DIV/0!</v>
      </c>
      <c r="AD246" s="1">
        <f>N246/130.18</f>
        <v>7.6816715317253028E-3</v>
      </c>
      <c r="AE246" s="1" t="e">
        <f>O246/130.18</f>
        <v>#DIV/0!</v>
      </c>
    </row>
    <row r="247" spans="1:31" s="1" customFormat="1" x14ac:dyDescent="0.25">
      <c r="A247" s="1" t="s">
        <v>23</v>
      </c>
      <c r="B247" s="1">
        <v>48</v>
      </c>
      <c r="C247" s="1">
        <f>_xlfn.STDEV.P(C243:C245)</f>
        <v>46.449799319919784</v>
      </c>
      <c r="D247" s="1">
        <f t="shared" ref="D247:O247" si="95">_xlfn.STDEV.P(D243:D245)</f>
        <v>38.538542598537546</v>
      </c>
      <c r="E247" s="1">
        <f t="shared" si="95"/>
        <v>3.2927405111075609</v>
      </c>
      <c r="F247" s="1">
        <f t="shared" si="95"/>
        <v>53.260186532546911</v>
      </c>
      <c r="G247" s="1">
        <f t="shared" si="95"/>
        <v>5.1975204745617747</v>
      </c>
      <c r="H247" s="1">
        <f t="shared" si="95"/>
        <v>10.407069742068021</v>
      </c>
      <c r="I247" s="1">
        <f t="shared" si="95"/>
        <v>10.23959634660577</v>
      </c>
      <c r="J247" s="1" t="e">
        <f t="shared" si="95"/>
        <v>#DIV/0!</v>
      </c>
      <c r="K247" s="1" t="e">
        <f t="shared" si="95"/>
        <v>#DIV/0!</v>
      </c>
      <c r="L247" s="1" t="e">
        <f t="shared" si="95"/>
        <v>#DIV/0!</v>
      </c>
      <c r="M247" s="1" t="e">
        <f t="shared" si="95"/>
        <v>#DIV/0!</v>
      </c>
      <c r="N247" s="1">
        <f t="shared" si="95"/>
        <v>0</v>
      </c>
      <c r="O247" s="1" t="e">
        <f t="shared" si="95"/>
        <v>#DIV/0!</v>
      </c>
      <c r="P247" s="7" t="s">
        <v>209</v>
      </c>
      <c r="Q247" s="1" t="s">
        <v>23</v>
      </c>
      <c r="R247" s="1">
        <v>48</v>
      </c>
      <c r="S247" s="1">
        <f>C247/60.05</f>
        <v>0.77351872306277747</v>
      </c>
      <c r="T247" s="1">
        <f>D247/74.08</f>
        <v>0.52022870678371413</v>
      </c>
      <c r="U247" s="1">
        <f>E247/88.11</f>
        <v>3.7370792317643411E-2</v>
      </c>
      <c r="V247" s="1">
        <f>F247/88.11</f>
        <v>0.60447380016509944</v>
      </c>
      <c r="W247" s="1">
        <f>G247/102.13</f>
        <v>5.0891221722919565E-2</v>
      </c>
      <c r="X247" s="1">
        <f>H247/102.13</f>
        <v>0.10190022267764635</v>
      </c>
      <c r="Y247" s="1">
        <f>I247/102.13</f>
        <v>0.1002604165926346</v>
      </c>
      <c r="Z247" s="1" t="e">
        <f>J247/116.16</f>
        <v>#DIV/0!</v>
      </c>
      <c r="AA247" s="1" t="e">
        <f>K247/116.16</f>
        <v>#DIV/0!</v>
      </c>
      <c r="AB247" s="1" t="e">
        <f>L247/116.16</f>
        <v>#DIV/0!</v>
      </c>
      <c r="AC247" s="1" t="e">
        <f>M247/116.16</f>
        <v>#DIV/0!</v>
      </c>
      <c r="AD247" s="1">
        <f>N247/130.18</f>
        <v>0</v>
      </c>
      <c r="AE247" s="1" t="e">
        <f>O247/130.18</f>
        <v>#DIV/0!</v>
      </c>
    </row>
    <row r="248" spans="1:31" x14ac:dyDescent="0.25">
      <c r="B248" t="s">
        <v>212</v>
      </c>
      <c r="C248">
        <v>864.59594000000004</v>
      </c>
      <c r="D248">
        <v>612.19419000000005</v>
      </c>
      <c r="E248">
        <v>79.753590000000003</v>
      </c>
      <c r="F248">
        <v>1366.4190799999999</v>
      </c>
      <c r="G248">
        <v>133.25187</v>
      </c>
      <c r="H248">
        <v>83.993470000000002</v>
      </c>
      <c r="I248">
        <v>0</v>
      </c>
      <c r="N248">
        <v>1</v>
      </c>
      <c r="P248" s="7" t="s">
        <v>213</v>
      </c>
      <c r="R248" t="s">
        <v>212</v>
      </c>
      <c r="S248" s="1">
        <f>C248/60.05</f>
        <v>14.397934054954206</v>
      </c>
      <c r="T248" s="1">
        <f>D248/74.08</f>
        <v>8.2639604481641484</v>
      </c>
      <c r="U248" s="1">
        <f>E248/88.11</f>
        <v>0.90515934627170591</v>
      </c>
      <c r="V248" s="1">
        <f>F248/88.11</f>
        <v>15.508104414935875</v>
      </c>
      <c r="W248" s="1">
        <f>G248/102.13</f>
        <v>1.304727993733477</v>
      </c>
      <c r="X248" s="1">
        <f>H248/102.13</f>
        <v>0.82241721335552731</v>
      </c>
      <c r="Y248" s="1">
        <f>I248/102.13</f>
        <v>0</v>
      </c>
      <c r="Z248" s="1">
        <f>J248/116.16</f>
        <v>0</v>
      </c>
      <c r="AA248" s="1">
        <f>K248/116.16</f>
        <v>0</v>
      </c>
      <c r="AB248" s="1">
        <f>L248/116.16</f>
        <v>0</v>
      </c>
      <c r="AC248" s="1">
        <f>M248/116.16</f>
        <v>0</v>
      </c>
      <c r="AD248" s="1">
        <f>N248/130.18</f>
        <v>7.6816715317253028E-3</v>
      </c>
      <c r="AE248" s="1">
        <f>O248/130.18</f>
        <v>0</v>
      </c>
    </row>
    <row r="249" spans="1:31" x14ac:dyDescent="0.25">
      <c r="B249" t="s">
        <v>214</v>
      </c>
      <c r="C249">
        <v>811.84676999999999</v>
      </c>
      <c r="D249">
        <v>578.39860999999996</v>
      </c>
      <c r="E249">
        <v>73.136889999999994</v>
      </c>
      <c r="F249">
        <v>1244.7781</v>
      </c>
      <c r="G249">
        <v>118.41149</v>
      </c>
      <c r="H249">
        <v>76.577070000000006</v>
      </c>
      <c r="I249">
        <v>0</v>
      </c>
      <c r="N249">
        <v>1</v>
      </c>
      <c r="P249" s="7" t="s">
        <v>213</v>
      </c>
      <c r="R249" t="s">
        <v>214</v>
      </c>
      <c r="S249" s="1">
        <f>C249/60.05</f>
        <v>13.519513238967528</v>
      </c>
      <c r="T249" s="1">
        <f>D249/74.08</f>
        <v>7.8077566144708417</v>
      </c>
      <c r="U249" s="1">
        <f>E249/88.11</f>
        <v>0.83006344342299387</v>
      </c>
      <c r="V249" s="1">
        <f>F249/88.11</f>
        <v>14.127546249006922</v>
      </c>
      <c r="W249" s="1">
        <f>G249/102.13</f>
        <v>1.159419269558406</v>
      </c>
      <c r="X249" s="1">
        <f>H249/102.13</f>
        <v>0.74979996083423095</v>
      </c>
      <c r="Y249" s="1">
        <f>I249/102.13</f>
        <v>0</v>
      </c>
      <c r="Z249" s="1">
        <f>J249/116.16</f>
        <v>0</v>
      </c>
      <c r="AA249" s="1">
        <f>K249/116.16</f>
        <v>0</v>
      </c>
      <c r="AB249" s="1">
        <f>L249/116.16</f>
        <v>0</v>
      </c>
      <c r="AC249" s="1">
        <f>M249/116.16</f>
        <v>0</v>
      </c>
      <c r="AD249" s="1">
        <f>N249/130.18</f>
        <v>7.6816715317253028E-3</v>
      </c>
      <c r="AE249" s="1">
        <f>O249/130.18</f>
        <v>0</v>
      </c>
    </row>
    <row r="250" spans="1:31" x14ac:dyDescent="0.25">
      <c r="B250" t="s">
        <v>215</v>
      </c>
      <c r="C250">
        <v>798.47704999999996</v>
      </c>
      <c r="D250">
        <v>584.80367000000001</v>
      </c>
      <c r="E250">
        <v>75.403930000000003</v>
      </c>
      <c r="F250">
        <v>1251.5436099999999</v>
      </c>
      <c r="G250">
        <v>122.96766</v>
      </c>
      <c r="H250">
        <v>75.23751</v>
      </c>
      <c r="I250">
        <v>0</v>
      </c>
      <c r="N250">
        <v>1</v>
      </c>
      <c r="P250" s="7" t="s">
        <v>213</v>
      </c>
      <c r="R250" t="s">
        <v>215</v>
      </c>
      <c r="S250" s="1">
        <f>C250/60.05</f>
        <v>13.29687010824313</v>
      </c>
      <c r="T250" s="1">
        <f>D250/74.08</f>
        <v>7.8942180075593953</v>
      </c>
      <c r="U250" s="1">
        <f>E250/88.11</f>
        <v>0.85579309953467264</v>
      </c>
      <c r="V250" s="1">
        <f>F250/88.11</f>
        <v>14.204331063443423</v>
      </c>
      <c r="W250" s="1">
        <f>G250/102.13</f>
        <v>1.2040307451287575</v>
      </c>
      <c r="X250" s="1">
        <f>H250/102.13</f>
        <v>0.7366837364143739</v>
      </c>
      <c r="Y250" s="1">
        <f>I250/102.13</f>
        <v>0</v>
      </c>
      <c r="Z250" s="1">
        <f>J250/116.16</f>
        <v>0</v>
      </c>
      <c r="AA250" s="1">
        <f>K250/116.16</f>
        <v>0</v>
      </c>
      <c r="AB250" s="1">
        <f>L250/116.16</f>
        <v>0</v>
      </c>
      <c r="AC250" s="1">
        <f>M250/116.16</f>
        <v>0</v>
      </c>
      <c r="AD250" s="1">
        <f>N250/130.18</f>
        <v>7.6816715317253028E-3</v>
      </c>
      <c r="AE250" s="1">
        <f>O250/130.18</f>
        <v>0</v>
      </c>
    </row>
    <row r="251" spans="1:31" s="1" customFormat="1" x14ac:dyDescent="0.25">
      <c r="A251" s="1" t="s">
        <v>22</v>
      </c>
      <c r="B251" s="1">
        <v>49</v>
      </c>
      <c r="C251" s="1">
        <f>AVERAGE(C248:C250)</f>
        <v>824.97325333333322</v>
      </c>
      <c r="D251" s="1">
        <f t="shared" ref="D251:O251" si="96">AVERAGE(D248:D250)</f>
        <v>591.7988233333333</v>
      </c>
      <c r="E251" s="1">
        <f t="shared" si="96"/>
        <v>76.098136666666662</v>
      </c>
      <c r="F251" s="1">
        <f t="shared" si="96"/>
        <v>1287.5802633333333</v>
      </c>
      <c r="G251" s="1">
        <f t="shared" si="96"/>
        <v>124.87700666666667</v>
      </c>
      <c r="H251" s="1">
        <f t="shared" si="96"/>
        <v>78.602683333333331</v>
      </c>
      <c r="I251" s="1">
        <f t="shared" si="96"/>
        <v>0</v>
      </c>
      <c r="J251" s="1" t="e">
        <f t="shared" si="96"/>
        <v>#DIV/0!</v>
      </c>
      <c r="K251" s="1" t="e">
        <f t="shared" si="96"/>
        <v>#DIV/0!</v>
      </c>
      <c r="L251" s="1" t="e">
        <f t="shared" si="96"/>
        <v>#DIV/0!</v>
      </c>
      <c r="M251" s="1" t="e">
        <f t="shared" si="96"/>
        <v>#DIV/0!</v>
      </c>
      <c r="N251" s="1">
        <f t="shared" si="96"/>
        <v>1</v>
      </c>
      <c r="O251" s="1" t="e">
        <f t="shared" si="96"/>
        <v>#DIV/0!</v>
      </c>
      <c r="P251" s="7" t="s">
        <v>213</v>
      </c>
      <c r="Q251" s="1" t="s">
        <v>22</v>
      </c>
      <c r="R251" s="1">
        <v>49</v>
      </c>
      <c r="S251" s="1">
        <f>C251/60.05</f>
        <v>13.73810580072162</v>
      </c>
      <c r="T251" s="1">
        <f>D251/74.08</f>
        <v>7.9886450233981279</v>
      </c>
      <c r="U251" s="1">
        <f>E251/88.11</f>
        <v>0.86367196307645744</v>
      </c>
      <c r="V251" s="1">
        <f>F251/88.11</f>
        <v>14.613327242462073</v>
      </c>
      <c r="W251" s="1">
        <f>G251/102.13</f>
        <v>1.2227260028068803</v>
      </c>
      <c r="X251" s="1">
        <f>H251/102.13</f>
        <v>0.76963363686804398</v>
      </c>
      <c r="Y251" s="1">
        <f>I251/102.13</f>
        <v>0</v>
      </c>
      <c r="Z251" s="1" t="e">
        <f>J251/116.16</f>
        <v>#DIV/0!</v>
      </c>
      <c r="AA251" s="1" t="e">
        <f>K251/116.16</f>
        <v>#DIV/0!</v>
      </c>
      <c r="AB251" s="1" t="e">
        <f>L251/116.16</f>
        <v>#DIV/0!</v>
      </c>
      <c r="AC251" s="1" t="e">
        <f>M251/116.16</f>
        <v>#DIV/0!</v>
      </c>
      <c r="AD251" s="1">
        <f>N251/130.18</f>
        <v>7.6816715317253028E-3</v>
      </c>
      <c r="AE251" s="1" t="e">
        <f>O251/130.18</f>
        <v>#DIV/0!</v>
      </c>
    </row>
    <row r="252" spans="1:31" s="1" customFormat="1" x14ac:dyDescent="0.25">
      <c r="A252" s="1" t="s">
        <v>23</v>
      </c>
      <c r="B252" s="1">
        <v>49</v>
      </c>
      <c r="C252" s="1">
        <f>_xlfn.STDEV.P(C248:C250)</f>
        <v>28.544180110059052</v>
      </c>
      <c r="D252" s="1">
        <f t="shared" ref="D252:O252" si="97">_xlfn.STDEV.P(D248:D250)</f>
        <v>14.656839916383403</v>
      </c>
      <c r="E252" s="1">
        <f t="shared" si="97"/>
        <v>2.7454959351069719</v>
      </c>
      <c r="F252" s="1">
        <f t="shared" si="97"/>
        <v>55.815841786122739</v>
      </c>
      <c r="G252" s="1">
        <f t="shared" si="97"/>
        <v>6.2071691430814262</v>
      </c>
      <c r="H252" s="1">
        <f t="shared" si="97"/>
        <v>3.8508908850233023</v>
      </c>
      <c r="I252" s="1">
        <f t="shared" si="97"/>
        <v>0</v>
      </c>
      <c r="J252" s="1" t="e">
        <f t="shared" si="97"/>
        <v>#DIV/0!</v>
      </c>
      <c r="K252" s="1" t="e">
        <f t="shared" si="97"/>
        <v>#DIV/0!</v>
      </c>
      <c r="L252" s="1" t="e">
        <f t="shared" si="97"/>
        <v>#DIV/0!</v>
      </c>
      <c r="M252" s="1" t="e">
        <f t="shared" si="97"/>
        <v>#DIV/0!</v>
      </c>
      <c r="N252" s="1">
        <f t="shared" si="97"/>
        <v>0</v>
      </c>
      <c r="O252" s="1" t="e">
        <f t="shared" si="97"/>
        <v>#DIV/0!</v>
      </c>
      <c r="P252" s="7" t="s">
        <v>213</v>
      </c>
      <c r="Q252" s="1" t="s">
        <v>23</v>
      </c>
      <c r="R252" s="1">
        <v>49</v>
      </c>
      <c r="S252" s="1">
        <f>C252/60.05</f>
        <v>0.47534021831905171</v>
      </c>
      <c r="T252" s="1">
        <f>D252/74.08</f>
        <v>0.19785151075031593</v>
      </c>
      <c r="U252" s="1">
        <f>E252/88.11</f>
        <v>3.1159867609885053E-2</v>
      </c>
      <c r="V252" s="1">
        <f>F252/88.11</f>
        <v>0.63347908053708701</v>
      </c>
      <c r="W252" s="1">
        <f>G252/102.13</f>
        <v>6.0777138383251016E-2</v>
      </c>
      <c r="X252" s="1">
        <f>H252/102.13</f>
        <v>3.7705775825157176E-2</v>
      </c>
      <c r="Y252" s="1">
        <f>I252/102.13</f>
        <v>0</v>
      </c>
      <c r="Z252" s="1" t="e">
        <f>J252/116.16</f>
        <v>#DIV/0!</v>
      </c>
      <c r="AA252" s="1" t="e">
        <f>K252/116.16</f>
        <v>#DIV/0!</v>
      </c>
      <c r="AB252" s="1" t="e">
        <f>L252/116.16</f>
        <v>#DIV/0!</v>
      </c>
      <c r="AC252" s="1" t="e">
        <f>M252/116.16</f>
        <v>#DIV/0!</v>
      </c>
      <c r="AD252" s="1">
        <f>N252/130.18</f>
        <v>0</v>
      </c>
      <c r="AE252" s="1" t="e">
        <f>O252/130.18</f>
        <v>#DIV/0!</v>
      </c>
    </row>
    <row r="253" spans="1:31" x14ac:dyDescent="0.25">
      <c r="B253" t="s">
        <v>216</v>
      </c>
      <c r="C253">
        <v>1923.83287</v>
      </c>
      <c r="D253">
        <v>910.37660000000005</v>
      </c>
      <c r="E253">
        <v>110.43452000000001</v>
      </c>
      <c r="F253">
        <v>1760.84358</v>
      </c>
      <c r="G253">
        <v>151.28867</v>
      </c>
      <c r="H253">
        <v>100.6247</v>
      </c>
      <c r="I253">
        <v>296.73090000000002</v>
      </c>
      <c r="N253">
        <v>1</v>
      </c>
      <c r="P253" s="7" t="s">
        <v>217</v>
      </c>
      <c r="R253" t="s">
        <v>216</v>
      </c>
      <c r="S253" s="1">
        <f>C253/60.05</f>
        <v>32.037183513738555</v>
      </c>
      <c r="T253" s="1">
        <f>D253/74.08</f>
        <v>12.289100971922247</v>
      </c>
      <c r="U253" s="1">
        <f>E253/88.11</f>
        <v>1.2533710135058451</v>
      </c>
      <c r="V253" s="1">
        <f>F253/88.11</f>
        <v>19.984605379639088</v>
      </c>
      <c r="W253" s="1">
        <f>G253/102.13</f>
        <v>1.4813342798394205</v>
      </c>
      <c r="X253" s="1">
        <f>H253/102.13</f>
        <v>0.9852609419367474</v>
      </c>
      <c r="Y253" s="1">
        <f>I253/102.13</f>
        <v>2.9054234798785865</v>
      </c>
      <c r="Z253" s="1">
        <f>J253/116.16</f>
        <v>0</v>
      </c>
      <c r="AA253" s="1">
        <f>K253/116.16</f>
        <v>0</v>
      </c>
      <c r="AB253" s="1">
        <f>L253/116.16</f>
        <v>0</v>
      </c>
      <c r="AC253" s="1">
        <f>M253/116.16</f>
        <v>0</v>
      </c>
      <c r="AD253" s="1">
        <f>N253/130.18</f>
        <v>7.6816715317253028E-3</v>
      </c>
      <c r="AE253" s="1">
        <f>O253/130.18</f>
        <v>0</v>
      </c>
    </row>
    <row r="254" spans="1:31" x14ac:dyDescent="0.25">
      <c r="B254" t="s">
        <v>218</v>
      </c>
      <c r="C254">
        <v>1799.3581200000001</v>
      </c>
      <c r="D254">
        <v>858.47893999999997</v>
      </c>
      <c r="E254">
        <v>102.33233</v>
      </c>
      <c r="F254">
        <v>1644.7194300000001</v>
      </c>
      <c r="G254">
        <v>140.37379999999999</v>
      </c>
      <c r="H254">
        <v>103.645</v>
      </c>
      <c r="I254">
        <v>277.72843999999998</v>
      </c>
      <c r="N254">
        <v>1</v>
      </c>
      <c r="P254" s="7" t="s">
        <v>217</v>
      </c>
      <c r="R254" t="s">
        <v>218</v>
      </c>
      <c r="S254" s="1">
        <f>C254/60.05</f>
        <v>29.964331723563699</v>
      </c>
      <c r="T254" s="1">
        <f>D254/74.08</f>
        <v>11.588538606911447</v>
      </c>
      <c r="U254" s="1">
        <f>E254/88.11</f>
        <v>1.1614156168425831</v>
      </c>
      <c r="V254" s="1">
        <f>F254/88.11</f>
        <v>18.666660197480425</v>
      </c>
      <c r="W254" s="1">
        <f>G254/102.13</f>
        <v>1.3744619602467443</v>
      </c>
      <c r="X254" s="1">
        <f>H254/102.13</f>
        <v>1.0148340350533633</v>
      </c>
      <c r="Y254" s="1">
        <f>I254/102.13</f>
        <v>2.719361989621071</v>
      </c>
      <c r="Z254" s="1">
        <f>J254/116.16</f>
        <v>0</v>
      </c>
      <c r="AA254" s="1">
        <f>K254/116.16</f>
        <v>0</v>
      </c>
      <c r="AB254" s="1">
        <f>L254/116.16</f>
        <v>0</v>
      </c>
      <c r="AC254" s="1">
        <f>M254/116.16</f>
        <v>0</v>
      </c>
      <c r="AD254" s="1">
        <f>N254/130.18</f>
        <v>7.6816715317253028E-3</v>
      </c>
      <c r="AE254" s="1">
        <f>O254/130.18</f>
        <v>0</v>
      </c>
    </row>
    <row r="255" spans="1:31" x14ac:dyDescent="0.25">
      <c r="B255" t="s">
        <v>219</v>
      </c>
      <c r="C255">
        <v>1805.73242</v>
      </c>
      <c r="D255">
        <v>847.80817999999999</v>
      </c>
      <c r="E255">
        <v>102.0694</v>
      </c>
      <c r="F255">
        <v>1632.33428</v>
      </c>
      <c r="G255">
        <v>141.18943999999999</v>
      </c>
      <c r="H255">
        <v>89.308120000000002</v>
      </c>
      <c r="I255">
        <v>269.25763000000001</v>
      </c>
      <c r="N255">
        <v>1</v>
      </c>
      <c r="P255" s="7" t="s">
        <v>217</v>
      </c>
      <c r="R255" t="s">
        <v>219</v>
      </c>
      <c r="S255" s="1">
        <f>C255/60.05</f>
        <v>30.070481598667779</v>
      </c>
      <c r="T255" s="1">
        <f>D255/74.08</f>
        <v>11.444494870410367</v>
      </c>
      <c r="U255" s="1">
        <f>E255/88.11</f>
        <v>1.1584315060719554</v>
      </c>
      <c r="V255" s="1">
        <f>F255/88.11</f>
        <v>18.526095562365224</v>
      </c>
      <c r="W255" s="1">
        <f>G255/102.13</f>
        <v>1.3824482522275532</v>
      </c>
      <c r="X255" s="1">
        <f>H255/102.13</f>
        <v>0.87445530206599442</v>
      </c>
      <c r="Y255" s="1">
        <f>I255/102.13</f>
        <v>2.6364205424459026</v>
      </c>
      <c r="Z255" s="1">
        <f>J255/116.16</f>
        <v>0</v>
      </c>
      <c r="AA255" s="1">
        <f>K255/116.16</f>
        <v>0</v>
      </c>
      <c r="AB255" s="1">
        <f>L255/116.16</f>
        <v>0</v>
      </c>
      <c r="AC255" s="1">
        <f>M255/116.16</f>
        <v>0</v>
      </c>
      <c r="AD255" s="1">
        <f>N255/130.18</f>
        <v>7.6816715317253028E-3</v>
      </c>
      <c r="AE255" s="1">
        <f>O255/130.18</f>
        <v>0</v>
      </c>
    </row>
    <row r="256" spans="1:31" s="1" customFormat="1" x14ac:dyDescent="0.25">
      <c r="A256" s="1" t="s">
        <v>22</v>
      </c>
      <c r="B256" s="1">
        <v>50</v>
      </c>
      <c r="C256" s="1">
        <f>AVERAGE(C253:C255)</f>
        <v>1842.9744700000001</v>
      </c>
      <c r="D256" s="1">
        <f t="shared" ref="D256:O256" si="98">AVERAGE(D253:D255)</f>
        <v>872.22123999999997</v>
      </c>
      <c r="E256" s="1">
        <f t="shared" si="98"/>
        <v>104.94541666666667</v>
      </c>
      <c r="F256" s="1">
        <f t="shared" si="98"/>
        <v>1679.2990966666666</v>
      </c>
      <c r="G256" s="1">
        <f t="shared" si="98"/>
        <v>144.28396999999998</v>
      </c>
      <c r="H256" s="1">
        <f t="shared" si="98"/>
        <v>97.85927333333332</v>
      </c>
      <c r="I256" s="1">
        <f t="shared" si="98"/>
        <v>281.23899</v>
      </c>
      <c r="J256" s="1" t="e">
        <f t="shared" si="98"/>
        <v>#DIV/0!</v>
      </c>
      <c r="K256" s="1" t="e">
        <f t="shared" si="98"/>
        <v>#DIV/0!</v>
      </c>
      <c r="L256" s="1" t="e">
        <f t="shared" si="98"/>
        <v>#DIV/0!</v>
      </c>
      <c r="M256" s="1" t="e">
        <f t="shared" si="98"/>
        <v>#DIV/0!</v>
      </c>
      <c r="N256" s="1">
        <f t="shared" si="98"/>
        <v>1</v>
      </c>
      <c r="O256" s="1" t="e">
        <f t="shared" si="98"/>
        <v>#DIV/0!</v>
      </c>
      <c r="P256" s="7" t="s">
        <v>217</v>
      </c>
      <c r="Q256" s="1" t="s">
        <v>22</v>
      </c>
      <c r="R256" s="1">
        <v>50</v>
      </c>
      <c r="S256" s="1">
        <f>C256/60.05</f>
        <v>30.69066561199001</v>
      </c>
      <c r="T256" s="1">
        <f>D256/74.08</f>
        <v>11.774044816414687</v>
      </c>
      <c r="U256" s="1">
        <f>E256/88.11</f>
        <v>1.1910727121401279</v>
      </c>
      <c r="V256" s="1">
        <f>F256/88.11</f>
        <v>19.059120379828244</v>
      </c>
      <c r="W256" s="1">
        <f>G256/102.13</f>
        <v>1.4127481641045725</v>
      </c>
      <c r="X256" s="1">
        <f>H256/102.13</f>
        <v>0.95818342635203491</v>
      </c>
      <c r="Y256" s="1">
        <f>I256/102.13</f>
        <v>2.7537353373151867</v>
      </c>
      <c r="Z256" s="1" t="e">
        <f>J256/116.16</f>
        <v>#DIV/0!</v>
      </c>
      <c r="AA256" s="1" t="e">
        <f>K256/116.16</f>
        <v>#DIV/0!</v>
      </c>
      <c r="AB256" s="1" t="e">
        <f>L256/116.16</f>
        <v>#DIV/0!</v>
      </c>
      <c r="AC256" s="1" t="e">
        <f>M256/116.16</f>
        <v>#DIV/0!</v>
      </c>
      <c r="AD256" s="1">
        <f>N256/130.18</f>
        <v>7.6816715317253028E-3</v>
      </c>
      <c r="AE256" s="1" t="e">
        <f>O256/130.18</f>
        <v>#DIV/0!</v>
      </c>
    </row>
    <row r="257" spans="1:31" s="1" customFormat="1" x14ac:dyDescent="0.25">
      <c r="A257" s="1" t="s">
        <v>23</v>
      </c>
      <c r="B257" s="1">
        <v>50</v>
      </c>
      <c r="C257" s="1">
        <f>_xlfn.STDEV.P(C253:C255)</f>
        <v>57.234713027686794</v>
      </c>
      <c r="D257" s="1">
        <f t="shared" ref="D257:O257" si="99">_xlfn.STDEV.P(D253:D255)</f>
        <v>27.329348111405835</v>
      </c>
      <c r="E257" s="1">
        <f t="shared" si="99"/>
        <v>3.8828661749823725</v>
      </c>
      <c r="F257" s="1">
        <f t="shared" si="99"/>
        <v>57.881920359215364</v>
      </c>
      <c r="G257" s="1">
        <f t="shared" si="99"/>
        <v>4.9642511163920817</v>
      </c>
      <c r="H257" s="1">
        <f t="shared" si="99"/>
        <v>6.1710193928358006</v>
      </c>
      <c r="I257" s="1">
        <f t="shared" si="99"/>
        <v>11.487329602656436</v>
      </c>
      <c r="J257" s="1" t="e">
        <f t="shared" si="99"/>
        <v>#DIV/0!</v>
      </c>
      <c r="K257" s="1" t="e">
        <f t="shared" si="99"/>
        <v>#DIV/0!</v>
      </c>
      <c r="L257" s="1" t="e">
        <f t="shared" si="99"/>
        <v>#DIV/0!</v>
      </c>
      <c r="M257" s="1" t="e">
        <f t="shared" si="99"/>
        <v>#DIV/0!</v>
      </c>
      <c r="N257" s="1">
        <f t="shared" si="99"/>
        <v>0</v>
      </c>
      <c r="O257" s="1" t="e">
        <f t="shared" si="99"/>
        <v>#DIV/0!</v>
      </c>
      <c r="P257" s="7" t="s">
        <v>217</v>
      </c>
      <c r="Q257" s="1" t="s">
        <v>23</v>
      </c>
      <c r="R257" s="1">
        <v>50</v>
      </c>
      <c r="S257" s="1">
        <f>C257/60.05</f>
        <v>0.95311761911218651</v>
      </c>
      <c r="T257" s="1">
        <f>D257/74.08</f>
        <v>0.36891668616908524</v>
      </c>
      <c r="U257" s="1">
        <f>E257/88.11</f>
        <v>4.4068393768952135E-2</v>
      </c>
      <c r="V257" s="1">
        <f>F257/88.11</f>
        <v>0.65692793507224334</v>
      </c>
      <c r="W257" s="1">
        <f>G257/102.13</f>
        <v>4.8607178266837185E-2</v>
      </c>
      <c r="X257" s="1">
        <f>H257/102.13</f>
        <v>6.0423180190304522E-2</v>
      </c>
      <c r="Y257" s="1">
        <f>I257/102.13</f>
        <v>0.11247752474940209</v>
      </c>
      <c r="Z257" s="1" t="e">
        <f>J257/116.16</f>
        <v>#DIV/0!</v>
      </c>
      <c r="AA257" s="1" t="e">
        <f>K257/116.16</f>
        <v>#DIV/0!</v>
      </c>
      <c r="AB257" s="1" t="e">
        <f>L257/116.16</f>
        <v>#DIV/0!</v>
      </c>
      <c r="AC257" s="1" t="e">
        <f>M257/116.16</f>
        <v>#DIV/0!</v>
      </c>
      <c r="AD257" s="1">
        <f>N257/130.18</f>
        <v>0</v>
      </c>
      <c r="AE257" s="1" t="e">
        <f>O257/130.18</f>
        <v>#DIV/0!</v>
      </c>
    </row>
    <row r="258" spans="1:31" x14ac:dyDescent="0.25">
      <c r="B258" t="s">
        <v>220</v>
      </c>
      <c r="C258">
        <v>161.60096999999999</v>
      </c>
      <c r="D258">
        <v>64.325389999999999</v>
      </c>
      <c r="E258">
        <v>0</v>
      </c>
      <c r="F258">
        <v>58.08737</v>
      </c>
      <c r="G258">
        <v>0</v>
      </c>
      <c r="H258">
        <v>0</v>
      </c>
      <c r="I258">
        <v>0</v>
      </c>
      <c r="N258">
        <v>1</v>
      </c>
      <c r="P258" s="7" t="s">
        <v>221</v>
      </c>
      <c r="R258" t="s">
        <v>220</v>
      </c>
      <c r="S258" s="1">
        <f>C258/60.05</f>
        <v>2.6911069109075769</v>
      </c>
      <c r="T258" s="1">
        <f>D258/74.08</f>
        <v>0.86832329913606909</v>
      </c>
      <c r="U258" s="1">
        <f>E258/88.11</f>
        <v>0</v>
      </c>
      <c r="V258" s="1">
        <f>F258/88.11</f>
        <v>0.65925967540574282</v>
      </c>
      <c r="W258" s="1">
        <f>G258/102.13</f>
        <v>0</v>
      </c>
      <c r="X258" s="1">
        <f>H258/102.13</f>
        <v>0</v>
      </c>
      <c r="Y258" s="1">
        <f>I258/102.13</f>
        <v>0</v>
      </c>
      <c r="Z258" s="1">
        <f>J258/116.16</f>
        <v>0</v>
      </c>
      <c r="AA258" s="1">
        <f>K258/116.16</f>
        <v>0</v>
      </c>
      <c r="AB258" s="1">
        <f>L258/116.16</f>
        <v>0</v>
      </c>
      <c r="AC258" s="1">
        <f>M258/116.16</f>
        <v>0</v>
      </c>
      <c r="AD258" s="1">
        <f>N258/130.18</f>
        <v>7.6816715317253028E-3</v>
      </c>
      <c r="AE258" s="1">
        <f>O258/130.18</f>
        <v>0</v>
      </c>
    </row>
    <row r="259" spans="1:31" x14ac:dyDescent="0.25">
      <c r="B259" t="s">
        <v>222</v>
      </c>
      <c r="C259">
        <v>142.77058</v>
      </c>
      <c r="D259">
        <v>55.240989999999996</v>
      </c>
      <c r="E259">
        <v>0</v>
      </c>
      <c r="F259">
        <v>48.779429999999998</v>
      </c>
      <c r="G259">
        <v>0</v>
      </c>
      <c r="H259">
        <v>0</v>
      </c>
      <c r="I259">
        <v>0</v>
      </c>
      <c r="N259">
        <v>1</v>
      </c>
      <c r="P259" s="7" t="s">
        <v>221</v>
      </c>
      <c r="R259" t="s">
        <v>222</v>
      </c>
      <c r="S259" s="1">
        <f>C259/60.05</f>
        <v>2.3775283930058286</v>
      </c>
      <c r="T259" s="1">
        <f>D259/74.08</f>
        <v>0.74569370950323977</v>
      </c>
      <c r="U259" s="1">
        <f>E259/88.11</f>
        <v>0</v>
      </c>
      <c r="V259" s="1">
        <f>F259/88.11</f>
        <v>0.55361967994552264</v>
      </c>
      <c r="W259" s="1">
        <f>G259/102.13</f>
        <v>0</v>
      </c>
      <c r="X259" s="1">
        <f>H259/102.13</f>
        <v>0</v>
      </c>
      <c r="Y259" s="1">
        <f>I259/102.13</f>
        <v>0</v>
      </c>
      <c r="Z259" s="1">
        <f>J259/116.16</f>
        <v>0</v>
      </c>
      <c r="AA259" s="1">
        <f>K259/116.16</f>
        <v>0</v>
      </c>
      <c r="AB259" s="1">
        <f>L259/116.16</f>
        <v>0</v>
      </c>
      <c r="AC259" s="1">
        <f>M259/116.16</f>
        <v>0</v>
      </c>
      <c r="AD259" s="1">
        <f>N259/130.18</f>
        <v>7.6816715317253028E-3</v>
      </c>
      <c r="AE259" s="1">
        <f>O259/130.18</f>
        <v>0</v>
      </c>
    </row>
    <row r="260" spans="1:31" x14ac:dyDescent="0.25">
      <c r="B260" t="s">
        <v>223</v>
      </c>
      <c r="C260">
        <v>139.98803000000001</v>
      </c>
      <c r="D260">
        <v>55.111510000000003</v>
      </c>
      <c r="E260">
        <v>0</v>
      </c>
      <c r="F260">
        <v>48.773260000000001</v>
      </c>
      <c r="G260">
        <v>0</v>
      </c>
      <c r="H260">
        <v>0</v>
      </c>
      <c r="I260">
        <v>0</v>
      </c>
      <c r="N260">
        <v>1</v>
      </c>
      <c r="P260" s="7" t="s">
        <v>221</v>
      </c>
      <c r="R260" t="s">
        <v>223</v>
      </c>
      <c r="S260" s="1">
        <f>C260/60.05</f>
        <v>2.3311911740216491</v>
      </c>
      <c r="T260" s="1">
        <f>D260/74.08</f>
        <v>0.74394586933045359</v>
      </c>
      <c r="U260" s="1">
        <f>E260/88.11</f>
        <v>0</v>
      </c>
      <c r="V260" s="1">
        <f>F260/88.11</f>
        <v>0.55354965384178867</v>
      </c>
      <c r="W260" s="1">
        <f>G260/102.13</f>
        <v>0</v>
      </c>
      <c r="X260" s="1">
        <f>H260/102.13</f>
        <v>0</v>
      </c>
      <c r="Y260" s="1">
        <f>I260/102.13</f>
        <v>0</v>
      </c>
      <c r="Z260" s="1">
        <f>J260/116.16</f>
        <v>0</v>
      </c>
      <c r="AA260" s="1">
        <f>K260/116.16</f>
        <v>0</v>
      </c>
      <c r="AB260" s="1">
        <f>L260/116.16</f>
        <v>0</v>
      </c>
      <c r="AC260" s="1">
        <f>M260/116.16</f>
        <v>0</v>
      </c>
      <c r="AD260" s="1">
        <f>N260/130.18</f>
        <v>7.6816715317253028E-3</v>
      </c>
      <c r="AE260" s="1">
        <f>O260/130.18</f>
        <v>0</v>
      </c>
    </row>
    <row r="261" spans="1:31" s="1" customFormat="1" x14ac:dyDescent="0.25">
      <c r="A261" s="1" t="s">
        <v>22</v>
      </c>
      <c r="B261" s="1">
        <v>51</v>
      </c>
      <c r="C261" s="1">
        <f>AVERAGE(C258:C260)</f>
        <v>148.11985999999999</v>
      </c>
      <c r="D261" s="1">
        <f t="shared" ref="D261:O261" si="100">AVERAGE(D258:D260)</f>
        <v>58.225963333333333</v>
      </c>
      <c r="E261" s="1">
        <f t="shared" si="100"/>
        <v>0</v>
      </c>
      <c r="F261" s="1">
        <f t="shared" si="100"/>
        <v>51.880020000000002</v>
      </c>
      <c r="G261" s="1">
        <f t="shared" si="100"/>
        <v>0</v>
      </c>
      <c r="H261" s="1">
        <f t="shared" si="100"/>
        <v>0</v>
      </c>
      <c r="I261" s="1">
        <f t="shared" si="100"/>
        <v>0</v>
      </c>
      <c r="J261" s="1" t="e">
        <f t="shared" si="100"/>
        <v>#DIV/0!</v>
      </c>
      <c r="K261" s="1" t="e">
        <f t="shared" si="100"/>
        <v>#DIV/0!</v>
      </c>
      <c r="L261" s="1" t="e">
        <f t="shared" si="100"/>
        <v>#DIV/0!</v>
      </c>
      <c r="M261" s="1" t="e">
        <f t="shared" si="100"/>
        <v>#DIV/0!</v>
      </c>
      <c r="N261" s="1">
        <f t="shared" si="100"/>
        <v>1</v>
      </c>
      <c r="O261" s="1" t="e">
        <f t="shared" si="100"/>
        <v>#DIV/0!</v>
      </c>
      <c r="P261" s="7" t="s">
        <v>221</v>
      </c>
      <c r="Q261" s="1" t="s">
        <v>22</v>
      </c>
      <c r="R261" s="1">
        <v>51</v>
      </c>
      <c r="S261" s="1">
        <f>C261/60.05</f>
        <v>2.4666088259783514</v>
      </c>
      <c r="T261" s="1">
        <f>D261/74.08</f>
        <v>0.78598762598992078</v>
      </c>
      <c r="U261" s="1">
        <f>E261/88.11</f>
        <v>0</v>
      </c>
      <c r="V261" s="1">
        <f>F261/88.11</f>
        <v>0.58880966973101811</v>
      </c>
      <c r="W261" s="1">
        <f>G261/102.13</f>
        <v>0</v>
      </c>
      <c r="X261" s="1">
        <f>H261/102.13</f>
        <v>0</v>
      </c>
      <c r="Y261" s="1">
        <f>I261/102.13</f>
        <v>0</v>
      </c>
      <c r="Z261" s="1" t="e">
        <f>J261/116.16</f>
        <v>#DIV/0!</v>
      </c>
      <c r="AA261" s="1" t="e">
        <f>K261/116.16</f>
        <v>#DIV/0!</v>
      </c>
      <c r="AB261" s="1" t="e">
        <f>L261/116.16</f>
        <v>#DIV/0!</v>
      </c>
      <c r="AC261" s="1" t="e">
        <f>M261/116.16</f>
        <v>#DIV/0!</v>
      </c>
      <c r="AD261" s="1">
        <f>N261/130.18</f>
        <v>7.6816715317253028E-3</v>
      </c>
      <c r="AE261" s="1" t="e">
        <f>O261/130.18</f>
        <v>#DIV/0!</v>
      </c>
    </row>
    <row r="262" spans="1:31" s="1" customFormat="1" x14ac:dyDescent="0.25">
      <c r="A262" s="1" t="s">
        <v>23</v>
      </c>
      <c r="B262" s="1">
        <v>51</v>
      </c>
      <c r="C262" s="1">
        <f>_xlfn.STDEV.P(C258:C260)</f>
        <v>9.6000309461202544</v>
      </c>
      <c r="D262" s="1">
        <f t="shared" ref="D262:O262" si="101">_xlfn.STDEV.P(D258:D260)</f>
        <v>4.3132698744018123</v>
      </c>
      <c r="E262" s="1">
        <f t="shared" si="101"/>
        <v>0</v>
      </c>
      <c r="F262" s="1">
        <f t="shared" si="101"/>
        <v>4.3892600009644758</v>
      </c>
      <c r="G262" s="1">
        <f t="shared" si="101"/>
        <v>0</v>
      </c>
      <c r="H262" s="1">
        <f t="shared" si="101"/>
        <v>0</v>
      </c>
      <c r="I262" s="1">
        <f t="shared" si="101"/>
        <v>0</v>
      </c>
      <c r="J262" s="1" t="e">
        <f t="shared" si="101"/>
        <v>#DIV/0!</v>
      </c>
      <c r="K262" s="1" t="e">
        <f t="shared" si="101"/>
        <v>#DIV/0!</v>
      </c>
      <c r="L262" s="1" t="e">
        <f t="shared" si="101"/>
        <v>#DIV/0!</v>
      </c>
      <c r="M262" s="1" t="e">
        <f t="shared" si="101"/>
        <v>#DIV/0!</v>
      </c>
      <c r="N262" s="1">
        <f t="shared" si="101"/>
        <v>0</v>
      </c>
      <c r="O262" s="1" t="e">
        <f t="shared" si="101"/>
        <v>#DIV/0!</v>
      </c>
      <c r="P262" s="7" t="s">
        <v>221</v>
      </c>
      <c r="Q262" s="1" t="s">
        <v>23</v>
      </c>
      <c r="R262" s="1">
        <v>51</v>
      </c>
      <c r="S262" s="1">
        <f>C262/60.05</f>
        <v>0.15986729302448385</v>
      </c>
      <c r="T262" s="1">
        <f>D262/74.08</f>
        <v>5.8224485345596821E-2</v>
      </c>
      <c r="U262" s="1">
        <f>E262/88.11</f>
        <v>0</v>
      </c>
      <c r="V262" s="1">
        <f>F262/88.11</f>
        <v>4.9815684950226716E-2</v>
      </c>
      <c r="W262" s="1">
        <f>G262/102.13</f>
        <v>0</v>
      </c>
      <c r="X262" s="1">
        <f>H262/102.13</f>
        <v>0</v>
      </c>
      <c r="Y262" s="1">
        <f>I262/102.13</f>
        <v>0</v>
      </c>
      <c r="Z262" s="1" t="e">
        <f>J262/116.16</f>
        <v>#DIV/0!</v>
      </c>
      <c r="AA262" s="1" t="e">
        <f>K262/116.16</f>
        <v>#DIV/0!</v>
      </c>
      <c r="AB262" s="1" t="e">
        <f>L262/116.16</f>
        <v>#DIV/0!</v>
      </c>
      <c r="AC262" s="1" t="e">
        <f>M262/116.16</f>
        <v>#DIV/0!</v>
      </c>
      <c r="AD262" s="1">
        <f>N262/130.18</f>
        <v>0</v>
      </c>
      <c r="AE262" s="1" t="e">
        <f>O262/130.18</f>
        <v>#DIV/0!</v>
      </c>
    </row>
    <row r="263" spans="1:31" x14ac:dyDescent="0.25">
      <c r="B263" t="s">
        <v>224</v>
      </c>
      <c r="C263">
        <v>1358.2909999999999</v>
      </c>
      <c r="D263">
        <v>435.53016000000002</v>
      </c>
      <c r="E263">
        <v>70.867620000000002</v>
      </c>
      <c r="F263">
        <v>1152.4893999999999</v>
      </c>
      <c r="G263">
        <v>125.36022</v>
      </c>
      <c r="H263">
        <v>83.5608</v>
      </c>
      <c r="I263">
        <v>0</v>
      </c>
      <c r="N263">
        <v>1</v>
      </c>
      <c r="P263" s="7" t="s">
        <v>225</v>
      </c>
      <c r="R263" t="s">
        <v>224</v>
      </c>
      <c r="S263" s="1">
        <f>C263/60.05</f>
        <v>22.619333888426311</v>
      </c>
      <c r="T263" s="1">
        <f>D263/74.08</f>
        <v>5.8791868250539965</v>
      </c>
      <c r="U263" s="1">
        <f>E263/88.11</f>
        <v>0.80430847803881511</v>
      </c>
      <c r="V263" s="1">
        <f>F263/88.11</f>
        <v>13.080120304165247</v>
      </c>
      <c r="W263" s="1">
        <f>G263/102.13</f>
        <v>1.227457358268873</v>
      </c>
      <c r="X263" s="1">
        <f>H263/102.13</f>
        <v>0.81818075002447865</v>
      </c>
      <c r="Y263" s="1">
        <f>I263/102.13</f>
        <v>0</v>
      </c>
      <c r="Z263" s="1">
        <f>J263/116.16</f>
        <v>0</v>
      </c>
      <c r="AA263" s="1">
        <f>K263/116.16</f>
        <v>0</v>
      </c>
      <c r="AB263" s="1">
        <f>L263/116.16</f>
        <v>0</v>
      </c>
      <c r="AC263" s="1">
        <f>M263/116.16</f>
        <v>0</v>
      </c>
      <c r="AD263" s="1">
        <f>N263/130.18</f>
        <v>7.6816715317253028E-3</v>
      </c>
      <c r="AE263" s="1">
        <f>O263/130.18</f>
        <v>0</v>
      </c>
    </row>
    <row r="264" spans="1:31" x14ac:dyDescent="0.25">
      <c r="B264" t="s">
        <v>226</v>
      </c>
      <c r="C264">
        <v>1289.1185599999999</v>
      </c>
      <c r="D264">
        <v>408.48063000000002</v>
      </c>
      <c r="E264">
        <v>65.267560000000003</v>
      </c>
      <c r="F264">
        <v>1096.88329</v>
      </c>
      <c r="G264">
        <v>115.21781</v>
      </c>
      <c r="H264">
        <v>62.804769999999998</v>
      </c>
      <c r="I264">
        <v>0</v>
      </c>
      <c r="N264">
        <v>1</v>
      </c>
      <c r="P264" s="7" t="s">
        <v>225</v>
      </c>
      <c r="R264" t="s">
        <v>226</v>
      </c>
      <c r="S264" s="1">
        <f>C264/60.05</f>
        <v>21.467419816819316</v>
      </c>
      <c r="T264" s="1">
        <f>D264/74.08</f>
        <v>5.5140473812095037</v>
      </c>
      <c r="U264" s="1">
        <f>E264/88.11</f>
        <v>0.74075087958234032</v>
      </c>
      <c r="V264" s="1">
        <f>F264/88.11</f>
        <v>12.449021563954147</v>
      </c>
      <c r="W264" s="1">
        <f>G264/102.13</f>
        <v>1.1281485361793793</v>
      </c>
      <c r="X264" s="1">
        <f>H264/102.13</f>
        <v>0.61494928032899243</v>
      </c>
      <c r="Y264" s="1">
        <f>I264/102.13</f>
        <v>0</v>
      </c>
      <c r="Z264" s="1">
        <f>J264/116.16</f>
        <v>0</v>
      </c>
      <c r="AA264" s="1">
        <f>K264/116.16</f>
        <v>0</v>
      </c>
      <c r="AB264" s="1">
        <f>L264/116.16</f>
        <v>0</v>
      </c>
      <c r="AC264" s="1">
        <f>M264/116.16</f>
        <v>0</v>
      </c>
      <c r="AD264" s="1">
        <f>N264/130.18</f>
        <v>7.6816715317253028E-3</v>
      </c>
      <c r="AE264" s="1">
        <f>O264/130.18</f>
        <v>0</v>
      </c>
    </row>
    <row r="265" spans="1:31" x14ac:dyDescent="0.25">
      <c r="B265" t="s">
        <v>227</v>
      </c>
      <c r="C265">
        <v>1330.7770800000001</v>
      </c>
      <c r="D265">
        <v>422.68615</v>
      </c>
      <c r="E265">
        <v>67.408799999999999</v>
      </c>
      <c r="F265">
        <v>1106.5215700000001</v>
      </c>
      <c r="G265">
        <v>119.47213000000001</v>
      </c>
      <c r="H265">
        <v>65.119889999999998</v>
      </c>
      <c r="I265">
        <v>0</v>
      </c>
      <c r="N265">
        <v>1</v>
      </c>
      <c r="P265" s="7" t="s">
        <v>225</v>
      </c>
      <c r="R265" t="s">
        <v>227</v>
      </c>
      <c r="S265" s="1">
        <f>C265/60.05</f>
        <v>22.161150374687761</v>
      </c>
      <c r="T265" s="1">
        <f>D265/74.08</f>
        <v>5.7058065604751622</v>
      </c>
      <c r="U265" s="1">
        <f>E265/88.11</f>
        <v>0.76505277494041535</v>
      </c>
      <c r="V265" s="1">
        <f>F265/88.11</f>
        <v>12.558410736579278</v>
      </c>
      <c r="W265" s="1">
        <f>G265/102.13</f>
        <v>1.1698044648976795</v>
      </c>
      <c r="X265" s="1">
        <f>H265/102.13</f>
        <v>0.63761764417898759</v>
      </c>
      <c r="Y265" s="1">
        <f>I265/102.13</f>
        <v>0</v>
      </c>
      <c r="Z265" s="1">
        <f>J265/116.16</f>
        <v>0</v>
      </c>
      <c r="AA265" s="1">
        <f>K265/116.16</f>
        <v>0</v>
      </c>
      <c r="AB265" s="1">
        <f>L265/116.16</f>
        <v>0</v>
      </c>
      <c r="AC265" s="1">
        <f>M265/116.16</f>
        <v>0</v>
      </c>
      <c r="AD265" s="1">
        <f>N265/130.18</f>
        <v>7.6816715317253028E-3</v>
      </c>
      <c r="AE265" s="1">
        <f>O265/130.18</f>
        <v>0</v>
      </c>
    </row>
    <row r="266" spans="1:31" s="1" customFormat="1" x14ac:dyDescent="0.25">
      <c r="A266" s="1" t="s">
        <v>22</v>
      </c>
      <c r="B266" s="1">
        <v>52</v>
      </c>
      <c r="C266" s="1">
        <f>AVERAGE(C263:C265)</f>
        <v>1326.0622133333334</v>
      </c>
      <c r="D266" s="1">
        <f t="shared" ref="D266:O266" si="102">AVERAGE(D263:D265)</f>
        <v>422.23231333333337</v>
      </c>
      <c r="E266" s="1">
        <f t="shared" si="102"/>
        <v>67.847993333333321</v>
      </c>
      <c r="F266" s="1">
        <f t="shared" si="102"/>
        <v>1118.6314199999999</v>
      </c>
      <c r="G266" s="1">
        <f t="shared" si="102"/>
        <v>120.01672000000001</v>
      </c>
      <c r="H266" s="1">
        <f t="shared" si="102"/>
        <v>70.495153333333334</v>
      </c>
      <c r="I266" s="1">
        <f t="shared" si="102"/>
        <v>0</v>
      </c>
      <c r="J266" s="1" t="e">
        <f t="shared" si="102"/>
        <v>#DIV/0!</v>
      </c>
      <c r="K266" s="1" t="e">
        <f t="shared" si="102"/>
        <v>#DIV/0!</v>
      </c>
      <c r="L266" s="1" t="e">
        <f t="shared" si="102"/>
        <v>#DIV/0!</v>
      </c>
      <c r="M266" s="1" t="e">
        <f t="shared" si="102"/>
        <v>#DIV/0!</v>
      </c>
      <c r="N266" s="1">
        <f t="shared" si="102"/>
        <v>1</v>
      </c>
      <c r="O266" s="1" t="e">
        <f t="shared" si="102"/>
        <v>#DIV/0!</v>
      </c>
      <c r="P266" s="7" t="s">
        <v>225</v>
      </c>
      <c r="Q266" s="1" t="s">
        <v>22</v>
      </c>
      <c r="R266" s="1">
        <v>52</v>
      </c>
      <c r="S266" s="1">
        <f>C266/60.05</f>
        <v>22.082634693311132</v>
      </c>
      <c r="T266" s="1">
        <f>D266/74.08</f>
        <v>5.6996802555795538</v>
      </c>
      <c r="U266" s="1">
        <f>E266/88.11</f>
        <v>0.77003737752052348</v>
      </c>
      <c r="V266" s="1">
        <f>F266/88.11</f>
        <v>12.69585086823289</v>
      </c>
      <c r="W266" s="1">
        <f>G266/102.13</f>
        <v>1.1751367864486439</v>
      </c>
      <c r="X266" s="1">
        <f>H266/102.13</f>
        <v>0.69024922484415296</v>
      </c>
      <c r="Y266" s="1">
        <f>I266/102.13</f>
        <v>0</v>
      </c>
      <c r="Z266" s="1" t="e">
        <f>J266/116.16</f>
        <v>#DIV/0!</v>
      </c>
      <c r="AA266" s="1" t="e">
        <f>K266/116.16</f>
        <v>#DIV/0!</v>
      </c>
      <c r="AB266" s="1" t="e">
        <f>L266/116.16</f>
        <v>#DIV/0!</v>
      </c>
      <c r="AC266" s="1" t="e">
        <f>M266/116.16</f>
        <v>#DIV/0!</v>
      </c>
      <c r="AD266" s="1">
        <f>N266/130.18</f>
        <v>7.6816715317253028E-3</v>
      </c>
      <c r="AE266" s="1" t="e">
        <f>O266/130.18</f>
        <v>#DIV/0!</v>
      </c>
    </row>
    <row r="267" spans="1:31" s="1" customFormat="1" x14ac:dyDescent="0.25">
      <c r="A267" s="1" t="s">
        <v>23</v>
      </c>
      <c r="B267" s="1">
        <v>52</v>
      </c>
      <c r="C267" s="1">
        <f>_xlfn.STDEV.P(C263:C265)</f>
        <v>28.435647693833594</v>
      </c>
      <c r="D267" s="1">
        <f t="shared" ref="D267:O267" si="103">_xlfn.STDEV.P(D263:D265)</f>
        <v>11.047586285255054</v>
      </c>
      <c r="E267" s="1">
        <f t="shared" si="103"/>
        <v>2.3072113165657124</v>
      </c>
      <c r="F267" s="1">
        <f t="shared" si="103"/>
        <v>24.262401881648028</v>
      </c>
      <c r="G267" s="1">
        <f t="shared" si="103"/>
        <v>4.1584896178861213</v>
      </c>
      <c r="H267" s="1">
        <f t="shared" si="103"/>
        <v>9.287026336678263</v>
      </c>
      <c r="I267" s="1">
        <f t="shared" si="103"/>
        <v>0</v>
      </c>
      <c r="J267" s="1" t="e">
        <f t="shared" si="103"/>
        <v>#DIV/0!</v>
      </c>
      <c r="K267" s="1" t="e">
        <f t="shared" si="103"/>
        <v>#DIV/0!</v>
      </c>
      <c r="L267" s="1" t="e">
        <f t="shared" si="103"/>
        <v>#DIV/0!</v>
      </c>
      <c r="M267" s="1" t="e">
        <f t="shared" si="103"/>
        <v>#DIV/0!</v>
      </c>
      <c r="N267" s="1">
        <f t="shared" si="103"/>
        <v>0</v>
      </c>
      <c r="O267" s="1" t="e">
        <f t="shared" si="103"/>
        <v>#DIV/0!</v>
      </c>
      <c r="P267" s="7" t="s">
        <v>225</v>
      </c>
      <c r="Q267" s="1" t="s">
        <v>23</v>
      </c>
      <c r="R267" s="1">
        <v>52</v>
      </c>
      <c r="S267" s="1">
        <f>C267/60.05</f>
        <v>0.47353285085484753</v>
      </c>
      <c r="T267" s="1">
        <f>D267/74.08</f>
        <v>0.14913048441219026</v>
      </c>
      <c r="U267" s="1">
        <f>E267/88.11</f>
        <v>2.6185578442466377E-2</v>
      </c>
      <c r="V267" s="1">
        <f>F267/88.11</f>
        <v>0.27536490615875642</v>
      </c>
      <c r="W267" s="1">
        <f>G267/102.13</f>
        <v>4.071761106321474E-2</v>
      </c>
      <c r="X267" s="1">
        <f>H267/102.13</f>
        <v>9.0933382323296424E-2</v>
      </c>
      <c r="Y267" s="1">
        <f>I267/102.13</f>
        <v>0</v>
      </c>
      <c r="Z267" s="1" t="e">
        <f>J267/116.16</f>
        <v>#DIV/0!</v>
      </c>
      <c r="AA267" s="1" t="e">
        <f>K267/116.16</f>
        <v>#DIV/0!</v>
      </c>
      <c r="AB267" s="1" t="e">
        <f>L267/116.16</f>
        <v>#DIV/0!</v>
      </c>
      <c r="AC267" s="1" t="e">
        <f>M267/116.16</f>
        <v>#DIV/0!</v>
      </c>
      <c r="AD267" s="1">
        <f>N267/130.18</f>
        <v>0</v>
      </c>
      <c r="AE267" s="1" t="e">
        <f>O267/130.18</f>
        <v>#DIV/0!</v>
      </c>
    </row>
    <row r="268" spans="1:31" x14ac:dyDescent="0.25">
      <c r="B268">
        <v>53</v>
      </c>
      <c r="C268">
        <v>2310.9607700000001</v>
      </c>
      <c r="D268">
        <v>954.00602000000003</v>
      </c>
      <c r="E268">
        <v>123.70357</v>
      </c>
      <c r="F268">
        <v>1669.70856</v>
      </c>
      <c r="G268">
        <v>172.79633999999999</v>
      </c>
      <c r="H268">
        <v>101.38464999999999</v>
      </c>
      <c r="I268">
        <v>341.74270999999999</v>
      </c>
      <c r="N268">
        <v>1</v>
      </c>
      <c r="P268" s="7" t="s">
        <v>228</v>
      </c>
      <c r="R268">
        <v>53</v>
      </c>
      <c r="S268" s="1">
        <f>C268/60.05</f>
        <v>38.48394288093256</v>
      </c>
      <c r="T268" s="1">
        <f>D268/74.08</f>
        <v>12.878051025917927</v>
      </c>
      <c r="U268" s="1">
        <f>E268/88.11</f>
        <v>1.4039674270797866</v>
      </c>
      <c r="V268" s="1">
        <f>F268/88.11</f>
        <v>18.950273067756214</v>
      </c>
      <c r="W268" s="1">
        <f>G268/102.13</f>
        <v>1.6919253892098305</v>
      </c>
      <c r="X268" s="1">
        <f>H268/102.13</f>
        <v>0.99270194849701354</v>
      </c>
      <c r="Y268" s="1">
        <f>I268/102.13</f>
        <v>3.3461540193870558</v>
      </c>
      <c r="Z268" s="1">
        <f>J268/116.16</f>
        <v>0</v>
      </c>
      <c r="AA268" s="1">
        <f>K268/116.16</f>
        <v>0</v>
      </c>
      <c r="AB268" s="1">
        <f>L268/116.16</f>
        <v>0</v>
      </c>
      <c r="AC268" s="1">
        <f>M268/116.16</f>
        <v>0</v>
      </c>
      <c r="AD268" s="1">
        <f>N268/130.18</f>
        <v>7.6816715317253028E-3</v>
      </c>
      <c r="AE268" s="1">
        <f>O268/130.18</f>
        <v>0</v>
      </c>
    </row>
    <row r="269" spans="1:31" x14ac:dyDescent="0.25">
      <c r="B269" t="s">
        <v>229</v>
      </c>
      <c r="C269">
        <v>2054.8355099999999</v>
      </c>
      <c r="D269">
        <v>847.75450000000001</v>
      </c>
      <c r="E269">
        <v>112.43033</v>
      </c>
      <c r="F269">
        <v>1485.7573600000001</v>
      </c>
      <c r="G269">
        <v>156.49616</v>
      </c>
      <c r="H269">
        <v>98.107479999999995</v>
      </c>
      <c r="I269">
        <v>315.27359000000001</v>
      </c>
      <c r="N269">
        <v>1</v>
      </c>
      <c r="P269" s="7" t="s">
        <v>228</v>
      </c>
      <c r="R269" t="s">
        <v>229</v>
      </c>
      <c r="S269" s="1">
        <f>C269/60.05</f>
        <v>34.218742880932552</v>
      </c>
      <c r="T269" s="1">
        <f>D269/74.08</f>
        <v>11.44377024838013</v>
      </c>
      <c r="U269" s="1">
        <f>E269/88.11</f>
        <v>1.2760223584156167</v>
      </c>
      <c r="V269" s="1">
        <f>F269/88.11</f>
        <v>16.862528203382137</v>
      </c>
      <c r="W269" s="1">
        <f>G269/102.13</f>
        <v>1.5323231175952219</v>
      </c>
      <c r="X269" s="1">
        <f>H269/102.13</f>
        <v>0.96061372760207575</v>
      </c>
      <c r="Y269" s="1">
        <f>I269/102.13</f>
        <v>3.0869831587192795</v>
      </c>
      <c r="Z269" s="1">
        <f>J269/116.16</f>
        <v>0</v>
      </c>
      <c r="AA269" s="1">
        <f>K269/116.16</f>
        <v>0</v>
      </c>
      <c r="AB269" s="1">
        <f>L269/116.16</f>
        <v>0</v>
      </c>
      <c r="AC269" s="1">
        <f>M269/116.16</f>
        <v>0</v>
      </c>
      <c r="AD269" s="1">
        <f>N269/130.18</f>
        <v>7.6816715317253028E-3</v>
      </c>
      <c r="AE269" s="1">
        <f>O269/130.18</f>
        <v>0</v>
      </c>
    </row>
    <row r="270" spans="1:31" x14ac:dyDescent="0.25">
      <c r="B270" t="s">
        <v>230</v>
      </c>
      <c r="C270">
        <v>1855.2729200000001</v>
      </c>
      <c r="D270">
        <v>774.26847999999995</v>
      </c>
      <c r="E270">
        <v>103.24357999999999</v>
      </c>
      <c r="F270">
        <v>1374.6533999999999</v>
      </c>
      <c r="G270">
        <v>143.42216999999999</v>
      </c>
      <c r="H270">
        <v>86.765389999999996</v>
      </c>
      <c r="I270">
        <v>299.95456999999999</v>
      </c>
      <c r="N270">
        <v>1</v>
      </c>
      <c r="P270" s="7" t="s">
        <v>228</v>
      </c>
      <c r="R270" t="s">
        <v>230</v>
      </c>
      <c r="S270" s="1">
        <f>C270/60.05</f>
        <v>30.895469109075773</v>
      </c>
      <c r="T270" s="1">
        <f>D270/74.08</f>
        <v>10.451788336933046</v>
      </c>
      <c r="U270" s="1">
        <f>E270/88.11</f>
        <v>1.1717578027465667</v>
      </c>
      <c r="V270" s="1">
        <f>F270/88.11</f>
        <v>15.601559414368403</v>
      </c>
      <c r="W270" s="1">
        <f>G270/102.13</f>
        <v>1.4043098991481446</v>
      </c>
      <c r="X270" s="1">
        <f>H270/102.13</f>
        <v>0.84955830803877408</v>
      </c>
      <c r="Y270" s="1">
        <f>I270/102.13</f>
        <v>2.9369878586115736</v>
      </c>
      <c r="Z270" s="1">
        <f>J270/116.16</f>
        <v>0</v>
      </c>
      <c r="AA270" s="1">
        <f>K270/116.16</f>
        <v>0</v>
      </c>
      <c r="AB270" s="1">
        <f>L270/116.16</f>
        <v>0</v>
      </c>
      <c r="AC270" s="1">
        <f>M270/116.16</f>
        <v>0</v>
      </c>
      <c r="AD270" s="1">
        <f>N270/130.18</f>
        <v>7.6816715317253028E-3</v>
      </c>
      <c r="AE270" s="1">
        <f>O270/130.18</f>
        <v>0</v>
      </c>
    </row>
    <row r="271" spans="1:31" x14ac:dyDescent="0.25">
      <c r="B271" t="s">
        <v>231</v>
      </c>
      <c r="C271">
        <v>1833.72199</v>
      </c>
      <c r="D271">
        <v>773.3528</v>
      </c>
      <c r="E271">
        <v>102.99623</v>
      </c>
      <c r="F271">
        <v>1321.3286700000001</v>
      </c>
      <c r="G271">
        <v>139.18379999999999</v>
      </c>
      <c r="H271">
        <v>94.701220000000006</v>
      </c>
      <c r="I271">
        <v>290.26485000000002</v>
      </c>
      <c r="N271">
        <v>1</v>
      </c>
      <c r="P271" s="7" t="s">
        <v>228</v>
      </c>
      <c r="R271" t="s">
        <v>231</v>
      </c>
      <c r="S271" s="1">
        <f>C271/60.05</f>
        <v>30.536586011656954</v>
      </c>
      <c r="T271" s="1">
        <f>D271/74.08</f>
        <v>10.439427645788337</v>
      </c>
      <c r="U271" s="1">
        <f>E271/88.11</f>
        <v>1.1689505163999545</v>
      </c>
      <c r="V271" s="1">
        <f>F271/88.11</f>
        <v>14.996353081375554</v>
      </c>
      <c r="W271" s="1">
        <f>G271/102.13</f>
        <v>1.3628101439342015</v>
      </c>
      <c r="X271" s="1">
        <f>H271/102.13</f>
        <v>0.9272615294232841</v>
      </c>
      <c r="Y271" s="1">
        <f>I271/102.13</f>
        <v>2.8421115245275632</v>
      </c>
      <c r="Z271" s="1">
        <f>J271/116.16</f>
        <v>0</v>
      </c>
      <c r="AA271" s="1">
        <f>K271/116.16</f>
        <v>0</v>
      </c>
      <c r="AB271" s="1">
        <f>L271/116.16</f>
        <v>0</v>
      </c>
      <c r="AC271" s="1">
        <f>M271/116.16</f>
        <v>0</v>
      </c>
      <c r="AD271" s="1">
        <f>N271/130.18</f>
        <v>7.6816715317253028E-3</v>
      </c>
      <c r="AE271" s="1">
        <f>O271/130.18</f>
        <v>0</v>
      </c>
    </row>
    <row r="272" spans="1:31" s="1" customFormat="1" x14ac:dyDescent="0.25">
      <c r="A272" s="1" t="s">
        <v>22</v>
      </c>
      <c r="B272" s="1">
        <v>53</v>
      </c>
      <c r="C272" s="1">
        <f>AVERAGE(C268:C271)</f>
        <v>2013.6977975000002</v>
      </c>
      <c r="D272" s="1">
        <f t="shared" ref="D272:O272" si="104">AVERAGE(D268:D271)</f>
        <v>837.34545000000003</v>
      </c>
      <c r="E272" s="1">
        <f t="shared" si="104"/>
        <v>110.59342749999999</v>
      </c>
      <c r="F272" s="1">
        <f t="shared" si="104"/>
        <v>1462.8619974999999</v>
      </c>
      <c r="G272" s="1">
        <f t="shared" si="104"/>
        <v>152.97461749999999</v>
      </c>
      <c r="H272" s="1">
        <f t="shared" si="104"/>
        <v>95.239685000000009</v>
      </c>
      <c r="I272" s="1">
        <f t="shared" si="104"/>
        <v>311.80893000000003</v>
      </c>
      <c r="J272" s="1" t="e">
        <f t="shared" si="104"/>
        <v>#DIV/0!</v>
      </c>
      <c r="K272" s="1" t="e">
        <f t="shared" si="104"/>
        <v>#DIV/0!</v>
      </c>
      <c r="L272" s="1" t="e">
        <f t="shared" si="104"/>
        <v>#DIV/0!</v>
      </c>
      <c r="M272" s="1" t="e">
        <f t="shared" si="104"/>
        <v>#DIV/0!</v>
      </c>
      <c r="N272" s="1">
        <f t="shared" si="104"/>
        <v>1</v>
      </c>
      <c r="O272" s="1" t="e">
        <f t="shared" si="104"/>
        <v>#DIV/0!</v>
      </c>
      <c r="P272" s="7" t="s">
        <v>228</v>
      </c>
      <c r="Q272" s="1" t="s">
        <v>22</v>
      </c>
      <c r="R272" s="1">
        <v>53</v>
      </c>
      <c r="S272" s="1">
        <f>C272/60.05</f>
        <v>33.533685220649467</v>
      </c>
      <c r="T272" s="1">
        <f>D272/74.08</f>
        <v>11.303259314254861</v>
      </c>
      <c r="U272" s="1">
        <f>E272/88.11</f>
        <v>1.2551745261604812</v>
      </c>
      <c r="V272" s="1">
        <f>F272/88.11</f>
        <v>16.602678441720574</v>
      </c>
      <c r="W272" s="1">
        <f>G272/102.13</f>
        <v>1.4978421374718496</v>
      </c>
      <c r="X272" s="1">
        <f>H272/102.13</f>
        <v>0.93253387839028701</v>
      </c>
      <c r="Y272" s="1">
        <f>I272/102.13</f>
        <v>3.0530591403113685</v>
      </c>
      <c r="Z272" s="1" t="e">
        <f>J272/116.16</f>
        <v>#DIV/0!</v>
      </c>
      <c r="AA272" s="1" t="e">
        <f>K272/116.16</f>
        <v>#DIV/0!</v>
      </c>
      <c r="AB272" s="1" t="e">
        <f>L272/116.16</f>
        <v>#DIV/0!</v>
      </c>
      <c r="AC272" s="1" t="e">
        <f>M272/116.16</f>
        <v>#DIV/0!</v>
      </c>
      <c r="AD272" s="1">
        <f>N272/130.18</f>
        <v>7.6816715317253028E-3</v>
      </c>
      <c r="AE272" s="1" t="e">
        <f>O272/130.18</f>
        <v>#DIV/0!</v>
      </c>
    </row>
    <row r="273" spans="1:31" s="1" customFormat="1" x14ac:dyDescent="0.25">
      <c r="A273" s="1" t="s">
        <v>23</v>
      </c>
      <c r="B273" s="1">
        <v>53</v>
      </c>
      <c r="C273" s="1">
        <f>_xlfn.STDEV.P(C268:C271)</f>
        <v>192.05944347091835</v>
      </c>
      <c r="D273" s="1">
        <f t="shared" ref="D273:O273" si="105">_xlfn.STDEV.P(D268:D271)</f>
        <v>73.810230173450236</v>
      </c>
      <c r="E273" s="1">
        <f t="shared" si="105"/>
        <v>8.4703558852635457</v>
      </c>
      <c r="F273" s="1">
        <f t="shared" si="105"/>
        <v>133.34367017992651</v>
      </c>
      <c r="G273" s="1">
        <f t="shared" si="105"/>
        <v>13.102841724268012</v>
      </c>
      <c r="H273" s="1">
        <f t="shared" si="105"/>
        <v>5.433425791259598</v>
      </c>
      <c r="I273" s="1">
        <f t="shared" si="105"/>
        <v>19.446775362897561</v>
      </c>
      <c r="J273" s="1" t="e">
        <f t="shared" si="105"/>
        <v>#DIV/0!</v>
      </c>
      <c r="K273" s="1" t="e">
        <f t="shared" si="105"/>
        <v>#DIV/0!</v>
      </c>
      <c r="L273" s="1" t="e">
        <f t="shared" si="105"/>
        <v>#DIV/0!</v>
      </c>
      <c r="M273" s="1" t="e">
        <f t="shared" si="105"/>
        <v>#DIV/0!</v>
      </c>
      <c r="N273" s="1">
        <f t="shared" si="105"/>
        <v>0</v>
      </c>
      <c r="O273" s="1" t="e">
        <f t="shared" si="105"/>
        <v>#DIV/0!</v>
      </c>
      <c r="P273" s="7" t="s">
        <v>228</v>
      </c>
      <c r="Q273" s="1" t="s">
        <v>23</v>
      </c>
      <c r="R273" s="1">
        <v>53</v>
      </c>
      <c r="S273" s="1">
        <f>C273/60.05</f>
        <v>3.1983254533042191</v>
      </c>
      <c r="T273" s="1">
        <f>D273/74.08</f>
        <v>0.99635839866968468</v>
      </c>
      <c r="U273" s="1">
        <f>E273/88.11</f>
        <v>9.6133876804716217E-2</v>
      </c>
      <c r="V273" s="1">
        <f>F273/88.11</f>
        <v>1.5133772577451652</v>
      </c>
      <c r="W273" s="1">
        <f>G273/102.13</f>
        <v>0.12829571843991006</v>
      </c>
      <c r="X273" s="1">
        <f>H273/102.13</f>
        <v>5.3201075014781142E-2</v>
      </c>
      <c r="Y273" s="1">
        <f>I273/102.13</f>
        <v>0.19041197848719829</v>
      </c>
      <c r="Z273" s="1" t="e">
        <f>J273/116.16</f>
        <v>#DIV/0!</v>
      </c>
      <c r="AA273" s="1" t="e">
        <f>K273/116.16</f>
        <v>#DIV/0!</v>
      </c>
      <c r="AB273" s="1" t="e">
        <f>L273/116.16</f>
        <v>#DIV/0!</v>
      </c>
      <c r="AC273" s="1" t="e">
        <f>M273/116.16</f>
        <v>#DIV/0!</v>
      </c>
      <c r="AD273" s="1">
        <f>N273/130.18</f>
        <v>0</v>
      </c>
      <c r="AE273" s="1" t="e">
        <f>O273/130.18</f>
        <v>#DIV/0!</v>
      </c>
    </row>
    <row r="274" spans="1:31" x14ac:dyDescent="0.25">
      <c r="B274" t="s">
        <v>232</v>
      </c>
      <c r="C274">
        <v>1471.8321599999999</v>
      </c>
      <c r="D274">
        <v>697.24725999999998</v>
      </c>
      <c r="E274">
        <v>40.331890000000001</v>
      </c>
      <c r="F274">
        <v>996.41467</v>
      </c>
      <c r="G274">
        <v>95.156610000000001</v>
      </c>
      <c r="H274">
        <v>53.253889999999998</v>
      </c>
      <c r="I274">
        <v>0</v>
      </c>
      <c r="N274">
        <v>1</v>
      </c>
      <c r="P274" s="7" t="s">
        <v>233</v>
      </c>
      <c r="R274" t="s">
        <v>232</v>
      </c>
      <c r="S274" s="1">
        <f>C274/60.05</f>
        <v>24.510110907577019</v>
      </c>
      <c r="T274" s="1">
        <f>D274/74.08</f>
        <v>9.4120850431965444</v>
      </c>
      <c r="U274" s="1">
        <f>E274/88.11</f>
        <v>0.45774475087958238</v>
      </c>
      <c r="V274" s="1">
        <f>F274/88.11</f>
        <v>11.308758029735557</v>
      </c>
      <c r="W274" s="1">
        <f>G274/102.13</f>
        <v>0.93172045432292183</v>
      </c>
      <c r="X274" s="1">
        <f>H274/102.13</f>
        <v>0.52143239009106046</v>
      </c>
      <c r="Y274" s="1">
        <f>I274/102.13</f>
        <v>0</v>
      </c>
      <c r="Z274" s="1">
        <f>J274/116.16</f>
        <v>0</v>
      </c>
      <c r="AA274" s="1">
        <f>K274/116.16</f>
        <v>0</v>
      </c>
      <c r="AB274" s="1">
        <f>L274/116.16</f>
        <v>0</v>
      </c>
      <c r="AC274" s="1">
        <f>M274/116.16</f>
        <v>0</v>
      </c>
      <c r="AD274" s="1">
        <f>N274/130.18</f>
        <v>7.6816715317253028E-3</v>
      </c>
      <c r="AE274" s="1">
        <f>O274/130.18</f>
        <v>0</v>
      </c>
    </row>
    <row r="275" spans="1:31" x14ac:dyDescent="0.25">
      <c r="B275" t="s">
        <v>234</v>
      </c>
      <c r="C275">
        <v>1394.44184</v>
      </c>
      <c r="D275">
        <v>672.15481999999997</v>
      </c>
      <c r="E275">
        <v>37.528939999999999</v>
      </c>
      <c r="F275">
        <v>959.32962999999995</v>
      </c>
      <c r="G275">
        <v>90.781090000000006</v>
      </c>
      <c r="H275">
        <v>34.148290000000003</v>
      </c>
      <c r="I275">
        <v>0</v>
      </c>
      <c r="N275">
        <v>1</v>
      </c>
      <c r="P275" s="7" t="s">
        <v>233</v>
      </c>
      <c r="R275" t="s">
        <v>234</v>
      </c>
      <c r="S275" s="1">
        <f>C275/60.05</f>
        <v>23.221346211490424</v>
      </c>
      <c r="T275" s="1">
        <f>D275/74.08</f>
        <v>9.0733642008639315</v>
      </c>
      <c r="U275" s="1">
        <f>E275/88.11</f>
        <v>0.42593281125865395</v>
      </c>
      <c r="V275" s="1">
        <f>F275/88.11</f>
        <v>10.887863239132901</v>
      </c>
      <c r="W275" s="1">
        <f>G275/102.13</f>
        <v>0.88887780280035256</v>
      </c>
      <c r="X275" s="1">
        <f>H275/102.13</f>
        <v>0.3343610104768433</v>
      </c>
      <c r="Y275" s="1">
        <f>I275/102.13</f>
        <v>0</v>
      </c>
      <c r="Z275" s="1">
        <f>J275/116.16</f>
        <v>0</v>
      </c>
      <c r="AA275" s="1">
        <f>K275/116.16</f>
        <v>0</v>
      </c>
      <c r="AB275" s="1">
        <f>L275/116.16</f>
        <v>0</v>
      </c>
      <c r="AC275" s="1">
        <f>M275/116.16</f>
        <v>0</v>
      </c>
      <c r="AD275" s="1">
        <f>N275/130.18</f>
        <v>7.6816715317253028E-3</v>
      </c>
      <c r="AE275" s="1">
        <f>O275/130.18</f>
        <v>0</v>
      </c>
    </row>
    <row r="276" spans="1:31" x14ac:dyDescent="0.25">
      <c r="B276" t="s">
        <v>235</v>
      </c>
      <c r="C276">
        <v>1406.7503899999999</v>
      </c>
      <c r="D276">
        <v>670.95420999999999</v>
      </c>
      <c r="E276">
        <v>37.556550000000001</v>
      </c>
      <c r="F276">
        <v>954.58243000000004</v>
      </c>
      <c r="G276">
        <v>89.639619999999994</v>
      </c>
      <c r="H276">
        <v>38.581690000000002</v>
      </c>
      <c r="I276">
        <v>0</v>
      </c>
      <c r="N276">
        <v>1</v>
      </c>
      <c r="P276" s="7" t="s">
        <v>233</v>
      </c>
      <c r="R276" t="s">
        <v>235</v>
      </c>
      <c r="S276" s="1">
        <f>C276/60.05</f>
        <v>23.426317901748543</v>
      </c>
      <c r="T276" s="1">
        <f>D276/74.08</f>
        <v>9.0571572624190058</v>
      </c>
      <c r="U276" s="1">
        <f>E276/88.11</f>
        <v>0.42624616956077632</v>
      </c>
      <c r="V276" s="1">
        <f>F276/88.11</f>
        <v>10.833985132221088</v>
      </c>
      <c r="W276" s="1">
        <f>G276/102.13</f>
        <v>0.87770116518163122</v>
      </c>
      <c r="X276" s="1">
        <f>H276/102.13</f>
        <v>0.37777039067854701</v>
      </c>
      <c r="Y276" s="1">
        <f>I276/102.13</f>
        <v>0</v>
      </c>
      <c r="Z276" s="1">
        <f>J276/116.16</f>
        <v>0</v>
      </c>
      <c r="AA276" s="1">
        <f>K276/116.16</f>
        <v>0</v>
      </c>
      <c r="AB276" s="1">
        <f>L276/116.16</f>
        <v>0</v>
      </c>
      <c r="AC276" s="1">
        <f>M276/116.16</f>
        <v>0</v>
      </c>
      <c r="AD276" s="1">
        <f>N276/130.18</f>
        <v>7.6816715317253028E-3</v>
      </c>
      <c r="AE276" s="1">
        <f>O276/130.18</f>
        <v>0</v>
      </c>
    </row>
    <row r="277" spans="1:31" s="1" customFormat="1" x14ac:dyDescent="0.25">
      <c r="A277" s="1" t="s">
        <v>22</v>
      </c>
      <c r="B277" s="1">
        <v>54</v>
      </c>
      <c r="C277" s="1">
        <f>AVERAGE(C274:C276)</f>
        <v>1424.3414633333332</v>
      </c>
      <c r="D277" s="1">
        <f t="shared" ref="D277:O277" si="106">AVERAGE(D274:D276)</f>
        <v>680.11876333333328</v>
      </c>
      <c r="E277" s="1">
        <f t="shared" si="106"/>
        <v>38.472459999999998</v>
      </c>
      <c r="F277" s="1">
        <f t="shared" si="106"/>
        <v>970.10890999999992</v>
      </c>
      <c r="G277" s="1">
        <f t="shared" si="106"/>
        <v>91.859106666666662</v>
      </c>
      <c r="H277" s="1">
        <f t="shared" si="106"/>
        <v>41.99462333333333</v>
      </c>
      <c r="I277" s="1">
        <f t="shared" si="106"/>
        <v>0</v>
      </c>
      <c r="J277" s="1" t="e">
        <f t="shared" si="106"/>
        <v>#DIV/0!</v>
      </c>
      <c r="K277" s="1" t="e">
        <f t="shared" si="106"/>
        <v>#DIV/0!</v>
      </c>
      <c r="L277" s="1" t="e">
        <f t="shared" si="106"/>
        <v>#DIV/0!</v>
      </c>
      <c r="M277" s="1" t="e">
        <f t="shared" si="106"/>
        <v>#DIV/0!</v>
      </c>
      <c r="N277" s="1">
        <f t="shared" si="106"/>
        <v>1</v>
      </c>
      <c r="O277" s="1" t="e">
        <f t="shared" si="106"/>
        <v>#DIV/0!</v>
      </c>
      <c r="P277" s="7" t="s">
        <v>233</v>
      </c>
      <c r="Q277" s="1" t="s">
        <v>22</v>
      </c>
      <c r="R277" s="1">
        <v>54</v>
      </c>
      <c r="S277" s="1">
        <f>C277/60.05</f>
        <v>23.719258340271995</v>
      </c>
      <c r="T277" s="1">
        <f>D277/74.08</f>
        <v>9.1808688354931594</v>
      </c>
      <c r="U277" s="1">
        <f>E277/88.11</f>
        <v>0.43664124389967085</v>
      </c>
      <c r="V277" s="1">
        <f>F277/88.11</f>
        <v>11.010202133696515</v>
      </c>
      <c r="W277" s="1">
        <f>G277/102.13</f>
        <v>0.89943314076830183</v>
      </c>
      <c r="X277" s="1">
        <f>H277/102.13</f>
        <v>0.41118793041548352</v>
      </c>
      <c r="Y277" s="1">
        <f>I277/102.13</f>
        <v>0</v>
      </c>
      <c r="Z277" s="1" t="e">
        <f>J277/116.16</f>
        <v>#DIV/0!</v>
      </c>
      <c r="AA277" s="1" t="e">
        <f>K277/116.16</f>
        <v>#DIV/0!</v>
      </c>
      <c r="AB277" s="1" t="e">
        <f>L277/116.16</f>
        <v>#DIV/0!</v>
      </c>
      <c r="AC277" s="1" t="e">
        <f>M277/116.16</f>
        <v>#DIV/0!</v>
      </c>
      <c r="AD277" s="1">
        <f>N277/130.18</f>
        <v>7.6816715317253028E-3</v>
      </c>
      <c r="AE277" s="1" t="e">
        <f>O277/130.18</f>
        <v>#DIV/0!</v>
      </c>
    </row>
    <row r="278" spans="1:31" s="1" customFormat="1" x14ac:dyDescent="0.25">
      <c r="A278" s="1" t="s">
        <v>23</v>
      </c>
      <c r="B278" s="1">
        <v>54</v>
      </c>
      <c r="C278" s="1">
        <f>_xlfn.STDEV.P(C274:C276)</f>
        <v>33.954870079657525</v>
      </c>
      <c r="D278" s="1">
        <f t="shared" ref="D278:O278" si="107">_xlfn.STDEV.P(D274:D276)</f>
        <v>12.121589957263124</v>
      </c>
      <c r="E278" s="1">
        <f t="shared" si="107"/>
        <v>1.3148638767821816</v>
      </c>
      <c r="F278" s="1">
        <f t="shared" si="107"/>
        <v>18.701670760357214</v>
      </c>
      <c r="G278" s="1">
        <f t="shared" si="107"/>
        <v>2.377797947013629</v>
      </c>
      <c r="H278" s="1">
        <f t="shared" si="107"/>
        <v>8.1646421964196172</v>
      </c>
      <c r="I278" s="1">
        <f t="shared" si="107"/>
        <v>0</v>
      </c>
      <c r="J278" s="1" t="e">
        <f t="shared" si="107"/>
        <v>#DIV/0!</v>
      </c>
      <c r="K278" s="1" t="e">
        <f t="shared" si="107"/>
        <v>#DIV/0!</v>
      </c>
      <c r="L278" s="1" t="e">
        <f t="shared" si="107"/>
        <v>#DIV/0!</v>
      </c>
      <c r="M278" s="1" t="e">
        <f t="shared" si="107"/>
        <v>#DIV/0!</v>
      </c>
      <c r="N278" s="1">
        <f t="shared" si="107"/>
        <v>0</v>
      </c>
      <c r="O278" s="1" t="e">
        <f t="shared" si="107"/>
        <v>#DIV/0!</v>
      </c>
      <c r="P278" s="7" t="s">
        <v>233</v>
      </c>
      <c r="Q278" s="1" t="s">
        <v>23</v>
      </c>
      <c r="R278" s="1">
        <v>54</v>
      </c>
      <c r="S278" s="1">
        <f>C278/60.05</f>
        <v>0.56544329857880982</v>
      </c>
      <c r="T278" s="1">
        <f>D278/74.08</f>
        <v>0.16362837415311993</v>
      </c>
      <c r="U278" s="1">
        <f>E278/88.11</f>
        <v>1.4922981236887773E-2</v>
      </c>
      <c r="V278" s="1">
        <f>F278/88.11</f>
        <v>0.21225366882711627</v>
      </c>
      <c r="W278" s="1">
        <f>G278/102.13</f>
        <v>2.3282071350373339E-2</v>
      </c>
      <c r="X278" s="1">
        <f>H278/102.13</f>
        <v>7.9943622798586286E-2</v>
      </c>
      <c r="Y278" s="1">
        <f>I278/102.13</f>
        <v>0</v>
      </c>
      <c r="Z278" s="1" t="e">
        <f>J278/116.16</f>
        <v>#DIV/0!</v>
      </c>
      <c r="AA278" s="1" t="e">
        <f>K278/116.16</f>
        <v>#DIV/0!</v>
      </c>
      <c r="AB278" s="1" t="e">
        <f>L278/116.16</f>
        <v>#DIV/0!</v>
      </c>
      <c r="AC278" s="1" t="e">
        <f>M278/116.16</f>
        <v>#DIV/0!</v>
      </c>
      <c r="AD278" s="1">
        <f>N278/130.18</f>
        <v>0</v>
      </c>
      <c r="AE278" s="1" t="e">
        <f>O278/130.18</f>
        <v>#DIV/0!</v>
      </c>
    </row>
    <row r="279" spans="1:31" x14ac:dyDescent="0.25">
      <c r="B279" t="s">
        <v>236</v>
      </c>
      <c r="C279">
        <v>2381.8884800000001</v>
      </c>
      <c r="D279">
        <v>1317.7226900000001</v>
      </c>
      <c r="E279">
        <v>79.704049999999995</v>
      </c>
      <c r="F279">
        <v>1069.53908</v>
      </c>
      <c r="G279">
        <v>111.26164</v>
      </c>
      <c r="H279">
        <v>66.415459999999996</v>
      </c>
      <c r="I279">
        <v>136.77019999999999</v>
      </c>
      <c r="N279">
        <v>1</v>
      </c>
      <c r="P279" s="7" t="s">
        <v>237</v>
      </c>
      <c r="R279" t="s">
        <v>236</v>
      </c>
      <c r="S279" s="1">
        <f>C279/60.05</f>
        <v>39.665087094088264</v>
      </c>
      <c r="T279" s="1">
        <f>D279/74.08</f>
        <v>17.787833288336934</v>
      </c>
      <c r="U279" s="1">
        <f>E279/88.11</f>
        <v>0.90459709454091475</v>
      </c>
      <c r="V279" s="1">
        <f>F279/88.11</f>
        <v>12.138679832028147</v>
      </c>
      <c r="W279" s="1">
        <f>G279/102.13</f>
        <v>1.0894119259766963</v>
      </c>
      <c r="X279" s="1">
        <f>H279/102.13</f>
        <v>0.65030314305297166</v>
      </c>
      <c r="Y279" s="1">
        <f>I279/102.13</f>
        <v>1.3391775188485264</v>
      </c>
      <c r="Z279" s="1">
        <f>J279/116.16</f>
        <v>0</v>
      </c>
      <c r="AA279" s="1">
        <f>K279/116.16</f>
        <v>0</v>
      </c>
      <c r="AB279" s="1">
        <f>L279/116.16</f>
        <v>0</v>
      </c>
      <c r="AC279" s="1">
        <f>M279/116.16</f>
        <v>0</v>
      </c>
      <c r="AD279" s="1">
        <f>N279/130.18</f>
        <v>7.6816715317253028E-3</v>
      </c>
      <c r="AE279" s="1">
        <f>O279/130.18</f>
        <v>0</v>
      </c>
    </row>
    <row r="280" spans="1:31" x14ac:dyDescent="0.25">
      <c r="B280" t="s">
        <v>238</v>
      </c>
      <c r="C280">
        <v>2304.3937999999998</v>
      </c>
      <c r="D280">
        <v>1305.0738799999999</v>
      </c>
      <c r="E280">
        <v>79.026049999999998</v>
      </c>
      <c r="F280">
        <v>1064.06014</v>
      </c>
      <c r="G280">
        <v>110.82042</v>
      </c>
      <c r="H280">
        <v>69.070170000000005</v>
      </c>
      <c r="I280">
        <v>136.34678</v>
      </c>
      <c r="N280">
        <v>1</v>
      </c>
      <c r="P280" s="7" t="s">
        <v>237</v>
      </c>
      <c r="R280" t="s">
        <v>238</v>
      </c>
      <c r="S280" s="1">
        <f>C280/60.05</f>
        <v>38.374584512905912</v>
      </c>
      <c r="T280" s="1">
        <f>D280/74.08</f>
        <v>17.617088012958963</v>
      </c>
      <c r="U280" s="1">
        <f>E280/88.11</f>
        <v>0.89690216774486431</v>
      </c>
      <c r="V280" s="1">
        <f>F280/88.11</f>
        <v>12.076496878901374</v>
      </c>
      <c r="W280" s="1">
        <f>G280/102.13</f>
        <v>1.0850917458141585</v>
      </c>
      <c r="X280" s="1">
        <f>H280/102.13</f>
        <v>0.67629658278664451</v>
      </c>
      <c r="Y280" s="1">
        <f>I280/102.13</f>
        <v>1.3350316263585627</v>
      </c>
      <c r="Z280" s="1">
        <f>J280/116.16</f>
        <v>0</v>
      </c>
      <c r="AA280" s="1">
        <f>K280/116.16</f>
        <v>0</v>
      </c>
      <c r="AB280" s="1">
        <f>L280/116.16</f>
        <v>0</v>
      </c>
      <c r="AC280" s="1">
        <f>M280/116.16</f>
        <v>0</v>
      </c>
      <c r="AD280" s="1">
        <f>N280/130.18</f>
        <v>7.6816715317253028E-3</v>
      </c>
      <c r="AE280" s="1">
        <f>O280/130.18</f>
        <v>0</v>
      </c>
    </row>
    <row r="281" spans="1:31" x14ac:dyDescent="0.25">
      <c r="B281" t="s">
        <v>239</v>
      </c>
      <c r="C281">
        <v>2308.3575300000002</v>
      </c>
      <c r="D281">
        <v>1309.9945299999999</v>
      </c>
      <c r="E281">
        <v>78.827119999999994</v>
      </c>
      <c r="F281">
        <v>1049.95975</v>
      </c>
      <c r="G281">
        <v>110.57687</v>
      </c>
      <c r="H281">
        <v>67.490499999999997</v>
      </c>
      <c r="I281">
        <v>136.58491000000001</v>
      </c>
      <c r="N281">
        <v>1</v>
      </c>
      <c r="P281" s="7" t="s">
        <v>237</v>
      </c>
      <c r="R281" t="s">
        <v>239</v>
      </c>
      <c r="S281" s="1">
        <f>C281/60.05</f>
        <v>38.440591673605333</v>
      </c>
      <c r="T281" s="1">
        <f>D281/74.08</f>
        <v>17.683511474082074</v>
      </c>
      <c r="U281" s="1">
        <f>E281/88.11</f>
        <v>0.89464442174554526</v>
      </c>
      <c r="V281" s="1">
        <f>F281/88.11</f>
        <v>11.916465213937125</v>
      </c>
      <c r="W281" s="1">
        <f>G281/102.13</f>
        <v>1.0827070400469989</v>
      </c>
      <c r="X281" s="1">
        <f>H281/102.13</f>
        <v>0.66082933516106923</v>
      </c>
      <c r="Y281" s="1">
        <f>I281/102.13</f>
        <v>1.3373632625085676</v>
      </c>
      <c r="Z281" s="1">
        <f>J281/116.16</f>
        <v>0</v>
      </c>
      <c r="AA281" s="1">
        <f>K281/116.16</f>
        <v>0</v>
      </c>
      <c r="AB281" s="1">
        <f>L281/116.16</f>
        <v>0</v>
      </c>
      <c r="AC281" s="1">
        <f>M281/116.16</f>
        <v>0</v>
      </c>
      <c r="AD281" s="1">
        <f>N281/130.18</f>
        <v>7.6816715317253028E-3</v>
      </c>
      <c r="AE281" s="1">
        <f>O281/130.18</f>
        <v>0</v>
      </c>
    </row>
    <row r="282" spans="1:31" s="1" customFormat="1" x14ac:dyDescent="0.25">
      <c r="A282" s="1" t="s">
        <v>22</v>
      </c>
      <c r="B282" s="1">
        <v>55</v>
      </c>
      <c r="C282" s="1">
        <f>AVERAGE(C279:C281)</f>
        <v>2331.5466033333332</v>
      </c>
      <c r="D282" s="1">
        <f t="shared" ref="D282:O282" si="108">AVERAGE(D279:D281)</f>
        <v>1310.9303666666667</v>
      </c>
      <c r="E282" s="1">
        <f t="shared" si="108"/>
        <v>79.185739999999996</v>
      </c>
      <c r="F282" s="1">
        <f t="shared" si="108"/>
        <v>1061.1863233333333</v>
      </c>
      <c r="G282" s="1">
        <f t="shared" si="108"/>
        <v>110.88630999999999</v>
      </c>
      <c r="H282" s="1">
        <f t="shared" si="108"/>
        <v>67.658709999999999</v>
      </c>
      <c r="I282" s="1">
        <f t="shared" si="108"/>
        <v>136.56729666666669</v>
      </c>
      <c r="J282" s="1" t="e">
        <f t="shared" si="108"/>
        <v>#DIV/0!</v>
      </c>
      <c r="K282" s="1" t="e">
        <f t="shared" si="108"/>
        <v>#DIV/0!</v>
      </c>
      <c r="L282" s="1" t="e">
        <f t="shared" si="108"/>
        <v>#DIV/0!</v>
      </c>
      <c r="M282" s="1" t="e">
        <f t="shared" si="108"/>
        <v>#DIV/0!</v>
      </c>
      <c r="N282" s="1">
        <f t="shared" si="108"/>
        <v>1</v>
      </c>
      <c r="O282" s="1" t="e">
        <f t="shared" si="108"/>
        <v>#DIV/0!</v>
      </c>
      <c r="P282" s="7" t="s">
        <v>237</v>
      </c>
      <c r="Q282" s="1" t="s">
        <v>22</v>
      </c>
      <c r="R282" s="1">
        <v>55</v>
      </c>
      <c r="S282" s="1">
        <f>C282/60.05</f>
        <v>38.826754426866501</v>
      </c>
      <c r="T282" s="1">
        <f>D282/74.08</f>
        <v>17.696144258459324</v>
      </c>
      <c r="U282" s="1">
        <f>E282/88.11</f>
        <v>0.89871456134377481</v>
      </c>
      <c r="V282" s="1">
        <f>F282/88.11</f>
        <v>12.043880641622215</v>
      </c>
      <c r="W282" s="1">
        <f>G282/102.13</f>
        <v>1.0857369039459512</v>
      </c>
      <c r="X282" s="1">
        <f>H282/102.13</f>
        <v>0.66247635366689517</v>
      </c>
      <c r="Y282" s="1">
        <f>I282/102.13</f>
        <v>1.3371908025718857</v>
      </c>
      <c r="Z282" s="1" t="e">
        <f>J282/116.16</f>
        <v>#DIV/0!</v>
      </c>
      <c r="AA282" s="1" t="e">
        <f>K282/116.16</f>
        <v>#DIV/0!</v>
      </c>
      <c r="AB282" s="1" t="e">
        <f>L282/116.16</f>
        <v>#DIV/0!</v>
      </c>
      <c r="AC282" s="1" t="e">
        <f>M282/116.16</f>
        <v>#DIV/0!</v>
      </c>
      <c r="AD282" s="1">
        <f>N282/130.18</f>
        <v>7.6816715317253028E-3</v>
      </c>
      <c r="AE282" s="1" t="e">
        <f>O282/130.18</f>
        <v>#DIV/0!</v>
      </c>
    </row>
    <row r="283" spans="1:31" s="1" customFormat="1" x14ac:dyDescent="0.25">
      <c r="A283" s="1" t="s">
        <v>23</v>
      </c>
      <c r="B283" s="1">
        <v>55</v>
      </c>
      <c r="C283" s="1">
        <f>_xlfn.STDEV.P(C279:C281)</f>
        <v>35.63384345085101</v>
      </c>
      <c r="D283" s="1">
        <f t="shared" ref="D283:O283" si="109">_xlfn.STDEV.P(D279:D281)</f>
        <v>5.2060824237318322</v>
      </c>
      <c r="E283" s="1">
        <f t="shared" si="109"/>
        <v>0.37539066610665756</v>
      </c>
      <c r="F283" s="1">
        <f t="shared" si="109"/>
        <v>8.247490830041734</v>
      </c>
      <c r="G283" s="1">
        <f t="shared" si="109"/>
        <v>0.28341207607769081</v>
      </c>
      <c r="H283" s="1">
        <f t="shared" si="109"/>
        <v>1.0902881114946978</v>
      </c>
      <c r="I283" s="1">
        <f t="shared" si="109"/>
        <v>0.17330858073261912</v>
      </c>
      <c r="J283" s="1" t="e">
        <f t="shared" si="109"/>
        <v>#DIV/0!</v>
      </c>
      <c r="K283" s="1" t="e">
        <f t="shared" si="109"/>
        <v>#DIV/0!</v>
      </c>
      <c r="L283" s="1" t="e">
        <f t="shared" si="109"/>
        <v>#DIV/0!</v>
      </c>
      <c r="M283" s="1" t="e">
        <f t="shared" si="109"/>
        <v>#DIV/0!</v>
      </c>
      <c r="N283" s="1">
        <f t="shared" si="109"/>
        <v>0</v>
      </c>
      <c r="O283" s="1" t="e">
        <f t="shared" si="109"/>
        <v>#DIV/0!</v>
      </c>
      <c r="P283" s="7" t="s">
        <v>237</v>
      </c>
      <c r="Q283" s="1" t="s">
        <v>23</v>
      </c>
      <c r="R283" s="1">
        <v>55</v>
      </c>
      <c r="S283" s="1">
        <f>C283/60.05</f>
        <v>0.59340288844048317</v>
      </c>
      <c r="T283" s="1">
        <f>D283/74.08</f>
        <v>7.0276490601131641E-2</v>
      </c>
      <c r="U283" s="1">
        <f>E283/88.11</f>
        <v>4.2604774271553462E-3</v>
      </c>
      <c r="V283" s="1">
        <f>F283/88.11</f>
        <v>9.3604481103640155E-2</v>
      </c>
      <c r="W283" s="1">
        <f>G283/102.13</f>
        <v>2.7750129842131679E-3</v>
      </c>
      <c r="X283" s="1">
        <f>H283/102.13</f>
        <v>1.0675493111668441E-2</v>
      </c>
      <c r="Y283" s="1">
        <f>I283/102.13</f>
        <v>1.6969409647764528E-3</v>
      </c>
      <c r="Z283" s="1" t="e">
        <f>J283/116.16</f>
        <v>#DIV/0!</v>
      </c>
      <c r="AA283" s="1" t="e">
        <f>K283/116.16</f>
        <v>#DIV/0!</v>
      </c>
      <c r="AB283" s="1" t="e">
        <f>L283/116.16</f>
        <v>#DIV/0!</v>
      </c>
      <c r="AC283" s="1" t="e">
        <f>M283/116.16</f>
        <v>#DIV/0!</v>
      </c>
      <c r="AD283" s="1">
        <f>N283/130.18</f>
        <v>0</v>
      </c>
      <c r="AE283" s="1" t="e">
        <f>O283/130.18</f>
        <v>#DIV/0!</v>
      </c>
    </row>
    <row r="284" spans="1:31" x14ac:dyDescent="0.25">
      <c r="B284" t="s">
        <v>240</v>
      </c>
      <c r="C284">
        <v>1990.4699800000001</v>
      </c>
      <c r="D284">
        <v>546.23235</v>
      </c>
      <c r="E284">
        <v>25.86185</v>
      </c>
      <c r="F284">
        <v>760.76234999999997</v>
      </c>
      <c r="G284">
        <v>82.530280000000005</v>
      </c>
      <c r="H284">
        <v>41.398420000000002</v>
      </c>
      <c r="I284">
        <v>0</v>
      </c>
      <c r="N284">
        <v>1</v>
      </c>
      <c r="P284" s="7" t="s">
        <v>241</v>
      </c>
      <c r="R284" t="s">
        <v>240</v>
      </c>
      <c r="S284" s="1">
        <f>C284/60.05</f>
        <v>33.146877268942553</v>
      </c>
      <c r="T284" s="1">
        <f>D284/74.08</f>
        <v>7.3735468412526997</v>
      </c>
      <c r="U284" s="1">
        <f>E284/88.11</f>
        <v>0.29351776188854839</v>
      </c>
      <c r="V284" s="1">
        <f>F284/88.11</f>
        <v>8.6342339121552598</v>
      </c>
      <c r="W284" s="1">
        <f>G284/102.13</f>
        <v>0.80809047292666214</v>
      </c>
      <c r="X284" s="1">
        <f>H284/102.13</f>
        <v>0.40535023989033586</v>
      </c>
      <c r="Y284" s="1">
        <f>I284/102.13</f>
        <v>0</v>
      </c>
      <c r="Z284" s="1">
        <f>J284/116.16</f>
        <v>0</v>
      </c>
      <c r="AA284" s="1">
        <f>K284/116.16</f>
        <v>0</v>
      </c>
      <c r="AB284" s="1">
        <f>L284/116.16</f>
        <v>0</v>
      </c>
      <c r="AC284" s="1">
        <f>M284/116.16</f>
        <v>0</v>
      </c>
      <c r="AD284" s="1">
        <f>N284/130.18</f>
        <v>7.6816715317253028E-3</v>
      </c>
      <c r="AE284" s="1">
        <f>O284/130.18</f>
        <v>0</v>
      </c>
    </row>
    <row r="285" spans="1:31" x14ac:dyDescent="0.25">
      <c r="B285" t="s">
        <v>242</v>
      </c>
      <c r="C285">
        <v>1945.54069</v>
      </c>
      <c r="D285">
        <v>552.47437000000002</v>
      </c>
      <c r="E285">
        <v>27.27806</v>
      </c>
      <c r="F285">
        <v>767.95474000000002</v>
      </c>
      <c r="G285">
        <v>87.788939999999997</v>
      </c>
      <c r="H285">
        <v>26.16113</v>
      </c>
      <c r="I285">
        <v>0</v>
      </c>
      <c r="N285">
        <v>1</v>
      </c>
      <c r="P285" s="7" t="s">
        <v>241</v>
      </c>
      <c r="R285" t="s">
        <v>242</v>
      </c>
      <c r="S285" s="1">
        <f>C285/60.05</f>
        <v>32.398679267277274</v>
      </c>
      <c r="T285" s="1">
        <f>D285/74.08</f>
        <v>7.457807370410368</v>
      </c>
      <c r="U285" s="1">
        <f>E285/88.11</f>
        <v>0.30959096583815687</v>
      </c>
      <c r="V285" s="1">
        <f>F285/88.11</f>
        <v>8.7158635796163892</v>
      </c>
      <c r="W285" s="1">
        <f>G285/102.13</f>
        <v>0.85958033878390283</v>
      </c>
      <c r="X285" s="1">
        <f>H285/102.13</f>
        <v>0.25615519436012923</v>
      </c>
      <c r="Y285" s="1">
        <f>I285/102.13</f>
        <v>0</v>
      </c>
      <c r="Z285" s="1">
        <f>J285/116.16</f>
        <v>0</v>
      </c>
      <c r="AA285" s="1">
        <f>K285/116.16</f>
        <v>0</v>
      </c>
      <c r="AB285" s="1">
        <f>L285/116.16</f>
        <v>0</v>
      </c>
      <c r="AC285" s="1">
        <f>M285/116.16</f>
        <v>0</v>
      </c>
      <c r="AD285" s="1">
        <f>N285/130.18</f>
        <v>7.6816715317253028E-3</v>
      </c>
      <c r="AE285" s="1">
        <f>O285/130.18</f>
        <v>0</v>
      </c>
    </row>
    <row r="286" spans="1:31" x14ac:dyDescent="0.25">
      <c r="B286" t="s">
        <v>243</v>
      </c>
      <c r="C286">
        <v>1901.67849</v>
      </c>
      <c r="D286">
        <v>508.64305000000002</v>
      </c>
      <c r="E286">
        <v>21.0671</v>
      </c>
      <c r="F286">
        <v>713.90837999999997</v>
      </c>
      <c r="G286">
        <v>70.124139999999997</v>
      </c>
      <c r="H286">
        <v>14.825760000000001</v>
      </c>
      <c r="I286">
        <v>0</v>
      </c>
      <c r="N286">
        <v>1</v>
      </c>
      <c r="P286" s="7" t="s">
        <v>241</v>
      </c>
      <c r="R286" t="s">
        <v>243</v>
      </c>
      <c r="S286" s="1">
        <f>C286/60.05</f>
        <v>31.668251290591176</v>
      </c>
      <c r="T286" s="1">
        <f>D286/74.08</f>
        <v>6.8661318844492447</v>
      </c>
      <c r="U286" s="1">
        <f>E286/88.11</f>
        <v>0.23909998865055046</v>
      </c>
      <c r="V286" s="1">
        <f>F286/88.11</f>
        <v>8.1024671433435476</v>
      </c>
      <c r="W286" s="1">
        <f>G286/102.13</f>
        <v>0.68661646920591402</v>
      </c>
      <c r="X286" s="1">
        <f>H286/102.13</f>
        <v>0.14516557328894547</v>
      </c>
      <c r="Y286" s="1">
        <f>I286/102.13</f>
        <v>0</v>
      </c>
      <c r="Z286" s="1">
        <f>J286/116.16</f>
        <v>0</v>
      </c>
      <c r="AA286" s="1">
        <f>K286/116.16</f>
        <v>0</v>
      </c>
      <c r="AB286" s="1">
        <f>L286/116.16</f>
        <v>0</v>
      </c>
      <c r="AC286" s="1">
        <f>M286/116.16</f>
        <v>0</v>
      </c>
      <c r="AD286" s="1">
        <f>N286/130.18</f>
        <v>7.6816715317253028E-3</v>
      </c>
      <c r="AE286" s="1">
        <f>O286/130.18</f>
        <v>0</v>
      </c>
    </row>
    <row r="287" spans="1:31" s="1" customFormat="1" x14ac:dyDescent="0.25">
      <c r="A287" s="1" t="s">
        <v>22</v>
      </c>
      <c r="B287" s="1">
        <v>56</v>
      </c>
      <c r="C287" s="1">
        <f>AVERAGE(C284:C286)</f>
        <v>1945.8963866666666</v>
      </c>
      <c r="D287" s="1">
        <f t="shared" ref="D287:O287" si="110">AVERAGE(D284:D286)</f>
        <v>535.78325666666672</v>
      </c>
      <c r="E287" s="1">
        <f t="shared" si="110"/>
        <v>24.735669999999999</v>
      </c>
      <c r="F287" s="1">
        <f t="shared" si="110"/>
        <v>747.54182333333335</v>
      </c>
      <c r="G287" s="1">
        <f t="shared" si="110"/>
        <v>80.147786666666661</v>
      </c>
      <c r="H287" s="1">
        <f t="shared" si="110"/>
        <v>27.461770000000001</v>
      </c>
      <c r="I287" s="1">
        <f t="shared" si="110"/>
        <v>0</v>
      </c>
      <c r="J287" s="1" t="e">
        <f t="shared" si="110"/>
        <v>#DIV/0!</v>
      </c>
      <c r="K287" s="1" t="e">
        <f t="shared" si="110"/>
        <v>#DIV/0!</v>
      </c>
      <c r="L287" s="1" t="e">
        <f t="shared" si="110"/>
        <v>#DIV/0!</v>
      </c>
      <c r="M287" s="1" t="e">
        <f t="shared" si="110"/>
        <v>#DIV/0!</v>
      </c>
      <c r="N287" s="1">
        <f t="shared" si="110"/>
        <v>1</v>
      </c>
      <c r="O287" s="1" t="e">
        <f t="shared" si="110"/>
        <v>#DIV/0!</v>
      </c>
      <c r="P287" s="7" t="s">
        <v>241</v>
      </c>
      <c r="Q287" s="1" t="s">
        <v>22</v>
      </c>
      <c r="R287" s="1">
        <v>56</v>
      </c>
      <c r="S287" s="1">
        <f>C287/60.05</f>
        <v>32.404602608936997</v>
      </c>
      <c r="T287" s="1">
        <f>D287/74.08</f>
        <v>7.2324953653707711</v>
      </c>
      <c r="U287" s="1">
        <f>E287/88.11</f>
        <v>0.28073623879241855</v>
      </c>
      <c r="V287" s="1">
        <f>F287/88.11</f>
        <v>8.4841882117050655</v>
      </c>
      <c r="W287" s="1">
        <f>G287/102.13</f>
        <v>0.7847624269721597</v>
      </c>
      <c r="X287" s="1">
        <f>H287/102.13</f>
        <v>0.26889033584647021</v>
      </c>
      <c r="Y287" s="1">
        <f>I287/102.13</f>
        <v>0</v>
      </c>
      <c r="Z287" s="1" t="e">
        <f>J287/116.16</f>
        <v>#DIV/0!</v>
      </c>
      <c r="AA287" s="1" t="e">
        <f>K287/116.16</f>
        <v>#DIV/0!</v>
      </c>
      <c r="AB287" s="1" t="e">
        <f>L287/116.16</f>
        <v>#DIV/0!</v>
      </c>
      <c r="AC287" s="1" t="e">
        <f>M287/116.16</f>
        <v>#DIV/0!</v>
      </c>
      <c r="AD287" s="1">
        <f>N287/130.18</f>
        <v>7.6816715317253028E-3</v>
      </c>
      <c r="AE287" s="1" t="e">
        <f>O287/130.18</f>
        <v>#DIV/0!</v>
      </c>
    </row>
    <row r="288" spans="1:31" s="1" customFormat="1" x14ac:dyDescent="0.25">
      <c r="A288" s="1" t="s">
        <v>23</v>
      </c>
      <c r="B288" s="1">
        <v>56</v>
      </c>
      <c r="C288" s="1">
        <f>_xlfn.STDEV.P(C284:C286)</f>
        <v>36.249846566976771</v>
      </c>
      <c r="D288" s="1">
        <f t="shared" ref="D288:O288" si="111">_xlfn.STDEV.P(D284:D286)</f>
        <v>19.359473423488446</v>
      </c>
      <c r="E288" s="1">
        <f t="shared" si="111"/>
        <v>2.6577204611847387</v>
      </c>
      <c r="F288" s="1">
        <f t="shared" si="111"/>
        <v>23.963013184495175</v>
      </c>
      <c r="G288" s="1">
        <f t="shared" si="111"/>
        <v>7.4057858292253878</v>
      </c>
      <c r="H288" s="1">
        <f t="shared" si="111"/>
        <v>10.887157975526332</v>
      </c>
      <c r="I288" s="1">
        <f t="shared" si="111"/>
        <v>0</v>
      </c>
      <c r="J288" s="1" t="e">
        <f t="shared" si="111"/>
        <v>#DIV/0!</v>
      </c>
      <c r="K288" s="1" t="e">
        <f t="shared" si="111"/>
        <v>#DIV/0!</v>
      </c>
      <c r="L288" s="1" t="e">
        <f t="shared" si="111"/>
        <v>#DIV/0!</v>
      </c>
      <c r="M288" s="1" t="e">
        <f t="shared" si="111"/>
        <v>#DIV/0!</v>
      </c>
      <c r="N288" s="1">
        <f t="shared" si="111"/>
        <v>0</v>
      </c>
      <c r="O288" s="1" t="e">
        <f t="shared" si="111"/>
        <v>#DIV/0!</v>
      </c>
      <c r="P288" s="7" t="s">
        <v>241</v>
      </c>
      <c r="Q288" s="1" t="s">
        <v>23</v>
      </c>
      <c r="R288" s="1">
        <v>56</v>
      </c>
      <c r="S288" s="1">
        <f>C288/60.05</f>
        <v>0.60366105856747332</v>
      </c>
      <c r="T288" s="1">
        <f>D288/74.08</f>
        <v>0.26133198465832136</v>
      </c>
      <c r="U288" s="1">
        <f>E288/88.11</f>
        <v>3.0163664296728392E-2</v>
      </c>
      <c r="V288" s="1">
        <f>F288/88.11</f>
        <v>0.27196700924407191</v>
      </c>
      <c r="W288" s="1">
        <f>G288/102.13</f>
        <v>7.2513324480812574E-2</v>
      </c>
      <c r="X288" s="1">
        <f>H288/102.13</f>
        <v>0.10660097890459544</v>
      </c>
      <c r="Y288" s="1">
        <f>I288/102.13</f>
        <v>0</v>
      </c>
      <c r="Z288" s="1" t="e">
        <f>J288/116.16</f>
        <v>#DIV/0!</v>
      </c>
      <c r="AA288" s="1" t="e">
        <f>K288/116.16</f>
        <v>#DIV/0!</v>
      </c>
      <c r="AB288" s="1" t="e">
        <f>L288/116.16</f>
        <v>#DIV/0!</v>
      </c>
      <c r="AC288" s="1" t="e">
        <f>M288/116.16</f>
        <v>#DIV/0!</v>
      </c>
      <c r="AD288" s="1">
        <f>N288/130.18</f>
        <v>0</v>
      </c>
      <c r="AE288" s="1" t="e">
        <f>O288/130.18</f>
        <v>#DIV/0!</v>
      </c>
    </row>
    <row r="289" spans="1:31" x14ac:dyDescent="0.25">
      <c r="B289" t="s">
        <v>244</v>
      </c>
      <c r="C289">
        <v>2566.2196800000002</v>
      </c>
      <c r="D289">
        <v>1007.51179</v>
      </c>
      <c r="E289">
        <v>65.374039999999994</v>
      </c>
      <c r="F289">
        <v>1404.87968</v>
      </c>
      <c r="G289">
        <v>119.39411</v>
      </c>
      <c r="H289">
        <v>74.573170000000005</v>
      </c>
      <c r="I289">
        <v>347.92896000000002</v>
      </c>
      <c r="N289">
        <v>1</v>
      </c>
      <c r="P289" s="7" t="s">
        <v>245</v>
      </c>
      <c r="R289" t="s">
        <v>244</v>
      </c>
      <c r="S289" s="1">
        <f>C289/60.05</f>
        <v>42.734715736885931</v>
      </c>
      <c r="T289" s="1">
        <f>D289/74.08</f>
        <v>13.600321139308855</v>
      </c>
      <c r="U289" s="1">
        <f>E289/88.11</f>
        <v>0.74195936897060488</v>
      </c>
      <c r="V289" s="1">
        <f>F289/88.11</f>
        <v>15.944611054363863</v>
      </c>
      <c r="W289" s="1">
        <f>G289/102.13</f>
        <v>1.169040536571037</v>
      </c>
      <c r="X289" s="1">
        <f>H289/102.13</f>
        <v>0.73017888965044564</v>
      </c>
      <c r="Y289" s="1">
        <f>I289/102.13</f>
        <v>3.4067263291882899</v>
      </c>
      <c r="Z289" s="1">
        <f>J289/116.16</f>
        <v>0</v>
      </c>
      <c r="AA289" s="1">
        <f>K289/116.16</f>
        <v>0</v>
      </c>
      <c r="AB289" s="1">
        <f>L289/116.16</f>
        <v>0</v>
      </c>
      <c r="AC289" s="1">
        <f>M289/116.16</f>
        <v>0</v>
      </c>
      <c r="AD289" s="1">
        <f>N289/130.18</f>
        <v>7.6816715317253028E-3</v>
      </c>
      <c r="AE289" s="1">
        <f>O289/130.18</f>
        <v>0</v>
      </c>
    </row>
    <row r="290" spans="1:31" x14ac:dyDescent="0.25">
      <c r="B290" t="s">
        <v>246</v>
      </c>
      <c r="C290">
        <v>2582.7601399999999</v>
      </c>
      <c r="D290">
        <v>1042.5880999999999</v>
      </c>
      <c r="E290">
        <v>69.430340000000001</v>
      </c>
      <c r="F290">
        <v>1437.94163</v>
      </c>
      <c r="G290">
        <v>128.65693999999999</v>
      </c>
      <c r="H290">
        <v>77.031409999999994</v>
      </c>
      <c r="I290">
        <v>359.85068000000001</v>
      </c>
      <c r="N290">
        <v>1</v>
      </c>
      <c r="P290" s="7" t="s">
        <v>245</v>
      </c>
      <c r="R290" t="s">
        <v>246</v>
      </c>
      <c r="S290" s="1">
        <f>C290/60.05</f>
        <v>43.010160532889259</v>
      </c>
      <c r="T290" s="1">
        <f>D290/74.08</f>
        <v>14.073813444924406</v>
      </c>
      <c r="U290" s="1">
        <f>E290/88.11</f>
        <v>0.78799614118715244</v>
      </c>
      <c r="V290" s="1">
        <f>F290/88.11</f>
        <v>16.319845987969583</v>
      </c>
      <c r="W290" s="1">
        <f>G290/102.13</f>
        <v>1.259737001860374</v>
      </c>
      <c r="X290" s="1">
        <f>H290/102.13</f>
        <v>0.75424860471947519</v>
      </c>
      <c r="Y290" s="1">
        <f>I290/102.13</f>
        <v>3.5234571624400277</v>
      </c>
      <c r="Z290" s="1">
        <f>J290/116.16</f>
        <v>0</v>
      </c>
      <c r="AA290" s="1">
        <f>K290/116.16</f>
        <v>0</v>
      </c>
      <c r="AB290" s="1">
        <f>L290/116.16</f>
        <v>0</v>
      </c>
      <c r="AC290" s="1">
        <f>M290/116.16</f>
        <v>0</v>
      </c>
      <c r="AD290" s="1">
        <f>N290/130.18</f>
        <v>7.6816715317253028E-3</v>
      </c>
      <c r="AE290" s="1">
        <f>O290/130.18</f>
        <v>0</v>
      </c>
    </row>
    <row r="291" spans="1:31" x14ac:dyDescent="0.25">
      <c r="B291" t="s">
        <v>247</v>
      </c>
      <c r="C291">
        <v>2579.6081399999998</v>
      </c>
      <c r="D291">
        <v>1013.01021</v>
      </c>
      <c r="E291">
        <v>65.481930000000006</v>
      </c>
      <c r="F291">
        <v>1412.3515400000001</v>
      </c>
      <c r="G291">
        <v>120.77238</v>
      </c>
      <c r="H291">
        <v>74.603759999999994</v>
      </c>
      <c r="I291">
        <v>342.33280000000002</v>
      </c>
      <c r="N291">
        <v>1</v>
      </c>
      <c r="P291" s="7" t="s">
        <v>245</v>
      </c>
      <c r="R291" t="s">
        <v>247</v>
      </c>
      <c r="S291" s="1">
        <f>C291/60.05</f>
        <v>42.957670940882593</v>
      </c>
      <c r="T291" s="1">
        <f>D291/74.08</f>
        <v>13.674543871490281</v>
      </c>
      <c r="U291" s="1">
        <f>E291/88.11</f>
        <v>0.7431838610827376</v>
      </c>
      <c r="V291" s="1">
        <f>F291/88.11</f>
        <v>16.029412552491205</v>
      </c>
      <c r="W291" s="1">
        <f>G291/102.13</f>
        <v>1.1825357877215315</v>
      </c>
      <c r="X291" s="1">
        <f>H291/102.13</f>
        <v>0.73047840986977375</v>
      </c>
      <c r="Y291" s="1">
        <f>I291/102.13</f>
        <v>3.3519318515617353</v>
      </c>
      <c r="Z291" s="1">
        <f>J291/116.16</f>
        <v>0</v>
      </c>
      <c r="AA291" s="1">
        <f>K291/116.16</f>
        <v>0</v>
      </c>
      <c r="AB291" s="1">
        <f>L291/116.16</f>
        <v>0</v>
      </c>
      <c r="AC291" s="1">
        <f>M291/116.16</f>
        <v>0</v>
      </c>
      <c r="AD291" s="1">
        <f>N291/130.18</f>
        <v>7.6816715317253028E-3</v>
      </c>
      <c r="AE291" s="1">
        <f>O291/130.18</f>
        <v>0</v>
      </c>
    </row>
    <row r="292" spans="1:31" s="1" customFormat="1" x14ac:dyDescent="0.25">
      <c r="A292" s="1" t="s">
        <v>22</v>
      </c>
      <c r="B292" s="1">
        <v>57</v>
      </c>
      <c r="C292" s="1">
        <f>AVERAGE(C289:C291)</f>
        <v>2576.1959866666671</v>
      </c>
      <c r="D292" s="1">
        <f t="shared" ref="D292:O292" si="112">AVERAGE(D289:D291)</f>
        <v>1021.0367</v>
      </c>
      <c r="E292" s="1">
        <f t="shared" si="112"/>
        <v>66.762103333333329</v>
      </c>
      <c r="F292" s="1">
        <f t="shared" si="112"/>
        <v>1418.3909500000002</v>
      </c>
      <c r="G292" s="1">
        <f t="shared" si="112"/>
        <v>122.94114333333333</v>
      </c>
      <c r="H292" s="1">
        <f t="shared" si="112"/>
        <v>75.402779999999993</v>
      </c>
      <c r="I292" s="1">
        <f t="shared" si="112"/>
        <v>350.03747999999996</v>
      </c>
      <c r="J292" s="1" t="e">
        <f t="shared" si="112"/>
        <v>#DIV/0!</v>
      </c>
      <c r="K292" s="1" t="e">
        <f t="shared" si="112"/>
        <v>#DIV/0!</v>
      </c>
      <c r="L292" s="1" t="e">
        <f t="shared" si="112"/>
        <v>#DIV/0!</v>
      </c>
      <c r="M292" s="1" t="e">
        <f t="shared" si="112"/>
        <v>#DIV/0!</v>
      </c>
      <c r="N292" s="1">
        <f t="shared" si="112"/>
        <v>1</v>
      </c>
      <c r="O292" s="1" t="e">
        <f t="shared" si="112"/>
        <v>#DIV/0!</v>
      </c>
      <c r="P292" s="7" t="s">
        <v>245</v>
      </c>
      <c r="Q292" s="1" t="s">
        <v>22</v>
      </c>
      <c r="R292" s="1">
        <v>57</v>
      </c>
      <c r="S292" s="1">
        <f>C292/60.05</f>
        <v>42.900849070219273</v>
      </c>
      <c r="T292" s="1">
        <f>D292/74.08</f>
        <v>13.782892818574513</v>
      </c>
      <c r="U292" s="1">
        <f>E292/88.11</f>
        <v>0.75771312374683153</v>
      </c>
      <c r="V292" s="1">
        <f>F292/88.11</f>
        <v>16.097956531608219</v>
      </c>
      <c r="W292" s="1">
        <f>G292/102.13</f>
        <v>1.2037711087176475</v>
      </c>
      <c r="X292" s="1">
        <f>H292/102.13</f>
        <v>0.73830196807989812</v>
      </c>
      <c r="Y292" s="1">
        <f>I292/102.13</f>
        <v>3.4273717810633504</v>
      </c>
      <c r="Z292" s="1" t="e">
        <f>J292/116.16</f>
        <v>#DIV/0!</v>
      </c>
      <c r="AA292" s="1" t="e">
        <f>K292/116.16</f>
        <v>#DIV/0!</v>
      </c>
      <c r="AB292" s="1" t="e">
        <f>L292/116.16</f>
        <v>#DIV/0!</v>
      </c>
      <c r="AC292" s="1" t="e">
        <f>M292/116.16</f>
        <v>#DIV/0!</v>
      </c>
      <c r="AD292" s="1">
        <f>N292/130.18</f>
        <v>7.6816715317253028E-3</v>
      </c>
      <c r="AE292" s="1" t="e">
        <f>O292/130.18</f>
        <v>#DIV/0!</v>
      </c>
    </row>
    <row r="293" spans="1:31" s="1" customFormat="1" x14ac:dyDescent="0.25">
      <c r="A293" s="1" t="s">
        <v>23</v>
      </c>
      <c r="B293" s="1">
        <v>57</v>
      </c>
      <c r="C293" s="1">
        <f>_xlfn.STDEV.P(C289:C291)</f>
        <v>7.1707180965614272</v>
      </c>
      <c r="D293" s="1">
        <f t="shared" ref="D293:O293" si="113">_xlfn.STDEV.P(D289:D291)</f>
        <v>15.403577227256839</v>
      </c>
      <c r="E293" s="1">
        <f t="shared" si="113"/>
        <v>1.8872422994117346</v>
      </c>
      <c r="F293" s="1">
        <f t="shared" si="113"/>
        <v>14.156953281260764</v>
      </c>
      <c r="G293" s="1">
        <f t="shared" si="113"/>
        <v>4.0806580922879991</v>
      </c>
      <c r="H293" s="1">
        <f t="shared" si="113"/>
        <v>1.1516830277757246</v>
      </c>
      <c r="I293" s="1">
        <f t="shared" si="113"/>
        <v>7.3054054127246504</v>
      </c>
      <c r="J293" s="1" t="e">
        <f t="shared" si="113"/>
        <v>#DIV/0!</v>
      </c>
      <c r="K293" s="1" t="e">
        <f t="shared" si="113"/>
        <v>#DIV/0!</v>
      </c>
      <c r="L293" s="1" t="e">
        <f t="shared" si="113"/>
        <v>#DIV/0!</v>
      </c>
      <c r="M293" s="1" t="e">
        <f t="shared" si="113"/>
        <v>#DIV/0!</v>
      </c>
      <c r="N293" s="1">
        <f t="shared" si="113"/>
        <v>0</v>
      </c>
      <c r="O293" s="1" t="e">
        <f t="shared" si="113"/>
        <v>#DIV/0!</v>
      </c>
      <c r="P293" s="7" t="s">
        <v>245</v>
      </c>
      <c r="Q293" s="1" t="s">
        <v>23</v>
      </c>
      <c r="R293" s="1">
        <v>57</v>
      </c>
      <c r="S293" s="1">
        <f>C293/60.05</f>
        <v>0.11941245789444509</v>
      </c>
      <c r="T293" s="1">
        <f>D293/74.08</f>
        <v>0.20793165803532451</v>
      </c>
      <c r="U293" s="1">
        <f>E293/88.11</f>
        <v>2.1419161269001643E-2</v>
      </c>
      <c r="V293" s="1">
        <f>F293/88.11</f>
        <v>0.16067362707139671</v>
      </c>
      <c r="W293" s="1">
        <f>G293/102.13</f>
        <v>3.9955528172799369E-2</v>
      </c>
      <c r="X293" s="1">
        <f>H293/102.13</f>
        <v>1.1276637890685642E-2</v>
      </c>
      <c r="Y293" s="1">
        <f>I293/102.13</f>
        <v>7.1530455426658673E-2</v>
      </c>
      <c r="Z293" s="1" t="e">
        <f>J293/116.16</f>
        <v>#DIV/0!</v>
      </c>
      <c r="AA293" s="1" t="e">
        <f>K293/116.16</f>
        <v>#DIV/0!</v>
      </c>
      <c r="AB293" s="1" t="e">
        <f>L293/116.16</f>
        <v>#DIV/0!</v>
      </c>
      <c r="AC293" s="1" t="e">
        <f>M293/116.16</f>
        <v>#DIV/0!</v>
      </c>
      <c r="AD293" s="1">
        <f>N293/130.18</f>
        <v>0</v>
      </c>
      <c r="AE293" s="1" t="e">
        <f>O293/130.18</f>
        <v>#DIV/0!</v>
      </c>
    </row>
    <row r="294" spans="1:31" x14ac:dyDescent="0.25">
      <c r="B294" t="s">
        <v>248</v>
      </c>
      <c r="C294">
        <v>1253.0092199999999</v>
      </c>
      <c r="D294">
        <v>423.38510000000002</v>
      </c>
      <c r="E294">
        <v>62.201540000000001</v>
      </c>
      <c r="F294">
        <v>1114.31466</v>
      </c>
      <c r="G294">
        <v>106.53381</v>
      </c>
      <c r="H294">
        <v>64.576499999999996</v>
      </c>
      <c r="I294">
        <v>0</v>
      </c>
      <c r="N294">
        <v>1</v>
      </c>
      <c r="P294" s="7" t="s">
        <v>249</v>
      </c>
      <c r="R294" t="s">
        <v>248</v>
      </c>
      <c r="S294" s="1">
        <f>C294/60.05</f>
        <v>20.866098584512905</v>
      </c>
      <c r="T294" s="1">
        <f>D294/74.08</f>
        <v>5.7152416306695466</v>
      </c>
      <c r="U294" s="1">
        <f>E294/88.11</f>
        <v>0.705953240267847</v>
      </c>
      <c r="V294" s="1">
        <f>F294/88.11</f>
        <v>12.646858018386109</v>
      </c>
      <c r="W294" s="1">
        <f>G294/102.13</f>
        <v>1.043119651424655</v>
      </c>
      <c r="X294" s="1">
        <f>H294/102.13</f>
        <v>0.63229707235875843</v>
      </c>
      <c r="Y294" s="1">
        <f>I294/102.13</f>
        <v>0</v>
      </c>
      <c r="Z294" s="1">
        <f>J294/116.16</f>
        <v>0</v>
      </c>
      <c r="AA294" s="1">
        <f>K294/116.16</f>
        <v>0</v>
      </c>
      <c r="AB294" s="1">
        <f>L294/116.16</f>
        <v>0</v>
      </c>
      <c r="AC294" s="1">
        <f>M294/116.16</f>
        <v>0</v>
      </c>
      <c r="AD294" s="1">
        <f>N294/130.18</f>
        <v>7.6816715317253028E-3</v>
      </c>
      <c r="AE294" s="1">
        <f>O294/130.18</f>
        <v>0</v>
      </c>
    </row>
    <row r="295" spans="1:31" x14ac:dyDescent="0.25">
      <c r="B295" t="s">
        <v>250</v>
      </c>
      <c r="C295">
        <v>1403.01025</v>
      </c>
      <c r="D295">
        <v>448.55511000000001</v>
      </c>
      <c r="E295">
        <v>69.784279999999995</v>
      </c>
      <c r="F295">
        <v>1247.70615</v>
      </c>
      <c r="G295">
        <v>117.27991</v>
      </c>
      <c r="H295">
        <v>76.337249999999997</v>
      </c>
      <c r="I295">
        <v>0</v>
      </c>
      <c r="N295">
        <v>1</v>
      </c>
      <c r="P295" s="7" t="s">
        <v>249</v>
      </c>
      <c r="R295" t="s">
        <v>250</v>
      </c>
      <c r="S295" s="1">
        <f>C295/60.05</f>
        <v>23.364034138218152</v>
      </c>
      <c r="T295" s="1">
        <f>D295/74.08</f>
        <v>6.0550095842332619</v>
      </c>
      <c r="U295" s="1">
        <f>E295/88.11</f>
        <v>0.79201316536147992</v>
      </c>
      <c r="V295" s="1">
        <f>F295/88.11</f>
        <v>14.160778004766769</v>
      </c>
      <c r="W295" s="1">
        <f>G295/102.13</f>
        <v>1.1483394693038285</v>
      </c>
      <c r="X295" s="1">
        <f>H295/102.13</f>
        <v>0.74745177714677369</v>
      </c>
      <c r="Y295" s="1">
        <f>I295/102.13</f>
        <v>0</v>
      </c>
      <c r="Z295" s="1">
        <f>J295/116.16</f>
        <v>0</v>
      </c>
      <c r="AA295" s="1">
        <f>K295/116.16</f>
        <v>0</v>
      </c>
      <c r="AB295" s="1">
        <f>L295/116.16</f>
        <v>0</v>
      </c>
      <c r="AC295" s="1">
        <f>M295/116.16</f>
        <v>0</v>
      </c>
      <c r="AD295" s="1">
        <f>N295/130.18</f>
        <v>7.6816715317253028E-3</v>
      </c>
      <c r="AE295" s="1">
        <f>O295/130.18</f>
        <v>0</v>
      </c>
    </row>
    <row r="296" spans="1:31" x14ac:dyDescent="0.25">
      <c r="B296" t="s">
        <v>251</v>
      </c>
      <c r="C296">
        <v>1348.80159</v>
      </c>
      <c r="D296">
        <v>447.67117000000002</v>
      </c>
      <c r="E296">
        <v>68.601240000000004</v>
      </c>
      <c r="F296">
        <v>1208.80312</v>
      </c>
      <c r="G296">
        <v>116.65</v>
      </c>
      <c r="H296">
        <v>69.41395</v>
      </c>
      <c r="I296">
        <v>0</v>
      </c>
      <c r="N296">
        <v>1</v>
      </c>
      <c r="P296" s="7" t="s">
        <v>249</v>
      </c>
      <c r="R296" t="s">
        <v>251</v>
      </c>
      <c r="S296" s="1">
        <f>C296/60.05</f>
        <v>22.461308742714408</v>
      </c>
      <c r="T296" s="1">
        <f>D296/74.08</f>
        <v>6.043077348812095</v>
      </c>
      <c r="U296" s="1">
        <f>E296/88.11</f>
        <v>0.7785863125638407</v>
      </c>
      <c r="V296" s="1">
        <f>F296/88.11</f>
        <v>13.719250028373624</v>
      </c>
      <c r="W296" s="1">
        <f>G296/102.13</f>
        <v>1.1421717418975816</v>
      </c>
      <c r="X296" s="1">
        <f>H296/102.13</f>
        <v>0.67966268481347303</v>
      </c>
      <c r="Y296" s="1">
        <f>I296/102.13</f>
        <v>0</v>
      </c>
      <c r="Z296" s="1">
        <f>J296/116.16</f>
        <v>0</v>
      </c>
      <c r="AA296" s="1">
        <f>K296/116.16</f>
        <v>0</v>
      </c>
      <c r="AB296" s="1">
        <f>L296/116.16</f>
        <v>0</v>
      </c>
      <c r="AC296" s="1">
        <f>M296/116.16</f>
        <v>0</v>
      </c>
      <c r="AD296" s="1">
        <f>N296/130.18</f>
        <v>7.6816715317253028E-3</v>
      </c>
      <c r="AE296" s="1">
        <f>O296/130.18</f>
        <v>0</v>
      </c>
    </row>
    <row r="297" spans="1:31" s="1" customFormat="1" x14ac:dyDescent="0.25">
      <c r="A297" s="1" t="s">
        <v>22</v>
      </c>
      <c r="B297" s="1">
        <v>58</v>
      </c>
      <c r="C297" s="1">
        <f>AVERAGE(C294:C296)</f>
        <v>1334.9403533333334</v>
      </c>
      <c r="D297" s="1">
        <f t="shared" ref="D297:O297" si="114">AVERAGE(D294:D296)</f>
        <v>439.87046000000004</v>
      </c>
      <c r="E297" s="1">
        <f t="shared" si="114"/>
        <v>66.862353333333331</v>
      </c>
      <c r="F297" s="1">
        <f t="shared" si="114"/>
        <v>1190.2746433333334</v>
      </c>
      <c r="G297" s="1">
        <f t="shared" si="114"/>
        <v>113.48790666666666</v>
      </c>
      <c r="H297" s="1">
        <f t="shared" si="114"/>
        <v>70.109233333333336</v>
      </c>
      <c r="I297" s="1">
        <f t="shared" si="114"/>
        <v>0</v>
      </c>
      <c r="J297" s="1" t="e">
        <f t="shared" si="114"/>
        <v>#DIV/0!</v>
      </c>
      <c r="K297" s="1" t="e">
        <f t="shared" si="114"/>
        <v>#DIV/0!</v>
      </c>
      <c r="L297" s="1" t="e">
        <f t="shared" si="114"/>
        <v>#DIV/0!</v>
      </c>
      <c r="M297" s="1" t="e">
        <f t="shared" si="114"/>
        <v>#DIV/0!</v>
      </c>
      <c r="N297" s="1">
        <f t="shared" si="114"/>
        <v>1</v>
      </c>
      <c r="O297" s="1" t="e">
        <f t="shared" si="114"/>
        <v>#DIV/0!</v>
      </c>
      <c r="P297" s="7" t="s">
        <v>249</v>
      </c>
      <c r="Q297" s="1" t="s">
        <v>22</v>
      </c>
      <c r="R297" s="1">
        <v>58</v>
      </c>
      <c r="S297" s="1">
        <f>C297/60.05</f>
        <v>22.230480488481824</v>
      </c>
      <c r="T297" s="1">
        <f>D297/74.08</f>
        <v>5.9377761879049684</v>
      </c>
      <c r="U297" s="1">
        <f>E297/88.11</f>
        <v>0.75885090606438921</v>
      </c>
      <c r="V297" s="1">
        <f>F297/88.11</f>
        <v>13.5089620171755</v>
      </c>
      <c r="W297" s="1">
        <f>G297/102.13</f>
        <v>1.1112102875420216</v>
      </c>
      <c r="X297" s="1">
        <f>H297/102.13</f>
        <v>0.68647051143966842</v>
      </c>
      <c r="Y297" s="1">
        <f>I297/102.13</f>
        <v>0</v>
      </c>
      <c r="Z297" s="1" t="e">
        <f>J297/116.16</f>
        <v>#DIV/0!</v>
      </c>
      <c r="AA297" s="1" t="e">
        <f>K297/116.16</f>
        <v>#DIV/0!</v>
      </c>
      <c r="AB297" s="1" t="e">
        <f>L297/116.16</f>
        <v>#DIV/0!</v>
      </c>
      <c r="AC297" s="1" t="e">
        <f>M297/116.16</f>
        <v>#DIV/0!</v>
      </c>
      <c r="AD297" s="1">
        <f>N297/130.18</f>
        <v>7.6816715317253028E-3</v>
      </c>
      <c r="AE297" s="1" t="e">
        <f>O297/130.18</f>
        <v>#DIV/0!</v>
      </c>
    </row>
    <row r="298" spans="1:31" s="1" customFormat="1" x14ac:dyDescent="0.25">
      <c r="A298" s="1" t="s">
        <v>23</v>
      </c>
      <c r="B298" s="1">
        <v>58</v>
      </c>
      <c r="C298" s="1">
        <f>_xlfn.STDEV.P(C294:C296)</f>
        <v>62.017081849612175</v>
      </c>
      <c r="D298" s="1">
        <f t="shared" ref="D298:O298" si="115">_xlfn.STDEV.P(D294:D296)</f>
        <v>11.662494250891042</v>
      </c>
      <c r="E298" s="1">
        <f t="shared" si="115"/>
        <v>3.3308939347201596</v>
      </c>
      <c r="F298" s="1">
        <f t="shared" si="115"/>
        <v>56.010717645794863</v>
      </c>
      <c r="G298" s="1">
        <f t="shared" si="115"/>
        <v>4.9240086642919536</v>
      </c>
      <c r="H298" s="1">
        <f t="shared" si="115"/>
        <v>4.8264116640166081</v>
      </c>
      <c r="I298" s="1">
        <f t="shared" si="115"/>
        <v>0</v>
      </c>
      <c r="J298" s="1" t="e">
        <f t="shared" si="115"/>
        <v>#DIV/0!</v>
      </c>
      <c r="K298" s="1" t="e">
        <f t="shared" si="115"/>
        <v>#DIV/0!</v>
      </c>
      <c r="L298" s="1" t="e">
        <f t="shared" si="115"/>
        <v>#DIV/0!</v>
      </c>
      <c r="M298" s="1" t="e">
        <f t="shared" si="115"/>
        <v>#DIV/0!</v>
      </c>
      <c r="N298" s="1">
        <f t="shared" si="115"/>
        <v>0</v>
      </c>
      <c r="O298" s="1" t="e">
        <f t="shared" si="115"/>
        <v>#DIV/0!</v>
      </c>
      <c r="P298" s="7" t="s">
        <v>249</v>
      </c>
      <c r="Q298" s="1" t="s">
        <v>23</v>
      </c>
      <c r="R298" s="1">
        <v>58</v>
      </c>
      <c r="S298" s="1">
        <f>C298/60.05</f>
        <v>1.032757399660486</v>
      </c>
      <c r="T298" s="1">
        <f>D298/74.08</f>
        <v>0.157431077900797</v>
      </c>
      <c r="U298" s="1">
        <f>E298/88.11</f>
        <v>3.7803812674159117E-2</v>
      </c>
      <c r="V298" s="1">
        <f>F298/88.11</f>
        <v>0.63569081427527929</v>
      </c>
      <c r="W298" s="1">
        <f>G298/102.13</f>
        <v>4.821314661991534E-2</v>
      </c>
      <c r="X298" s="1">
        <f>H298/102.13</f>
        <v>4.725753122507205E-2</v>
      </c>
      <c r="Y298" s="1">
        <f>I298/102.13</f>
        <v>0</v>
      </c>
      <c r="Z298" s="1" t="e">
        <f>J298/116.16</f>
        <v>#DIV/0!</v>
      </c>
      <c r="AA298" s="1" t="e">
        <f>K298/116.16</f>
        <v>#DIV/0!</v>
      </c>
      <c r="AB298" s="1" t="e">
        <f>L298/116.16</f>
        <v>#DIV/0!</v>
      </c>
      <c r="AC298" s="1" t="e">
        <f>M298/116.16</f>
        <v>#DIV/0!</v>
      </c>
      <c r="AD298" s="1">
        <f>N298/130.18</f>
        <v>0</v>
      </c>
      <c r="AE298" s="1" t="e">
        <f>O298/130.18</f>
        <v>#DIV/0!</v>
      </c>
    </row>
    <row r="299" spans="1:31" x14ac:dyDescent="0.25">
      <c r="B299" t="s">
        <v>252</v>
      </c>
      <c r="C299">
        <v>1773.4733900000001</v>
      </c>
      <c r="D299">
        <v>687.88068999999996</v>
      </c>
      <c r="E299">
        <v>83.628929999999997</v>
      </c>
      <c r="F299">
        <v>1234.7774199999999</v>
      </c>
      <c r="G299">
        <v>117.39563</v>
      </c>
      <c r="H299">
        <v>67.86148</v>
      </c>
      <c r="I299">
        <v>234.69806</v>
      </c>
      <c r="N299">
        <v>1</v>
      </c>
      <c r="P299" s="7" t="s">
        <v>253</v>
      </c>
      <c r="R299" t="s">
        <v>252</v>
      </c>
      <c r="S299" s="1">
        <f>C299/60.05</f>
        <v>29.533278767693592</v>
      </c>
      <c r="T299" s="1">
        <f>D299/74.08</f>
        <v>9.2856464632829372</v>
      </c>
      <c r="U299" s="1">
        <f>E299/88.11</f>
        <v>0.94914232209737825</v>
      </c>
      <c r="V299" s="1">
        <f>F299/88.11</f>
        <v>14.014044035864259</v>
      </c>
      <c r="W299" s="1">
        <f>G299/102.13</f>
        <v>1.1494725350044062</v>
      </c>
      <c r="X299" s="1">
        <f>H299/102.13</f>
        <v>0.66446176441789884</v>
      </c>
      <c r="Y299" s="1">
        <f>I299/102.13</f>
        <v>2.2980325075883679</v>
      </c>
      <c r="Z299" s="1">
        <f>J299/116.16</f>
        <v>0</v>
      </c>
      <c r="AA299" s="1">
        <f>K299/116.16</f>
        <v>0</v>
      </c>
      <c r="AB299" s="1">
        <f>L299/116.16</f>
        <v>0</v>
      </c>
      <c r="AC299" s="1">
        <f>M299/116.16</f>
        <v>0</v>
      </c>
      <c r="AD299" s="1">
        <f>N299/130.18</f>
        <v>7.6816715317253028E-3</v>
      </c>
      <c r="AE299" s="1">
        <f>O299/130.18</f>
        <v>0</v>
      </c>
    </row>
    <row r="300" spans="1:31" x14ac:dyDescent="0.25">
      <c r="B300" t="s">
        <v>254</v>
      </c>
      <c r="C300">
        <v>1736.4019699999999</v>
      </c>
      <c r="D300">
        <v>694.48544000000004</v>
      </c>
      <c r="E300">
        <v>87.106120000000004</v>
      </c>
      <c r="F300">
        <v>1263.8801100000001</v>
      </c>
      <c r="G300">
        <v>123.11013</v>
      </c>
      <c r="H300">
        <v>92.051580000000001</v>
      </c>
      <c r="I300">
        <v>249.70780999999999</v>
      </c>
      <c r="N300">
        <v>1</v>
      </c>
      <c r="P300" s="7" t="s">
        <v>253</v>
      </c>
      <c r="R300" t="s">
        <v>254</v>
      </c>
      <c r="S300" s="1">
        <f>C300/60.05</f>
        <v>28.915936219816817</v>
      </c>
      <c r="T300" s="1">
        <f>D300/74.08</f>
        <v>9.3748034557235425</v>
      </c>
      <c r="U300" s="1">
        <f>E300/88.11</f>
        <v>0.98860651458404269</v>
      </c>
      <c r="V300" s="1">
        <f>F300/88.11</f>
        <v>14.34434354783793</v>
      </c>
      <c r="W300" s="1">
        <f>G300/102.13</f>
        <v>1.2054257319103103</v>
      </c>
      <c r="X300" s="1">
        <f>H300/102.13</f>
        <v>0.9013177323019681</v>
      </c>
      <c r="Y300" s="1">
        <f>I300/102.13</f>
        <v>2.4449996083423087</v>
      </c>
      <c r="Z300" s="1">
        <f>J300/116.16</f>
        <v>0</v>
      </c>
      <c r="AA300" s="1">
        <f>K300/116.16</f>
        <v>0</v>
      </c>
      <c r="AB300" s="1">
        <f>L300/116.16</f>
        <v>0</v>
      </c>
      <c r="AC300" s="1">
        <f>M300/116.16</f>
        <v>0</v>
      </c>
      <c r="AD300" s="1">
        <f>N300/130.18</f>
        <v>7.6816715317253028E-3</v>
      </c>
      <c r="AE300" s="1">
        <f>O300/130.18</f>
        <v>0</v>
      </c>
    </row>
    <row r="301" spans="1:31" x14ac:dyDescent="0.25">
      <c r="B301" t="s">
        <v>255</v>
      </c>
      <c r="C301">
        <v>1799.6522199999999</v>
      </c>
      <c r="D301">
        <v>708.36562000000004</v>
      </c>
      <c r="E301">
        <v>88.524969999999996</v>
      </c>
      <c r="F301">
        <v>1275.39048</v>
      </c>
      <c r="G301">
        <v>125.6383</v>
      </c>
      <c r="H301">
        <v>74.775329999999997</v>
      </c>
      <c r="I301">
        <v>245.94300000000001</v>
      </c>
      <c r="N301">
        <v>1</v>
      </c>
      <c r="P301" s="7" t="s">
        <v>253</v>
      </c>
      <c r="R301" t="s">
        <v>255</v>
      </c>
      <c r="S301" s="1">
        <f>C301/60.05</f>
        <v>29.969229308909242</v>
      </c>
      <c r="T301" s="1">
        <f>D301/74.08</f>
        <v>9.5621708963282952</v>
      </c>
      <c r="U301" s="1">
        <f>E301/88.11</f>
        <v>1.0047096810804677</v>
      </c>
      <c r="V301" s="1">
        <f>F301/88.11</f>
        <v>14.474979911474295</v>
      </c>
      <c r="W301" s="1">
        <f>G301/102.13</f>
        <v>1.2301801625379418</v>
      </c>
      <c r="X301" s="1">
        <f>H301/102.13</f>
        <v>0.73215832762165867</v>
      </c>
      <c r="Y301" s="1">
        <f>I301/102.13</f>
        <v>2.4081366885342215</v>
      </c>
      <c r="Z301" s="1">
        <f>J301/116.16</f>
        <v>0</v>
      </c>
      <c r="AA301" s="1">
        <f>K301/116.16</f>
        <v>0</v>
      </c>
      <c r="AB301" s="1">
        <f>L301/116.16</f>
        <v>0</v>
      </c>
      <c r="AC301" s="1">
        <f>M301/116.16</f>
        <v>0</v>
      </c>
      <c r="AD301" s="1">
        <f>N301/130.18</f>
        <v>7.6816715317253028E-3</v>
      </c>
      <c r="AE301" s="1">
        <f>O301/130.18</f>
        <v>0</v>
      </c>
    </row>
    <row r="302" spans="1:31" s="1" customFormat="1" x14ac:dyDescent="0.25">
      <c r="A302" s="1" t="s">
        <v>22</v>
      </c>
      <c r="B302" s="1">
        <v>59</v>
      </c>
      <c r="C302" s="1">
        <f>AVERAGE(C299:C301)</f>
        <v>1769.8425266666666</v>
      </c>
      <c r="D302" s="1">
        <f t="shared" ref="D302:O302" si="116">AVERAGE(D299:D301)</f>
        <v>696.91058333333331</v>
      </c>
      <c r="E302" s="1">
        <f t="shared" si="116"/>
        <v>86.420006666666666</v>
      </c>
      <c r="F302" s="1">
        <f t="shared" si="116"/>
        <v>1258.0160033333334</v>
      </c>
      <c r="G302" s="1">
        <f t="shared" si="116"/>
        <v>122.04802000000001</v>
      </c>
      <c r="H302" s="1">
        <f t="shared" si="116"/>
        <v>78.229463333333328</v>
      </c>
      <c r="I302" s="1">
        <f t="shared" si="116"/>
        <v>243.44962333333334</v>
      </c>
      <c r="J302" s="1" t="e">
        <f t="shared" si="116"/>
        <v>#DIV/0!</v>
      </c>
      <c r="K302" s="1" t="e">
        <f t="shared" si="116"/>
        <v>#DIV/0!</v>
      </c>
      <c r="L302" s="1" t="e">
        <f t="shared" si="116"/>
        <v>#DIV/0!</v>
      </c>
      <c r="M302" s="1" t="e">
        <f t="shared" si="116"/>
        <v>#DIV/0!</v>
      </c>
      <c r="N302" s="1">
        <f t="shared" si="116"/>
        <v>1</v>
      </c>
      <c r="O302" s="1" t="e">
        <f t="shared" si="116"/>
        <v>#DIV/0!</v>
      </c>
      <c r="P302" s="7" t="s">
        <v>253</v>
      </c>
      <c r="Q302" s="1" t="s">
        <v>22</v>
      </c>
      <c r="R302" s="1">
        <v>59</v>
      </c>
      <c r="S302" s="1">
        <f>C302/60.05</f>
        <v>29.472814765473217</v>
      </c>
      <c r="T302" s="1">
        <f>D302/74.08</f>
        <v>9.4075402717782577</v>
      </c>
      <c r="U302" s="1">
        <f>E302/88.11</f>
        <v>0.9808195059206295</v>
      </c>
      <c r="V302" s="1">
        <f>F302/88.11</f>
        <v>14.277789165058829</v>
      </c>
      <c r="W302" s="1">
        <f>G302/102.13</f>
        <v>1.1950261431508862</v>
      </c>
      <c r="X302" s="1">
        <f>H302/102.13</f>
        <v>0.76597927478050853</v>
      </c>
      <c r="Y302" s="1">
        <f>I302/102.13</f>
        <v>2.3837229348216327</v>
      </c>
      <c r="Z302" s="1" t="e">
        <f>J302/116.16</f>
        <v>#DIV/0!</v>
      </c>
      <c r="AA302" s="1" t="e">
        <f>K302/116.16</f>
        <v>#DIV/0!</v>
      </c>
      <c r="AB302" s="1" t="e">
        <f>L302/116.16</f>
        <v>#DIV/0!</v>
      </c>
      <c r="AC302" s="1" t="e">
        <f>M302/116.16</f>
        <v>#DIV/0!</v>
      </c>
      <c r="AD302" s="1">
        <f>N302/130.18</f>
        <v>7.6816715317253028E-3</v>
      </c>
      <c r="AE302" s="1" t="e">
        <f>O302/130.18</f>
        <v>#DIV/0!</v>
      </c>
    </row>
    <row r="303" spans="1:31" s="1" customFormat="1" x14ac:dyDescent="0.25">
      <c r="A303" s="1" t="s">
        <v>23</v>
      </c>
      <c r="B303" s="1">
        <v>59</v>
      </c>
      <c r="C303" s="1">
        <f>_xlfn.STDEV.P(C299:C301)</f>
        <v>25.949128536100982</v>
      </c>
      <c r="D303" s="1">
        <f t="shared" ref="D303:O303" si="117">_xlfn.STDEV.P(D299:D301)</f>
        <v>8.5369424431558638</v>
      </c>
      <c r="E303" s="1">
        <f t="shared" si="117"/>
        <v>2.0568366569456988</v>
      </c>
      <c r="F303" s="1">
        <f t="shared" si="117"/>
        <v>17.0908546868286</v>
      </c>
      <c r="G303" s="1">
        <f t="shared" si="117"/>
        <v>3.4478457449350421</v>
      </c>
      <c r="H303" s="1">
        <f t="shared" si="117"/>
        <v>10.173118575141457</v>
      </c>
      <c r="I303" s="1">
        <f t="shared" si="117"/>
        <v>6.3763021763941596</v>
      </c>
      <c r="J303" s="1" t="e">
        <f t="shared" si="117"/>
        <v>#DIV/0!</v>
      </c>
      <c r="K303" s="1" t="e">
        <f t="shared" si="117"/>
        <v>#DIV/0!</v>
      </c>
      <c r="L303" s="1" t="e">
        <f t="shared" si="117"/>
        <v>#DIV/0!</v>
      </c>
      <c r="M303" s="1" t="e">
        <f t="shared" si="117"/>
        <v>#DIV/0!</v>
      </c>
      <c r="N303" s="1">
        <f t="shared" si="117"/>
        <v>0</v>
      </c>
      <c r="O303" s="1" t="e">
        <f t="shared" si="117"/>
        <v>#DIV/0!</v>
      </c>
      <c r="P303" s="7" t="s">
        <v>253</v>
      </c>
      <c r="Q303" s="1" t="s">
        <v>23</v>
      </c>
      <c r="R303" s="1">
        <v>59</v>
      </c>
      <c r="S303" s="1">
        <f>C303/60.05</f>
        <v>0.43212537112574495</v>
      </c>
      <c r="T303" s="1">
        <f>D303/74.08</f>
        <v>0.11523950382229838</v>
      </c>
      <c r="U303" s="1">
        <f>E303/88.11</f>
        <v>2.3343963874085789E-2</v>
      </c>
      <c r="V303" s="1">
        <f>F303/88.11</f>
        <v>0.19397179306354104</v>
      </c>
      <c r="W303" s="1">
        <f>G303/102.13</f>
        <v>3.3759382599971043E-2</v>
      </c>
      <c r="X303" s="1">
        <f>H303/102.13</f>
        <v>9.9609503330475441E-2</v>
      </c>
      <c r="Y303" s="1">
        <f>I303/102.13</f>
        <v>6.243319471648056E-2</v>
      </c>
      <c r="Z303" s="1" t="e">
        <f>J303/116.16</f>
        <v>#DIV/0!</v>
      </c>
      <c r="AA303" s="1" t="e">
        <f>K303/116.16</f>
        <v>#DIV/0!</v>
      </c>
      <c r="AB303" s="1" t="e">
        <f>L303/116.16</f>
        <v>#DIV/0!</v>
      </c>
      <c r="AC303" s="1" t="e">
        <f>M303/116.16</f>
        <v>#DIV/0!</v>
      </c>
      <c r="AD303" s="1">
        <f>N303/130.18</f>
        <v>0</v>
      </c>
      <c r="AE303" s="1" t="e">
        <f>O303/130.18</f>
        <v>#DIV/0!</v>
      </c>
    </row>
    <row r="304" spans="1:31" x14ac:dyDescent="0.25">
      <c r="B304" t="s">
        <v>256</v>
      </c>
      <c r="C304">
        <v>1182.4519399999999</v>
      </c>
      <c r="D304">
        <v>782.25255000000004</v>
      </c>
      <c r="E304">
        <v>21.664950000000001</v>
      </c>
      <c r="F304">
        <v>926.26787999999999</v>
      </c>
      <c r="G304">
        <v>80.280659999999997</v>
      </c>
      <c r="H304">
        <v>16.75346</v>
      </c>
      <c r="I304">
        <v>0</v>
      </c>
      <c r="N304">
        <v>1</v>
      </c>
      <c r="P304" s="7" t="s">
        <v>257</v>
      </c>
      <c r="R304" t="s">
        <v>256</v>
      </c>
      <c r="S304" s="1">
        <f>C304/60.05</f>
        <v>19.691123064113238</v>
      </c>
      <c r="T304" s="1">
        <f>D304/74.08</f>
        <v>10.559564659827215</v>
      </c>
      <c r="U304" s="1">
        <f>E304/88.11</f>
        <v>0.24588525706503236</v>
      </c>
      <c r="V304" s="1">
        <f>F304/88.11</f>
        <v>10.512630575417091</v>
      </c>
      <c r="W304" s="1">
        <f>G304/102.13</f>
        <v>0.78606344854597088</v>
      </c>
      <c r="X304" s="1">
        <f>H304/102.13</f>
        <v>0.16404053657103693</v>
      </c>
      <c r="Y304" s="1">
        <f>I304/102.13</f>
        <v>0</v>
      </c>
      <c r="Z304" s="1">
        <f>J304/116.16</f>
        <v>0</v>
      </c>
      <c r="AA304" s="1">
        <f>K304/116.16</f>
        <v>0</v>
      </c>
      <c r="AB304" s="1">
        <f>L304/116.16</f>
        <v>0</v>
      </c>
      <c r="AC304" s="1">
        <f>M304/116.16</f>
        <v>0</v>
      </c>
      <c r="AD304" s="1">
        <f>N304/130.18</f>
        <v>7.6816715317253028E-3</v>
      </c>
      <c r="AE304" s="1">
        <f>O304/130.18</f>
        <v>0</v>
      </c>
    </row>
    <row r="305" spans="1:31" x14ac:dyDescent="0.25">
      <c r="B305" t="s">
        <v>258</v>
      </c>
      <c r="C305">
        <v>1105.4235699999999</v>
      </c>
      <c r="D305">
        <v>769.52819999999997</v>
      </c>
      <c r="E305">
        <v>21.238579999999999</v>
      </c>
      <c r="F305">
        <v>897.89619000000005</v>
      </c>
      <c r="G305">
        <v>80.389030000000005</v>
      </c>
      <c r="H305">
        <v>19.896070000000002</v>
      </c>
      <c r="I305">
        <v>0</v>
      </c>
      <c r="N305">
        <v>1</v>
      </c>
      <c r="P305" s="7" t="s">
        <v>257</v>
      </c>
      <c r="R305" t="s">
        <v>258</v>
      </c>
      <c r="S305" s="1">
        <f>C305/60.05</f>
        <v>18.408385845129057</v>
      </c>
      <c r="T305" s="1">
        <f>D305/74.08</f>
        <v>10.387799676025917</v>
      </c>
      <c r="U305" s="1">
        <f>E305/88.11</f>
        <v>0.24104619225967538</v>
      </c>
      <c r="V305" s="1">
        <f>F305/88.11</f>
        <v>10.190627511065713</v>
      </c>
      <c r="W305" s="1">
        <f>G305/102.13</f>
        <v>0.78712454714579472</v>
      </c>
      <c r="X305" s="1">
        <f>H305/102.13</f>
        <v>0.19481122099285228</v>
      </c>
      <c r="Y305" s="1">
        <f>I305/102.13</f>
        <v>0</v>
      </c>
      <c r="Z305" s="1">
        <f>J305/116.16</f>
        <v>0</v>
      </c>
      <c r="AA305" s="1">
        <f>K305/116.16</f>
        <v>0</v>
      </c>
      <c r="AB305" s="1">
        <f>L305/116.16</f>
        <v>0</v>
      </c>
      <c r="AC305" s="1">
        <f>M305/116.16</f>
        <v>0</v>
      </c>
      <c r="AD305" s="1">
        <f>N305/130.18</f>
        <v>7.6816715317253028E-3</v>
      </c>
      <c r="AE305" s="1">
        <f>O305/130.18</f>
        <v>0</v>
      </c>
    </row>
    <row r="306" spans="1:31" x14ac:dyDescent="0.25">
      <c r="B306" t="s">
        <v>259</v>
      </c>
      <c r="C306">
        <v>1076.8646799999999</v>
      </c>
      <c r="D306">
        <v>751.71696999999995</v>
      </c>
      <c r="E306">
        <v>21.327549999999999</v>
      </c>
      <c r="F306">
        <v>871.13418999999999</v>
      </c>
      <c r="G306">
        <v>78.800780000000003</v>
      </c>
      <c r="H306">
        <v>19.20645</v>
      </c>
      <c r="I306">
        <v>0</v>
      </c>
      <c r="N306">
        <v>1</v>
      </c>
      <c r="P306" s="7" t="s">
        <v>257</v>
      </c>
      <c r="R306" t="s">
        <v>259</v>
      </c>
      <c r="S306" s="1">
        <f>C306/60.05</f>
        <v>17.932800666111572</v>
      </c>
      <c r="T306" s="1">
        <f>D306/74.08</f>
        <v>10.14736730561555</v>
      </c>
      <c r="U306" s="1">
        <f>E306/88.11</f>
        <v>0.24205595278628986</v>
      </c>
      <c r="V306" s="1">
        <f>F306/88.11</f>
        <v>9.8868935421632056</v>
      </c>
      <c r="W306" s="1">
        <f>G306/102.13</f>
        <v>0.77157328894546173</v>
      </c>
      <c r="X306" s="1">
        <f>H306/102.13</f>
        <v>0.18805884656809949</v>
      </c>
      <c r="Y306" s="1">
        <f>I306/102.13</f>
        <v>0</v>
      </c>
      <c r="Z306" s="1">
        <f>J306/116.16</f>
        <v>0</v>
      </c>
      <c r="AA306" s="1">
        <f>K306/116.16</f>
        <v>0</v>
      </c>
      <c r="AB306" s="1">
        <f>L306/116.16</f>
        <v>0</v>
      </c>
      <c r="AC306" s="1">
        <f>M306/116.16</f>
        <v>0</v>
      </c>
      <c r="AD306" s="1">
        <f>N306/130.18</f>
        <v>7.6816715317253028E-3</v>
      </c>
      <c r="AE306" s="1">
        <f>O306/130.18</f>
        <v>0</v>
      </c>
    </row>
    <row r="307" spans="1:31" s="1" customFormat="1" x14ac:dyDescent="0.25">
      <c r="A307" s="1" t="s">
        <v>22</v>
      </c>
      <c r="B307" s="1">
        <v>60</v>
      </c>
      <c r="C307" s="1">
        <f>AVERAGE(C304:C306)</f>
        <v>1121.5800633333331</v>
      </c>
      <c r="D307" s="1">
        <f t="shared" ref="D307:O307" si="118">AVERAGE(D304:D306)</f>
        <v>767.83257333333324</v>
      </c>
      <c r="E307" s="1">
        <f t="shared" si="118"/>
        <v>21.410360000000001</v>
      </c>
      <c r="F307" s="1">
        <f t="shared" si="118"/>
        <v>898.43275333333338</v>
      </c>
      <c r="G307" s="1">
        <f t="shared" si="118"/>
        <v>79.823490000000007</v>
      </c>
      <c r="H307" s="1">
        <f t="shared" si="118"/>
        <v>18.618660000000002</v>
      </c>
      <c r="I307" s="1">
        <f t="shared" si="118"/>
        <v>0</v>
      </c>
      <c r="J307" s="1" t="e">
        <f t="shared" si="118"/>
        <v>#DIV/0!</v>
      </c>
      <c r="K307" s="1" t="e">
        <f t="shared" si="118"/>
        <v>#DIV/0!</v>
      </c>
      <c r="L307" s="1" t="e">
        <f t="shared" si="118"/>
        <v>#DIV/0!</v>
      </c>
      <c r="M307" s="1" t="e">
        <f t="shared" si="118"/>
        <v>#DIV/0!</v>
      </c>
      <c r="N307" s="1">
        <f t="shared" si="118"/>
        <v>1</v>
      </c>
      <c r="O307" s="1" t="e">
        <f t="shared" si="118"/>
        <v>#DIV/0!</v>
      </c>
      <c r="P307" s="7" t="s">
        <v>257</v>
      </c>
      <c r="Q307" s="1" t="s">
        <v>22</v>
      </c>
      <c r="R307" s="1">
        <v>60</v>
      </c>
      <c r="S307" s="1">
        <f>C307/60.05</f>
        <v>18.677436525117955</v>
      </c>
      <c r="T307" s="1">
        <f>D307/74.08</f>
        <v>10.364910547156226</v>
      </c>
      <c r="U307" s="1">
        <f>E307/88.11</f>
        <v>0.24299580070366589</v>
      </c>
      <c r="V307" s="1">
        <f>F307/88.11</f>
        <v>10.196717209548671</v>
      </c>
      <c r="W307" s="1">
        <f>G307/102.13</f>
        <v>0.78158709487907574</v>
      </c>
      <c r="X307" s="1">
        <f>H307/102.13</f>
        <v>0.18230353471066291</v>
      </c>
      <c r="Y307" s="1">
        <f>I307/102.13</f>
        <v>0</v>
      </c>
      <c r="Z307" s="1" t="e">
        <f>J307/116.16</f>
        <v>#DIV/0!</v>
      </c>
      <c r="AA307" s="1" t="e">
        <f>K307/116.16</f>
        <v>#DIV/0!</v>
      </c>
      <c r="AB307" s="1" t="e">
        <f>L307/116.16</f>
        <v>#DIV/0!</v>
      </c>
      <c r="AC307" s="1" t="e">
        <f>M307/116.16</f>
        <v>#DIV/0!</v>
      </c>
      <c r="AD307" s="1">
        <f>N307/130.18</f>
        <v>7.6816715317253028E-3</v>
      </c>
      <c r="AE307" s="1" t="e">
        <f>O307/130.18</f>
        <v>#DIV/0!</v>
      </c>
    </row>
    <row r="308" spans="1:31" s="1" customFormat="1" x14ac:dyDescent="0.25">
      <c r="A308" s="1" t="s">
        <v>23</v>
      </c>
      <c r="B308" s="1">
        <v>60</v>
      </c>
      <c r="C308" s="1">
        <f>_xlfn.STDEV.P(C304:C306)</f>
        <v>44.594032307768373</v>
      </c>
      <c r="D308" s="1">
        <f t="shared" ref="D308:O308" si="119">_xlfn.STDEV.P(D304:D306)</f>
        <v>12.523624976516311</v>
      </c>
      <c r="E308" s="1">
        <f t="shared" si="119"/>
        <v>0.18364996832743274</v>
      </c>
      <c r="F308" s="1">
        <f t="shared" si="119"/>
        <v>22.511432183256481</v>
      </c>
      <c r="G308" s="1">
        <f t="shared" si="119"/>
        <v>0.72451722882666203</v>
      </c>
      <c r="H308" s="1">
        <f t="shared" si="119"/>
        <v>1.3486097078349493</v>
      </c>
      <c r="I308" s="1">
        <f t="shared" si="119"/>
        <v>0</v>
      </c>
      <c r="J308" s="1" t="e">
        <f t="shared" si="119"/>
        <v>#DIV/0!</v>
      </c>
      <c r="K308" s="1" t="e">
        <f t="shared" si="119"/>
        <v>#DIV/0!</v>
      </c>
      <c r="L308" s="1" t="e">
        <f t="shared" si="119"/>
        <v>#DIV/0!</v>
      </c>
      <c r="M308" s="1" t="e">
        <f t="shared" si="119"/>
        <v>#DIV/0!</v>
      </c>
      <c r="N308" s="1">
        <f t="shared" si="119"/>
        <v>0</v>
      </c>
      <c r="O308" s="1" t="e">
        <f t="shared" si="119"/>
        <v>#DIV/0!</v>
      </c>
      <c r="P308" s="7" t="s">
        <v>257</v>
      </c>
      <c r="Q308" s="1" t="s">
        <v>23</v>
      </c>
      <c r="R308" s="1">
        <v>60</v>
      </c>
      <c r="S308" s="1">
        <f>C308/60.05</f>
        <v>0.74261502594118856</v>
      </c>
      <c r="T308" s="1">
        <f>D308/74.08</f>
        <v>0.1690554127499502</v>
      </c>
      <c r="U308" s="1">
        <f>E308/88.11</f>
        <v>2.0843260507029024E-3</v>
      </c>
      <c r="V308" s="1">
        <f>F308/88.11</f>
        <v>0.25549236390031188</v>
      </c>
      <c r="W308" s="1">
        <f>G308/102.13</f>
        <v>7.094068626521708E-3</v>
      </c>
      <c r="X308" s="1">
        <f>H308/102.13</f>
        <v>1.3204834111768817E-2</v>
      </c>
      <c r="Y308" s="1">
        <f>I308/102.13</f>
        <v>0</v>
      </c>
      <c r="Z308" s="1" t="e">
        <f>J308/116.16</f>
        <v>#DIV/0!</v>
      </c>
      <c r="AA308" s="1" t="e">
        <f>K308/116.16</f>
        <v>#DIV/0!</v>
      </c>
      <c r="AB308" s="1" t="e">
        <f>L308/116.16</f>
        <v>#DIV/0!</v>
      </c>
      <c r="AC308" s="1" t="e">
        <f>M308/116.16</f>
        <v>#DIV/0!</v>
      </c>
      <c r="AD308" s="1">
        <f>N308/130.18</f>
        <v>0</v>
      </c>
      <c r="AE308" s="1" t="e">
        <f>O308/130.18</f>
        <v>#DIV/0!</v>
      </c>
    </row>
    <row r="309" spans="1:31" x14ac:dyDescent="0.25">
      <c r="B309" t="s">
        <v>260</v>
      </c>
      <c r="C309">
        <v>1910.75873</v>
      </c>
      <c r="D309">
        <v>1341.1929299999999</v>
      </c>
      <c r="E309">
        <v>67.438159999999996</v>
      </c>
      <c r="F309">
        <v>1339.7601</v>
      </c>
      <c r="G309">
        <v>92.879859999999994</v>
      </c>
      <c r="H309">
        <v>73.132239999999996</v>
      </c>
      <c r="I309">
        <v>107.84456</v>
      </c>
      <c r="N309">
        <v>1</v>
      </c>
      <c r="P309" s="7" t="s">
        <v>261</v>
      </c>
      <c r="R309" t="s">
        <v>260</v>
      </c>
      <c r="S309" s="1">
        <f>C309/60.05</f>
        <v>31.819462614487929</v>
      </c>
      <c r="T309" s="1">
        <f>D309/74.08</f>
        <v>18.104656182505398</v>
      </c>
      <c r="U309" s="1">
        <f>E309/88.11</f>
        <v>0.76538599477925318</v>
      </c>
      <c r="V309" s="1">
        <f>F309/88.11</f>
        <v>15.205539666326183</v>
      </c>
      <c r="W309" s="1">
        <f>G309/102.13</f>
        <v>0.90942778811318903</v>
      </c>
      <c r="X309" s="1">
        <f>H309/102.13</f>
        <v>0.71607010672672089</v>
      </c>
      <c r="Y309" s="1">
        <f>I309/102.13</f>
        <v>1.0559537843924411</v>
      </c>
      <c r="Z309" s="1">
        <f>J309/116.16</f>
        <v>0</v>
      </c>
      <c r="AA309" s="1">
        <f>K309/116.16</f>
        <v>0</v>
      </c>
      <c r="AB309" s="1">
        <f>L309/116.16</f>
        <v>0</v>
      </c>
      <c r="AC309" s="1">
        <f>M309/116.16</f>
        <v>0</v>
      </c>
      <c r="AD309" s="1">
        <f>N309/130.18</f>
        <v>7.6816715317253028E-3</v>
      </c>
      <c r="AE309" s="1">
        <f>O309/130.18</f>
        <v>0</v>
      </c>
    </row>
    <row r="310" spans="1:31" x14ac:dyDescent="0.25">
      <c r="B310" t="s">
        <v>262</v>
      </c>
      <c r="C310">
        <v>2127.62041</v>
      </c>
      <c r="D310">
        <v>1462.03451</v>
      </c>
      <c r="E310">
        <v>75.871120000000005</v>
      </c>
      <c r="F310">
        <v>1451.8779099999999</v>
      </c>
      <c r="G310">
        <v>108.04255999999999</v>
      </c>
      <c r="H310">
        <v>71.959940000000003</v>
      </c>
      <c r="I310">
        <v>120.32252</v>
      </c>
      <c r="N310">
        <v>1</v>
      </c>
      <c r="P310" s="7" t="s">
        <v>261</v>
      </c>
      <c r="R310" t="s">
        <v>262</v>
      </c>
      <c r="S310" s="1">
        <f>C310/60.05</f>
        <v>35.430814487926732</v>
      </c>
      <c r="T310" s="1">
        <f>D310/74.08</f>
        <v>19.735887014038877</v>
      </c>
      <c r="U310" s="1">
        <f>E310/88.11</f>
        <v>0.86109544887072986</v>
      </c>
      <c r="V310" s="1">
        <f>F310/88.11</f>
        <v>16.478015094767905</v>
      </c>
      <c r="W310" s="1">
        <f>G310/102.13</f>
        <v>1.0578924899637716</v>
      </c>
      <c r="X310" s="1">
        <f>H310/102.13</f>
        <v>0.70459159894252432</v>
      </c>
      <c r="Y310" s="1">
        <f>I310/102.13</f>
        <v>1.1781310094976991</v>
      </c>
      <c r="Z310" s="1">
        <f>J310/116.16</f>
        <v>0</v>
      </c>
      <c r="AA310" s="1">
        <f>K310/116.16</f>
        <v>0</v>
      </c>
      <c r="AB310" s="1">
        <f>L310/116.16</f>
        <v>0</v>
      </c>
      <c r="AC310" s="1">
        <f>M310/116.16</f>
        <v>0</v>
      </c>
      <c r="AD310" s="1">
        <f>N310/130.18</f>
        <v>7.6816715317253028E-3</v>
      </c>
      <c r="AE310" s="1">
        <f>O310/130.18</f>
        <v>0</v>
      </c>
    </row>
    <row r="311" spans="1:31" x14ac:dyDescent="0.25">
      <c r="B311" t="s">
        <v>263</v>
      </c>
      <c r="C311">
        <v>2129.9954400000001</v>
      </c>
      <c r="D311">
        <v>1409.9691</v>
      </c>
      <c r="E311">
        <v>67.050139999999999</v>
      </c>
      <c r="F311">
        <v>1383.63651</v>
      </c>
      <c r="G311">
        <v>97.227279999999993</v>
      </c>
      <c r="H311">
        <v>56.910699999999999</v>
      </c>
      <c r="I311">
        <v>109.88607</v>
      </c>
      <c r="N311">
        <v>1</v>
      </c>
      <c r="P311" s="7" t="s">
        <v>261</v>
      </c>
      <c r="R311" t="s">
        <v>263</v>
      </c>
      <c r="S311" s="1">
        <f>C311/60.05</f>
        <v>35.470365362198173</v>
      </c>
      <c r="T311" s="1">
        <f>D311/74.08</f>
        <v>19.033060205183585</v>
      </c>
      <c r="U311" s="1">
        <f>E311/88.11</f>
        <v>0.76098218136420381</v>
      </c>
      <c r="V311" s="1">
        <f>F311/88.11</f>
        <v>15.703512768130746</v>
      </c>
      <c r="W311" s="1">
        <f>G311/102.13</f>
        <v>0.95199530010770583</v>
      </c>
      <c r="X311" s="1">
        <f>H311/102.13</f>
        <v>0.55723783413296779</v>
      </c>
      <c r="Y311" s="1">
        <f>I311/102.13</f>
        <v>1.0759431117203564</v>
      </c>
      <c r="Z311" s="1">
        <f>J311/116.16</f>
        <v>0</v>
      </c>
      <c r="AA311" s="1">
        <f>K311/116.16</f>
        <v>0</v>
      </c>
      <c r="AB311" s="1">
        <f>L311/116.16</f>
        <v>0</v>
      </c>
      <c r="AC311" s="1">
        <f>M311/116.16</f>
        <v>0</v>
      </c>
      <c r="AD311" s="1">
        <f>N311/130.18</f>
        <v>7.6816715317253028E-3</v>
      </c>
      <c r="AE311" s="1">
        <f>O311/130.18</f>
        <v>0</v>
      </c>
    </row>
    <row r="312" spans="1:31" s="1" customFormat="1" x14ac:dyDescent="0.25">
      <c r="A312" s="1" t="s">
        <v>22</v>
      </c>
      <c r="B312" s="1">
        <v>61</v>
      </c>
      <c r="C312" s="1">
        <f>AVERAGE(C309:C311)</f>
        <v>2056.1248599999999</v>
      </c>
      <c r="D312" s="1">
        <f t="shared" ref="D312:O312" si="120">AVERAGE(D309:D311)</f>
        <v>1404.3988466666667</v>
      </c>
      <c r="E312" s="1">
        <f t="shared" si="120"/>
        <v>70.119806666666662</v>
      </c>
      <c r="F312" s="1">
        <f t="shared" si="120"/>
        <v>1391.7581733333334</v>
      </c>
      <c r="G312" s="1">
        <f t="shared" si="120"/>
        <v>99.383233333333337</v>
      </c>
      <c r="H312" s="1">
        <f t="shared" si="120"/>
        <v>67.334293333333321</v>
      </c>
      <c r="I312" s="1">
        <f t="shared" si="120"/>
        <v>112.68438333333334</v>
      </c>
      <c r="J312" s="1" t="e">
        <f t="shared" si="120"/>
        <v>#DIV/0!</v>
      </c>
      <c r="K312" s="1" t="e">
        <f t="shared" si="120"/>
        <v>#DIV/0!</v>
      </c>
      <c r="L312" s="1" t="e">
        <f t="shared" si="120"/>
        <v>#DIV/0!</v>
      </c>
      <c r="M312" s="1" t="e">
        <f t="shared" si="120"/>
        <v>#DIV/0!</v>
      </c>
      <c r="N312" s="1">
        <f t="shared" si="120"/>
        <v>1</v>
      </c>
      <c r="O312" s="1" t="e">
        <f t="shared" si="120"/>
        <v>#DIV/0!</v>
      </c>
      <c r="P312" s="7" t="s">
        <v>261</v>
      </c>
      <c r="Q312" s="1" t="s">
        <v>22</v>
      </c>
      <c r="R312" s="1">
        <v>61</v>
      </c>
      <c r="S312" s="1">
        <f>C312/60.05</f>
        <v>34.240214154870941</v>
      </c>
      <c r="T312" s="1">
        <f>D312/74.08</f>
        <v>18.957867800575954</v>
      </c>
      <c r="U312" s="1">
        <f>E312/88.11</f>
        <v>0.79582120833806225</v>
      </c>
      <c r="V312" s="1">
        <f>F312/88.11</f>
        <v>15.795689176408278</v>
      </c>
      <c r="W312" s="1">
        <f>G312/102.13</f>
        <v>0.97310519272822227</v>
      </c>
      <c r="X312" s="1">
        <f>H312/102.13</f>
        <v>0.65929984660073748</v>
      </c>
      <c r="Y312" s="1">
        <f>I312/102.13</f>
        <v>1.103342635203499</v>
      </c>
      <c r="Z312" s="1" t="e">
        <f>J312/116.16</f>
        <v>#DIV/0!</v>
      </c>
      <c r="AA312" s="1" t="e">
        <f>K312/116.16</f>
        <v>#DIV/0!</v>
      </c>
      <c r="AB312" s="1" t="e">
        <f>L312/116.16</f>
        <v>#DIV/0!</v>
      </c>
      <c r="AC312" s="1" t="e">
        <f>M312/116.16</f>
        <v>#DIV/0!</v>
      </c>
      <c r="AD312" s="1">
        <f>N312/130.18</f>
        <v>7.6816715317253028E-3</v>
      </c>
      <c r="AE312" s="1" t="e">
        <f>O312/130.18</f>
        <v>#DIV/0!</v>
      </c>
    </row>
    <row r="313" spans="1:31" s="1" customFormat="1" x14ac:dyDescent="0.25">
      <c r="A313" s="1" t="s">
        <v>23</v>
      </c>
      <c r="B313" s="1">
        <v>61</v>
      </c>
      <c r="C313" s="1">
        <f>_xlfn.STDEV.P(C309:C311)</f>
        <v>102.79394925531984</v>
      </c>
      <c r="D313" s="1">
        <f t="shared" ref="D313:O313" si="121">_xlfn.STDEV.P(D309:D311)</f>
        <v>49.490353645077377</v>
      </c>
      <c r="E313" s="1">
        <f t="shared" si="121"/>
        <v>4.0698766298855933</v>
      </c>
      <c r="F313" s="1">
        <f t="shared" si="121"/>
        <v>46.130769856095185</v>
      </c>
      <c r="G313" s="1">
        <f t="shared" si="121"/>
        <v>6.3751062163247312</v>
      </c>
      <c r="H313" s="1">
        <f t="shared" si="121"/>
        <v>7.3861151406557104</v>
      </c>
      <c r="I313" s="1">
        <f t="shared" si="121"/>
        <v>5.4649055846698333</v>
      </c>
      <c r="J313" s="1" t="e">
        <f t="shared" si="121"/>
        <v>#DIV/0!</v>
      </c>
      <c r="K313" s="1" t="e">
        <f t="shared" si="121"/>
        <v>#DIV/0!</v>
      </c>
      <c r="L313" s="1" t="e">
        <f t="shared" si="121"/>
        <v>#DIV/0!</v>
      </c>
      <c r="M313" s="1" t="e">
        <f t="shared" si="121"/>
        <v>#DIV/0!</v>
      </c>
      <c r="N313" s="1">
        <f t="shared" si="121"/>
        <v>0</v>
      </c>
      <c r="O313" s="1" t="e">
        <f t="shared" si="121"/>
        <v>#DIV/0!</v>
      </c>
      <c r="P313" s="7" t="s">
        <v>261</v>
      </c>
      <c r="Q313" s="1" t="s">
        <v>23</v>
      </c>
      <c r="R313" s="1">
        <v>61</v>
      </c>
      <c r="S313" s="1">
        <f>C313/60.05</f>
        <v>1.7118059826031615</v>
      </c>
      <c r="T313" s="1">
        <f>D313/74.08</f>
        <v>0.66806632890223239</v>
      </c>
      <c r="U313" s="1">
        <f>E313/88.11</f>
        <v>4.6190859492516098E-2</v>
      </c>
      <c r="V313" s="1">
        <f>F313/88.11</f>
        <v>0.52355884526268515</v>
      </c>
      <c r="W313" s="1">
        <f>G313/102.13</f>
        <v>6.2421484542492231E-2</v>
      </c>
      <c r="X313" s="1">
        <f>H313/102.13</f>
        <v>7.2320720069085589E-2</v>
      </c>
      <c r="Y313" s="1">
        <f>I313/102.13</f>
        <v>5.3509307594926406E-2</v>
      </c>
      <c r="Z313" s="1" t="e">
        <f>J313/116.16</f>
        <v>#DIV/0!</v>
      </c>
      <c r="AA313" s="1" t="e">
        <f>K313/116.16</f>
        <v>#DIV/0!</v>
      </c>
      <c r="AB313" s="1" t="e">
        <f>L313/116.16</f>
        <v>#DIV/0!</v>
      </c>
      <c r="AC313" s="1" t="e">
        <f>M313/116.16</f>
        <v>#DIV/0!</v>
      </c>
      <c r="AD313" s="1">
        <f>N313/130.18</f>
        <v>0</v>
      </c>
      <c r="AE313" s="1" t="e">
        <f>O313/130.18</f>
        <v>#DIV/0!</v>
      </c>
    </row>
    <row r="314" spans="1:31" x14ac:dyDescent="0.25">
      <c r="B314">
        <v>62</v>
      </c>
      <c r="C314">
        <v>1400.43407</v>
      </c>
      <c r="D314">
        <v>472.20244000000002</v>
      </c>
      <c r="E314">
        <v>27.636839999999999</v>
      </c>
      <c r="F314">
        <v>639.54870000000005</v>
      </c>
      <c r="G314">
        <v>72.245769999999993</v>
      </c>
      <c r="H314">
        <v>7.9412000000000003</v>
      </c>
      <c r="I314">
        <v>0</v>
      </c>
      <c r="N314">
        <v>1</v>
      </c>
      <c r="P314" s="7" t="s">
        <v>264</v>
      </c>
      <c r="R314">
        <v>62</v>
      </c>
      <c r="S314" s="1">
        <f>C314/60.05</f>
        <v>23.321133555370526</v>
      </c>
      <c r="T314" s="1">
        <f>D314/74.08</f>
        <v>6.3742230021598276</v>
      </c>
      <c r="U314" s="1">
        <f>E314/88.11</f>
        <v>0.31366292134831458</v>
      </c>
      <c r="V314" s="1">
        <f>F314/88.11</f>
        <v>7.2585257065032351</v>
      </c>
      <c r="W314" s="1">
        <f>G314/102.13</f>
        <v>0.70739028688925876</v>
      </c>
      <c r="X314" s="1">
        <f>H314/102.13</f>
        <v>7.7755801429550575E-2</v>
      </c>
      <c r="Y314" s="1">
        <f>I314/102.13</f>
        <v>0</v>
      </c>
      <c r="Z314" s="1">
        <f>J314/116.16</f>
        <v>0</v>
      </c>
      <c r="AA314" s="1">
        <f>K314/116.16</f>
        <v>0</v>
      </c>
      <c r="AB314" s="1">
        <f>L314/116.16</f>
        <v>0</v>
      </c>
      <c r="AC314" s="1">
        <f>M314/116.16</f>
        <v>0</v>
      </c>
      <c r="AD314" s="1">
        <f>N314/130.18</f>
        <v>7.6816715317253028E-3</v>
      </c>
      <c r="AE314" s="1">
        <f>O314/130.18</f>
        <v>0</v>
      </c>
    </row>
    <row r="315" spans="1:31" x14ac:dyDescent="0.25">
      <c r="B315" t="s">
        <v>265</v>
      </c>
      <c r="C315">
        <v>1589.84872</v>
      </c>
      <c r="D315">
        <v>529.14851999999996</v>
      </c>
      <c r="E315">
        <v>34.611420000000003</v>
      </c>
      <c r="F315">
        <v>697.00229000000002</v>
      </c>
      <c r="G315">
        <v>86.348740000000006</v>
      </c>
      <c r="H315">
        <v>36.718629999999997</v>
      </c>
      <c r="I315">
        <v>0</v>
      </c>
      <c r="N315">
        <v>1</v>
      </c>
      <c r="P315" s="7" t="s">
        <v>264</v>
      </c>
      <c r="R315" t="s">
        <v>265</v>
      </c>
      <c r="S315" s="1">
        <f>C315/60.05</f>
        <v>26.475415820149877</v>
      </c>
      <c r="T315" s="1">
        <f>D315/74.08</f>
        <v>7.142933585313175</v>
      </c>
      <c r="U315" s="1">
        <f>E315/88.11</f>
        <v>0.39282056520258768</v>
      </c>
      <c r="V315" s="1">
        <f>F315/88.11</f>
        <v>7.9105923277721031</v>
      </c>
      <c r="W315" s="1">
        <f>G315/102.13</f>
        <v>0.84547870361304234</v>
      </c>
      <c r="X315" s="1">
        <f>H315/102.13</f>
        <v>0.35952834622539898</v>
      </c>
      <c r="Y315" s="1">
        <f>I315/102.13</f>
        <v>0</v>
      </c>
      <c r="Z315" s="1">
        <f>J315/116.16</f>
        <v>0</v>
      </c>
      <c r="AA315" s="1">
        <f>K315/116.16</f>
        <v>0</v>
      </c>
      <c r="AB315" s="1">
        <f>L315/116.16</f>
        <v>0</v>
      </c>
      <c r="AC315" s="1">
        <f>M315/116.16</f>
        <v>0</v>
      </c>
      <c r="AD315" s="1">
        <f>N315/130.18</f>
        <v>7.6816715317253028E-3</v>
      </c>
      <c r="AE315" s="1">
        <f>O315/130.18</f>
        <v>0</v>
      </c>
    </row>
    <row r="316" spans="1:31" x14ac:dyDescent="0.25">
      <c r="B316" t="s">
        <v>266</v>
      </c>
      <c r="C316">
        <v>1414.9693600000001</v>
      </c>
      <c r="D316">
        <v>488.72028</v>
      </c>
      <c r="E316">
        <v>30.289899999999999</v>
      </c>
      <c r="F316">
        <v>671.35934999999995</v>
      </c>
      <c r="G316">
        <v>81.097309999999993</v>
      </c>
      <c r="H316">
        <v>34.204459999999997</v>
      </c>
      <c r="N316">
        <v>1</v>
      </c>
      <c r="P316" s="7" t="s">
        <v>264</v>
      </c>
      <c r="R316" t="s">
        <v>266</v>
      </c>
      <c r="S316" s="1">
        <f>C316/60.05</f>
        <v>23.563186677768527</v>
      </c>
      <c r="T316" s="1">
        <f>D316/74.08</f>
        <v>6.5971960043196543</v>
      </c>
      <c r="U316" s="1">
        <f>E316/88.11</f>
        <v>0.34377369197593916</v>
      </c>
      <c r="V316" s="1">
        <f>F316/88.11</f>
        <v>7.6195590738849157</v>
      </c>
      <c r="W316" s="1">
        <f>G316/102.13</f>
        <v>0.79405962988348178</v>
      </c>
      <c r="X316" s="1">
        <f>H316/102.13</f>
        <v>0.33491099578967981</v>
      </c>
      <c r="Y316" s="1">
        <f>I316/102.13</f>
        <v>0</v>
      </c>
      <c r="Z316" s="1">
        <f>J316/116.16</f>
        <v>0</v>
      </c>
      <c r="AA316" s="1">
        <f>K316/116.16</f>
        <v>0</v>
      </c>
      <c r="AB316" s="1">
        <f>L316/116.16</f>
        <v>0</v>
      </c>
      <c r="AC316" s="1">
        <f>M316/116.16</f>
        <v>0</v>
      </c>
      <c r="AD316" s="1">
        <f>N316/130.18</f>
        <v>7.6816715317253028E-3</v>
      </c>
      <c r="AE316" s="1">
        <f>O316/130.18</f>
        <v>0</v>
      </c>
    </row>
    <row r="317" spans="1:31" x14ac:dyDescent="0.25">
      <c r="B317" t="s">
        <v>267</v>
      </c>
      <c r="C317">
        <v>2287.24377</v>
      </c>
      <c r="D317">
        <v>753.47893999999997</v>
      </c>
      <c r="E317">
        <v>59.868760000000002</v>
      </c>
      <c r="F317">
        <v>1012.93747</v>
      </c>
      <c r="G317">
        <v>146.91060999999999</v>
      </c>
      <c r="H317">
        <v>88.274230000000003</v>
      </c>
      <c r="I317">
        <v>0</v>
      </c>
      <c r="N317">
        <v>1</v>
      </c>
      <c r="P317" s="7" t="s">
        <v>264</v>
      </c>
      <c r="R317" t="s">
        <v>267</v>
      </c>
      <c r="S317" s="1">
        <f>C317/60.05</f>
        <v>38.088988676103249</v>
      </c>
      <c r="T317" s="1">
        <f>D317/74.08</f>
        <v>10.171151997840173</v>
      </c>
      <c r="U317" s="1">
        <f>E317/88.11</f>
        <v>0.67947747134263992</v>
      </c>
      <c r="V317" s="1">
        <f>F317/88.11</f>
        <v>11.496282714788332</v>
      </c>
      <c r="W317" s="1">
        <f>G317/102.13</f>
        <v>1.4384667580534614</v>
      </c>
      <c r="X317" s="1">
        <f>H317/102.13</f>
        <v>0.86433202780769613</v>
      </c>
      <c r="Y317" s="1">
        <f>I317/102.13</f>
        <v>0</v>
      </c>
      <c r="Z317" s="1">
        <f>J317/116.16</f>
        <v>0</v>
      </c>
      <c r="AA317" s="1">
        <f>K317/116.16</f>
        <v>0</v>
      </c>
      <c r="AB317" s="1">
        <f>L317/116.16</f>
        <v>0</v>
      </c>
      <c r="AC317" s="1">
        <f>M317/116.16</f>
        <v>0</v>
      </c>
      <c r="AD317" s="1">
        <f>N317/130.18</f>
        <v>7.6816715317253028E-3</v>
      </c>
      <c r="AE317" s="1">
        <f>O317/130.18</f>
        <v>0</v>
      </c>
    </row>
    <row r="318" spans="1:31" x14ac:dyDescent="0.25">
      <c r="B318" t="s">
        <v>268</v>
      </c>
      <c r="C318">
        <v>2309.5343200000002</v>
      </c>
      <c r="D318">
        <v>797.69961000000001</v>
      </c>
      <c r="E318">
        <v>64.955110000000005</v>
      </c>
      <c r="F318">
        <v>1045.90779</v>
      </c>
      <c r="G318">
        <v>156.93458000000001</v>
      </c>
      <c r="H318">
        <v>87.332719999999995</v>
      </c>
      <c r="I318">
        <v>0</v>
      </c>
      <c r="N318">
        <v>1</v>
      </c>
      <c r="P318" s="7" t="s">
        <v>264</v>
      </c>
      <c r="R318" t="s">
        <v>268</v>
      </c>
      <c r="S318" s="1">
        <f>C318/60.05</f>
        <v>38.46018850957536</v>
      </c>
      <c r="T318" s="1">
        <f>D318/74.08</f>
        <v>10.768083288336934</v>
      </c>
      <c r="U318" s="1">
        <f>E318/88.11</f>
        <v>0.73720474406991265</v>
      </c>
      <c r="V318" s="1">
        <f>F318/88.11</f>
        <v>11.87047769833163</v>
      </c>
      <c r="W318" s="1">
        <f>G318/102.13</f>
        <v>1.5366158817193774</v>
      </c>
      <c r="X318" s="1">
        <f>H318/102.13</f>
        <v>0.85511328698717315</v>
      </c>
      <c r="Y318" s="1">
        <f>I318/102.13</f>
        <v>0</v>
      </c>
      <c r="Z318" s="1">
        <f>J318/116.16</f>
        <v>0</v>
      </c>
      <c r="AA318" s="1">
        <f>K318/116.16</f>
        <v>0</v>
      </c>
      <c r="AB318" s="1">
        <f>L318/116.16</f>
        <v>0</v>
      </c>
      <c r="AC318" s="1">
        <f>M318/116.16</f>
        <v>0</v>
      </c>
      <c r="AD318" s="1">
        <f>N318/130.18</f>
        <v>7.6816715317253028E-3</v>
      </c>
      <c r="AE318" s="1">
        <f>O318/130.18</f>
        <v>0</v>
      </c>
    </row>
    <row r="319" spans="1:31" s="1" customFormat="1" x14ac:dyDescent="0.25">
      <c r="A319" s="1" t="s">
        <v>22</v>
      </c>
      <c r="B319" s="1">
        <v>62</v>
      </c>
      <c r="C319" s="1">
        <f>AVERAGE(C314:C318)</f>
        <v>1800.4060480000001</v>
      </c>
      <c r="D319" s="1">
        <f t="shared" ref="D319:O319" si="122">AVERAGE(D314:D318)</f>
        <v>608.24995800000011</v>
      </c>
      <c r="E319" s="1">
        <f t="shared" si="122"/>
        <v>43.472405999999999</v>
      </c>
      <c r="F319" s="1">
        <f t="shared" si="122"/>
        <v>813.35112000000004</v>
      </c>
      <c r="G319" s="1">
        <f t="shared" si="122"/>
        <v>108.707402</v>
      </c>
      <c r="H319" s="1">
        <f t="shared" si="122"/>
        <v>50.894247999999997</v>
      </c>
      <c r="I319" s="1">
        <f t="shared" si="122"/>
        <v>0</v>
      </c>
      <c r="J319" s="1" t="e">
        <f t="shared" si="122"/>
        <v>#DIV/0!</v>
      </c>
      <c r="K319" s="1" t="e">
        <f t="shared" si="122"/>
        <v>#DIV/0!</v>
      </c>
      <c r="L319" s="1" t="e">
        <f t="shared" si="122"/>
        <v>#DIV/0!</v>
      </c>
      <c r="M319" s="1" t="e">
        <f t="shared" si="122"/>
        <v>#DIV/0!</v>
      </c>
      <c r="N319" s="1">
        <f t="shared" si="122"/>
        <v>1</v>
      </c>
      <c r="O319" s="1" t="e">
        <f t="shared" si="122"/>
        <v>#DIV/0!</v>
      </c>
      <c r="P319" s="7" t="s">
        <v>264</v>
      </c>
      <c r="Q319" s="1" t="s">
        <v>22</v>
      </c>
      <c r="R319" s="1">
        <v>62</v>
      </c>
      <c r="S319" s="1">
        <f>C319/60.05</f>
        <v>29.981782647793509</v>
      </c>
      <c r="T319" s="1">
        <f>D319/74.08</f>
        <v>8.2107175755939537</v>
      </c>
      <c r="U319" s="1">
        <f>E319/88.11</f>
        <v>0.49338787878787876</v>
      </c>
      <c r="V319" s="1">
        <f>F319/88.11</f>
        <v>9.2310875042560436</v>
      </c>
      <c r="W319" s="1">
        <f>G319/102.13</f>
        <v>1.0644022520317244</v>
      </c>
      <c r="X319" s="1">
        <f>H319/102.13</f>
        <v>0.49832809164789971</v>
      </c>
      <c r="Y319" s="1">
        <f>I319/102.13</f>
        <v>0</v>
      </c>
      <c r="Z319" s="1" t="e">
        <f>J319/116.16</f>
        <v>#DIV/0!</v>
      </c>
      <c r="AA319" s="1" t="e">
        <f>K319/116.16</f>
        <v>#DIV/0!</v>
      </c>
      <c r="AB319" s="1" t="e">
        <f>L319/116.16</f>
        <v>#DIV/0!</v>
      </c>
      <c r="AC319" s="1" t="e">
        <f>M319/116.16</f>
        <v>#DIV/0!</v>
      </c>
      <c r="AD319" s="1">
        <f>N319/130.18</f>
        <v>7.6816715317253028E-3</v>
      </c>
      <c r="AE319" s="1" t="e">
        <f>O319/130.18</f>
        <v>#DIV/0!</v>
      </c>
    </row>
    <row r="320" spans="1:31" s="1" customFormat="1" x14ac:dyDescent="0.25">
      <c r="A320" s="1" t="s">
        <v>23</v>
      </c>
      <c r="B320" s="1">
        <v>62</v>
      </c>
      <c r="C320" s="1">
        <f>_xlfn.STDEV.P(C314:C318)</f>
        <v>412.09124643166001</v>
      </c>
      <c r="D320" s="1">
        <f t="shared" ref="D320:O320" si="123">_xlfn.STDEV.P(D314:D318)</f>
        <v>138.58999706045813</v>
      </c>
      <c r="E320" s="1">
        <f t="shared" si="123"/>
        <v>15.706098710485184</v>
      </c>
      <c r="F320" s="1">
        <f t="shared" si="123"/>
        <v>177.66446468316033</v>
      </c>
      <c r="G320" s="1">
        <f t="shared" si="123"/>
        <v>35.712808218108762</v>
      </c>
      <c r="H320" s="1">
        <f t="shared" si="123"/>
        <v>31.778882288942377</v>
      </c>
      <c r="I320" s="1">
        <f t="shared" si="123"/>
        <v>0</v>
      </c>
      <c r="J320" s="1" t="e">
        <f t="shared" si="123"/>
        <v>#DIV/0!</v>
      </c>
      <c r="K320" s="1" t="e">
        <f t="shared" si="123"/>
        <v>#DIV/0!</v>
      </c>
      <c r="L320" s="1" t="e">
        <f t="shared" si="123"/>
        <v>#DIV/0!</v>
      </c>
      <c r="M320" s="1" t="e">
        <f t="shared" si="123"/>
        <v>#DIV/0!</v>
      </c>
      <c r="N320" s="1">
        <f t="shared" si="123"/>
        <v>0</v>
      </c>
      <c r="O320" s="1" t="e">
        <f t="shared" si="123"/>
        <v>#DIV/0!</v>
      </c>
      <c r="P320" s="7" t="s">
        <v>264</v>
      </c>
      <c r="Q320" s="1" t="s">
        <v>23</v>
      </c>
      <c r="R320" s="1">
        <v>62</v>
      </c>
      <c r="S320" s="1">
        <f>C320/60.05</f>
        <v>6.8624687165971698</v>
      </c>
      <c r="T320" s="1">
        <f>D320/74.08</f>
        <v>1.8708152950925774</v>
      </c>
      <c r="U320" s="1">
        <f>E320/88.11</f>
        <v>0.17825557496862088</v>
      </c>
      <c r="V320" s="1">
        <f>F320/88.11</f>
        <v>2.0163938790507356</v>
      </c>
      <c r="W320" s="1">
        <f>G320/102.13</f>
        <v>0.34967990030459967</v>
      </c>
      <c r="X320" s="1">
        <f>H320/102.13</f>
        <v>0.31116109163754407</v>
      </c>
      <c r="Y320" s="1">
        <f>I320/102.13</f>
        <v>0</v>
      </c>
      <c r="Z320" s="1" t="e">
        <f>J320/116.16</f>
        <v>#DIV/0!</v>
      </c>
      <c r="AA320" s="1" t="e">
        <f>K320/116.16</f>
        <v>#DIV/0!</v>
      </c>
      <c r="AB320" s="1" t="e">
        <f>L320/116.16</f>
        <v>#DIV/0!</v>
      </c>
      <c r="AC320" s="1" t="e">
        <f>M320/116.16</f>
        <v>#DIV/0!</v>
      </c>
      <c r="AD320" s="1">
        <f>N320/130.18</f>
        <v>0</v>
      </c>
      <c r="AE320" s="1" t="e">
        <f>O320/130.18</f>
        <v>#DIV/0!</v>
      </c>
    </row>
    <row r="321" spans="1:31" x14ac:dyDescent="0.25">
      <c r="B321" t="s">
        <v>269</v>
      </c>
      <c r="C321">
        <v>2752.2156199999999</v>
      </c>
      <c r="D321">
        <v>1092.65392</v>
      </c>
      <c r="E321">
        <v>73.160349999999994</v>
      </c>
      <c r="F321">
        <v>1333.3885600000001</v>
      </c>
      <c r="G321">
        <v>122.89483</v>
      </c>
      <c r="H321">
        <v>76.873480000000001</v>
      </c>
      <c r="I321">
        <v>314.38436999999999</v>
      </c>
      <c r="N321">
        <v>1</v>
      </c>
      <c r="P321" s="7" t="s">
        <v>270</v>
      </c>
      <c r="R321" t="s">
        <v>269</v>
      </c>
      <c r="S321" s="1">
        <f>C321/60.05</f>
        <v>45.83206694421316</v>
      </c>
      <c r="T321" s="1">
        <f>D321/74.08</f>
        <v>14.749647948164148</v>
      </c>
      <c r="U321" s="1">
        <f>E321/88.11</f>
        <v>0.83032970150947671</v>
      </c>
      <c r="V321" s="1">
        <f>F321/88.11</f>
        <v>15.133226194529566</v>
      </c>
      <c r="W321" s="1">
        <f>G321/102.13</f>
        <v>1.2033176343875454</v>
      </c>
      <c r="X321" s="1">
        <f>H321/102.13</f>
        <v>0.75270224224028204</v>
      </c>
      <c r="Y321" s="1">
        <f>I321/102.13</f>
        <v>3.0782764124155491</v>
      </c>
      <c r="Z321" s="1">
        <f>J321/116.16</f>
        <v>0</v>
      </c>
      <c r="AA321" s="1">
        <f>K321/116.16</f>
        <v>0</v>
      </c>
      <c r="AB321" s="1">
        <f>L321/116.16</f>
        <v>0</v>
      </c>
      <c r="AC321" s="1">
        <f>M321/116.16</f>
        <v>0</v>
      </c>
      <c r="AD321" s="1">
        <f>N321/130.18</f>
        <v>7.6816715317253028E-3</v>
      </c>
      <c r="AE321" s="1">
        <f>O321/130.18</f>
        <v>0</v>
      </c>
    </row>
    <row r="322" spans="1:31" x14ac:dyDescent="0.25">
      <c r="B322" t="s">
        <v>271</v>
      </c>
      <c r="C322">
        <v>2857.2642900000001</v>
      </c>
      <c r="D322">
        <v>1085.07572</v>
      </c>
      <c r="E322">
        <v>70.043030000000002</v>
      </c>
      <c r="F322">
        <v>1320.85067</v>
      </c>
      <c r="G322">
        <v>115.53677999999999</v>
      </c>
      <c r="H322">
        <v>61.880400000000002</v>
      </c>
      <c r="I322">
        <v>299.73626000000002</v>
      </c>
      <c r="N322">
        <v>1</v>
      </c>
      <c r="P322" s="7" t="s">
        <v>270</v>
      </c>
      <c r="R322" t="s">
        <v>271</v>
      </c>
      <c r="S322" s="1">
        <f>C322/60.05</f>
        <v>47.581420316402998</v>
      </c>
      <c r="T322" s="1">
        <f>D322/74.08</f>
        <v>14.647350431965444</v>
      </c>
      <c r="U322" s="1">
        <f>E322/88.11</f>
        <v>0.79494983543298148</v>
      </c>
      <c r="V322" s="1">
        <f>F322/88.11</f>
        <v>14.990928044489843</v>
      </c>
      <c r="W322" s="1">
        <f>G322/102.13</f>
        <v>1.1312717125232548</v>
      </c>
      <c r="X322" s="1">
        <f>H322/102.13</f>
        <v>0.60589836482913939</v>
      </c>
      <c r="Y322" s="1">
        <f>I322/102.13</f>
        <v>2.9348502888475476</v>
      </c>
      <c r="Z322" s="1">
        <f>J322/116.16</f>
        <v>0</v>
      </c>
      <c r="AA322" s="1">
        <f>K322/116.16</f>
        <v>0</v>
      </c>
      <c r="AB322" s="1">
        <f>L322/116.16</f>
        <v>0</v>
      </c>
      <c r="AC322" s="1">
        <f>M322/116.16</f>
        <v>0</v>
      </c>
      <c r="AD322" s="1">
        <f>N322/130.18</f>
        <v>7.6816715317253028E-3</v>
      </c>
      <c r="AE322" s="1">
        <f>O322/130.18</f>
        <v>0</v>
      </c>
    </row>
    <row r="323" spans="1:31" x14ac:dyDescent="0.25">
      <c r="B323" t="s">
        <v>272</v>
      </c>
      <c r="C323">
        <v>2917.6976599999998</v>
      </c>
      <c r="D323">
        <v>1120.9777300000001</v>
      </c>
      <c r="E323">
        <v>73.099950000000007</v>
      </c>
      <c r="F323">
        <v>1357.6017999999999</v>
      </c>
      <c r="G323">
        <v>121.80345</v>
      </c>
      <c r="H323">
        <v>87.732789999999994</v>
      </c>
      <c r="I323">
        <v>315.15697</v>
      </c>
      <c r="N323">
        <v>1</v>
      </c>
      <c r="P323" s="7" t="s">
        <v>270</v>
      </c>
      <c r="R323" t="s">
        <v>272</v>
      </c>
      <c r="S323" s="1">
        <f>C323/60.05</f>
        <v>48.587804496253121</v>
      </c>
      <c r="T323" s="1">
        <f>D323/74.08</f>
        <v>15.13198879589633</v>
      </c>
      <c r="U323" s="1">
        <f>E323/88.11</f>
        <v>0.82964419475655438</v>
      </c>
      <c r="V323" s="1">
        <f>F323/88.11</f>
        <v>15.408033140392691</v>
      </c>
      <c r="W323" s="1">
        <f>G323/102.13</f>
        <v>1.1926314501126016</v>
      </c>
      <c r="X323" s="1">
        <f>H323/102.13</f>
        <v>0.85903054929991185</v>
      </c>
      <c r="Y323" s="1">
        <f>I323/102.13</f>
        <v>3.0858412807206501</v>
      </c>
      <c r="Z323" s="1">
        <f>J323/116.16</f>
        <v>0</v>
      </c>
      <c r="AA323" s="1">
        <f>K323/116.16</f>
        <v>0</v>
      </c>
      <c r="AB323" s="1">
        <f>L323/116.16</f>
        <v>0</v>
      </c>
      <c r="AC323" s="1">
        <f>M323/116.16</f>
        <v>0</v>
      </c>
      <c r="AD323" s="1">
        <f>N323/130.18</f>
        <v>7.6816715317253028E-3</v>
      </c>
      <c r="AE323" s="1">
        <f>O323/130.18</f>
        <v>0</v>
      </c>
    </row>
    <row r="324" spans="1:31" s="1" customFormat="1" x14ac:dyDescent="0.25">
      <c r="A324" s="1" t="s">
        <v>22</v>
      </c>
      <c r="B324" s="1">
        <v>63</v>
      </c>
      <c r="C324" s="1">
        <f>AVERAGE(C321:C323)</f>
        <v>2842.3925233333334</v>
      </c>
      <c r="D324" s="1">
        <f t="shared" ref="D324:O324" si="124">AVERAGE(D321:D323)</f>
        <v>1099.5691233333334</v>
      </c>
      <c r="E324" s="1">
        <f t="shared" si="124"/>
        <v>72.101109999999991</v>
      </c>
      <c r="F324" s="1">
        <f t="shared" si="124"/>
        <v>1337.2803433333333</v>
      </c>
      <c r="G324" s="1">
        <f t="shared" si="124"/>
        <v>120.07835333333333</v>
      </c>
      <c r="H324" s="1">
        <f t="shared" si="124"/>
        <v>75.495556666666673</v>
      </c>
      <c r="I324" s="1">
        <f t="shared" si="124"/>
        <v>309.75920000000002</v>
      </c>
      <c r="J324" s="1" t="e">
        <f t="shared" si="124"/>
        <v>#DIV/0!</v>
      </c>
      <c r="K324" s="1" t="e">
        <f t="shared" si="124"/>
        <v>#DIV/0!</v>
      </c>
      <c r="L324" s="1" t="e">
        <f t="shared" si="124"/>
        <v>#DIV/0!</v>
      </c>
      <c r="M324" s="1" t="e">
        <f t="shared" si="124"/>
        <v>#DIV/0!</v>
      </c>
      <c r="N324" s="1">
        <f t="shared" si="124"/>
        <v>1</v>
      </c>
      <c r="O324" s="1" t="e">
        <f t="shared" si="124"/>
        <v>#DIV/0!</v>
      </c>
      <c r="P324" s="7" t="s">
        <v>270</v>
      </c>
      <c r="Q324" s="1" t="s">
        <v>22</v>
      </c>
      <c r="R324" s="1">
        <v>63</v>
      </c>
      <c r="S324" s="1">
        <f>C324/60.05</f>
        <v>47.333763918956429</v>
      </c>
      <c r="T324" s="1">
        <f>D324/74.08</f>
        <v>14.842995725341975</v>
      </c>
      <c r="U324" s="1">
        <f>E324/88.11</f>
        <v>0.81830791056633745</v>
      </c>
      <c r="V324" s="1">
        <f>F324/88.11</f>
        <v>15.177395793137366</v>
      </c>
      <c r="W324" s="1">
        <f>G324/102.13</f>
        <v>1.1757402656744671</v>
      </c>
      <c r="X324" s="1">
        <f>H324/102.13</f>
        <v>0.73921038545644446</v>
      </c>
      <c r="Y324" s="1">
        <f>I324/102.13</f>
        <v>3.0329893273279156</v>
      </c>
      <c r="Z324" s="1" t="e">
        <f>J324/116.16</f>
        <v>#DIV/0!</v>
      </c>
      <c r="AA324" s="1" t="e">
        <f>K324/116.16</f>
        <v>#DIV/0!</v>
      </c>
      <c r="AB324" s="1" t="e">
        <f>L324/116.16</f>
        <v>#DIV/0!</v>
      </c>
      <c r="AC324" s="1" t="e">
        <f>M324/116.16</f>
        <v>#DIV/0!</v>
      </c>
      <c r="AD324" s="1">
        <f>N324/130.18</f>
        <v>7.6816715317253028E-3</v>
      </c>
      <c r="AE324" s="1" t="e">
        <f>O324/130.18</f>
        <v>#DIV/0!</v>
      </c>
    </row>
    <row r="325" spans="1:31" s="1" customFormat="1" x14ac:dyDescent="0.25">
      <c r="A325" s="1" t="s">
        <v>23</v>
      </c>
      <c r="B325" s="1">
        <v>63</v>
      </c>
      <c r="C325" s="1">
        <f>_xlfn.STDEV.P(C321:C323)</f>
        <v>68.371307205489956</v>
      </c>
      <c r="D325" s="1">
        <f t="shared" ref="D325:O325" si="125">_xlfn.STDEV.P(D321:D323)</f>
        <v>15.451075655458085</v>
      </c>
      <c r="E325" s="1">
        <f t="shared" si="125"/>
        <v>1.4554912125693733</v>
      </c>
      <c r="F325" s="1">
        <f t="shared" si="125"/>
        <v>15.253871032286211</v>
      </c>
      <c r="G325" s="1">
        <f t="shared" si="125"/>
        <v>3.2421385774036411</v>
      </c>
      <c r="H325" s="1">
        <f t="shared" si="125"/>
        <v>10.599072969287858</v>
      </c>
      <c r="I325" s="1">
        <f t="shared" si="125"/>
        <v>7.0943039298064008</v>
      </c>
      <c r="J325" s="1" t="e">
        <f t="shared" si="125"/>
        <v>#DIV/0!</v>
      </c>
      <c r="K325" s="1" t="e">
        <f t="shared" si="125"/>
        <v>#DIV/0!</v>
      </c>
      <c r="L325" s="1" t="e">
        <f t="shared" si="125"/>
        <v>#DIV/0!</v>
      </c>
      <c r="M325" s="1" t="e">
        <f t="shared" si="125"/>
        <v>#DIV/0!</v>
      </c>
      <c r="N325" s="1">
        <f t="shared" si="125"/>
        <v>0</v>
      </c>
      <c r="O325" s="1" t="e">
        <f t="shared" si="125"/>
        <v>#DIV/0!</v>
      </c>
      <c r="P325" s="7" t="s">
        <v>270</v>
      </c>
      <c r="Q325" s="1" t="s">
        <v>23</v>
      </c>
      <c r="R325" s="1">
        <v>63</v>
      </c>
      <c r="S325" s="1">
        <f>C325/60.05</f>
        <v>1.1385729759448786</v>
      </c>
      <c r="T325" s="1">
        <f>D325/74.08</f>
        <v>0.20857283552184241</v>
      </c>
      <c r="U325" s="1">
        <f>E325/88.11</f>
        <v>1.6519024089994023E-2</v>
      </c>
      <c r="V325" s="1">
        <f>F325/88.11</f>
        <v>0.17312303974902066</v>
      </c>
      <c r="W325" s="1">
        <f>G325/102.13</f>
        <v>3.1745212742618635E-2</v>
      </c>
      <c r="X325" s="1">
        <f>H325/102.13</f>
        <v>0.10378021119443707</v>
      </c>
      <c r="Y325" s="1">
        <f>I325/102.13</f>
        <v>6.9463467441558804E-2</v>
      </c>
      <c r="Z325" s="1" t="e">
        <f>J325/116.16</f>
        <v>#DIV/0!</v>
      </c>
      <c r="AA325" s="1" t="e">
        <f>K325/116.16</f>
        <v>#DIV/0!</v>
      </c>
      <c r="AB325" s="1" t="e">
        <f>L325/116.16</f>
        <v>#DIV/0!</v>
      </c>
      <c r="AC325" s="1" t="e">
        <f>M325/116.16</f>
        <v>#DIV/0!</v>
      </c>
      <c r="AD325" s="1">
        <f>N325/130.18</f>
        <v>0</v>
      </c>
      <c r="AE325" s="1" t="e">
        <f>O325/130.18</f>
        <v>#DIV/0!</v>
      </c>
    </row>
    <row r="326" spans="1:31" x14ac:dyDescent="0.25">
      <c r="B326" t="s">
        <v>273</v>
      </c>
      <c r="C326">
        <v>1375.6476700000001</v>
      </c>
      <c r="D326">
        <v>507.00312000000002</v>
      </c>
      <c r="E326">
        <v>70.257390000000001</v>
      </c>
      <c r="F326">
        <v>1280.58791</v>
      </c>
      <c r="G326">
        <v>116.80767</v>
      </c>
      <c r="H326">
        <v>68.897260000000003</v>
      </c>
      <c r="I326">
        <v>0</v>
      </c>
      <c r="N326">
        <v>1</v>
      </c>
      <c r="P326" s="7" t="s">
        <v>274</v>
      </c>
      <c r="R326" t="s">
        <v>273</v>
      </c>
      <c r="S326" s="1">
        <f>C326/60.05</f>
        <v>22.908370857618653</v>
      </c>
      <c r="T326" s="1">
        <f>D326/74.08</f>
        <v>6.8439946004319658</v>
      </c>
      <c r="U326" s="1">
        <f>E326/88.11</f>
        <v>0.79738270343888318</v>
      </c>
      <c r="V326" s="1">
        <f>F326/88.11</f>
        <v>14.533967881057768</v>
      </c>
      <c r="W326" s="1">
        <f>G326/102.13</f>
        <v>1.1437155586017822</v>
      </c>
      <c r="X326" s="1">
        <f>H326/102.13</f>
        <v>0.67460354450210525</v>
      </c>
      <c r="Y326" s="1">
        <f>I326/102.13</f>
        <v>0</v>
      </c>
      <c r="Z326" s="1">
        <f>J326/116.16</f>
        <v>0</v>
      </c>
      <c r="AA326" s="1">
        <f>K326/116.16</f>
        <v>0</v>
      </c>
      <c r="AB326" s="1">
        <f>L326/116.16</f>
        <v>0</v>
      </c>
      <c r="AC326" s="1">
        <f>M326/116.16</f>
        <v>0</v>
      </c>
      <c r="AD326" s="1">
        <f>N326/130.18</f>
        <v>7.6816715317253028E-3</v>
      </c>
      <c r="AE326" s="1">
        <f>O326/130.18</f>
        <v>0</v>
      </c>
    </row>
    <row r="327" spans="1:31" x14ac:dyDescent="0.25">
      <c r="B327" t="s">
        <v>275</v>
      </c>
      <c r="C327">
        <v>1403.8624600000001</v>
      </c>
      <c r="D327">
        <v>510.83242000000001</v>
      </c>
      <c r="E327">
        <v>69.021469999999994</v>
      </c>
      <c r="F327">
        <v>1259.98802</v>
      </c>
      <c r="G327">
        <v>111.90209</v>
      </c>
      <c r="H327">
        <v>70.619770000000003</v>
      </c>
      <c r="I327">
        <v>0</v>
      </c>
      <c r="N327">
        <v>1</v>
      </c>
      <c r="P327" s="7" t="s">
        <v>274</v>
      </c>
      <c r="R327" t="s">
        <v>275</v>
      </c>
      <c r="S327" s="1">
        <f>C327/60.05</f>
        <v>23.378225811823484</v>
      </c>
      <c r="T327" s="1">
        <f>D327/74.08</f>
        <v>6.8956860151187911</v>
      </c>
      <c r="U327" s="1">
        <f>E327/88.11</f>
        <v>0.78335569174895014</v>
      </c>
      <c r="V327" s="1">
        <f>F327/88.11</f>
        <v>14.300170468732267</v>
      </c>
      <c r="W327" s="1">
        <f>G327/102.13</f>
        <v>1.0956828551845688</v>
      </c>
      <c r="X327" s="1">
        <f>H327/102.13</f>
        <v>0.69146940174287674</v>
      </c>
      <c r="Y327" s="1">
        <f>I327/102.13</f>
        <v>0</v>
      </c>
      <c r="Z327" s="1">
        <f>J327/116.16</f>
        <v>0</v>
      </c>
      <c r="AA327" s="1">
        <f>K327/116.16</f>
        <v>0</v>
      </c>
      <c r="AB327" s="1">
        <f>L327/116.16</f>
        <v>0</v>
      </c>
      <c r="AC327" s="1">
        <f>M327/116.16</f>
        <v>0</v>
      </c>
      <c r="AD327" s="1">
        <f>N327/130.18</f>
        <v>7.6816715317253028E-3</v>
      </c>
      <c r="AE327" s="1">
        <f>O327/130.18</f>
        <v>0</v>
      </c>
    </row>
    <row r="328" spans="1:31" x14ac:dyDescent="0.25">
      <c r="B328" t="s">
        <v>276</v>
      </c>
      <c r="C328">
        <v>1430.9327499999999</v>
      </c>
      <c r="D328">
        <v>533.71627000000001</v>
      </c>
      <c r="E328">
        <v>72.544989999999999</v>
      </c>
      <c r="F328">
        <v>1314.6405099999999</v>
      </c>
      <c r="G328">
        <v>123.01764</v>
      </c>
      <c r="H328">
        <v>70.404439999999994</v>
      </c>
      <c r="I328">
        <v>0</v>
      </c>
      <c r="N328">
        <v>1</v>
      </c>
      <c r="P328" s="7" t="s">
        <v>274</v>
      </c>
      <c r="R328" t="s">
        <v>276</v>
      </c>
      <c r="S328" s="1">
        <f>C328/60.05</f>
        <v>23.829021648626146</v>
      </c>
      <c r="T328" s="1">
        <f>D328/74.08</f>
        <v>7.2045932775377972</v>
      </c>
      <c r="U328" s="1">
        <f>E328/88.11</f>
        <v>0.82334570423334463</v>
      </c>
      <c r="V328" s="1">
        <f>F328/88.11</f>
        <v>14.920446146861877</v>
      </c>
      <c r="W328" s="1">
        <f>G328/102.13</f>
        <v>1.2045201214138843</v>
      </c>
      <c r="X328" s="1">
        <f>H328/102.13</f>
        <v>0.68936101047684317</v>
      </c>
      <c r="Y328" s="1">
        <f>I328/102.13</f>
        <v>0</v>
      </c>
      <c r="Z328" s="1">
        <f>J328/116.16</f>
        <v>0</v>
      </c>
      <c r="AA328" s="1">
        <f>K328/116.16</f>
        <v>0</v>
      </c>
      <c r="AB328" s="1">
        <f>L328/116.16</f>
        <v>0</v>
      </c>
      <c r="AC328" s="1">
        <f>M328/116.16</f>
        <v>0</v>
      </c>
      <c r="AD328" s="1">
        <f>N328/130.18</f>
        <v>7.6816715317253028E-3</v>
      </c>
      <c r="AE328" s="1">
        <f>O328/130.18</f>
        <v>0</v>
      </c>
    </row>
    <row r="329" spans="1:31" s="1" customFormat="1" x14ac:dyDescent="0.25">
      <c r="A329" s="1" t="s">
        <v>22</v>
      </c>
      <c r="B329" s="1">
        <v>64</v>
      </c>
      <c r="C329" s="1">
        <f>AVERAGE(C326:C328)</f>
        <v>1403.4809600000001</v>
      </c>
      <c r="D329" s="1">
        <f t="shared" ref="D329:O329" si="126">AVERAGE(D326:D328)</f>
        <v>517.18393666666668</v>
      </c>
      <c r="E329" s="1">
        <f t="shared" si="126"/>
        <v>70.607950000000002</v>
      </c>
      <c r="F329" s="1">
        <f t="shared" si="126"/>
        <v>1285.0721466666666</v>
      </c>
      <c r="G329" s="1">
        <f t="shared" si="126"/>
        <v>117.24246666666666</v>
      </c>
      <c r="H329" s="1">
        <f t="shared" si="126"/>
        <v>69.973823333333328</v>
      </c>
      <c r="I329" s="1">
        <f t="shared" si="126"/>
        <v>0</v>
      </c>
      <c r="J329" s="1" t="e">
        <f t="shared" si="126"/>
        <v>#DIV/0!</v>
      </c>
      <c r="K329" s="1" t="e">
        <f t="shared" si="126"/>
        <v>#DIV/0!</v>
      </c>
      <c r="L329" s="1" t="e">
        <f t="shared" si="126"/>
        <v>#DIV/0!</v>
      </c>
      <c r="M329" s="1" t="e">
        <f t="shared" si="126"/>
        <v>#DIV/0!</v>
      </c>
      <c r="N329" s="1">
        <f t="shared" si="126"/>
        <v>1</v>
      </c>
      <c r="O329" s="1" t="e">
        <f t="shared" si="126"/>
        <v>#DIV/0!</v>
      </c>
      <c r="P329" s="7" t="s">
        <v>274</v>
      </c>
      <c r="Q329" s="1" t="s">
        <v>22</v>
      </c>
      <c r="R329" s="1">
        <v>64</v>
      </c>
      <c r="S329" s="1">
        <f>C329/60.05</f>
        <v>23.371872772689429</v>
      </c>
      <c r="T329" s="1">
        <f>D329/74.08</f>
        <v>6.981424631029518</v>
      </c>
      <c r="U329" s="1">
        <f>E329/88.11</f>
        <v>0.80136136647372602</v>
      </c>
      <c r="V329" s="1">
        <f>F329/88.11</f>
        <v>14.584861498883971</v>
      </c>
      <c r="W329" s="1">
        <f>G329/102.13</f>
        <v>1.147972845066745</v>
      </c>
      <c r="X329" s="1">
        <f>H329/102.13</f>
        <v>0.68514465224060839</v>
      </c>
      <c r="Y329" s="1">
        <f>I329/102.13</f>
        <v>0</v>
      </c>
      <c r="Z329" s="1" t="e">
        <f>J329/116.16</f>
        <v>#DIV/0!</v>
      </c>
      <c r="AA329" s="1" t="e">
        <f>K329/116.16</f>
        <v>#DIV/0!</v>
      </c>
      <c r="AB329" s="1" t="e">
        <f>L329/116.16</f>
        <v>#DIV/0!</v>
      </c>
      <c r="AC329" s="1" t="e">
        <f>M329/116.16</f>
        <v>#DIV/0!</v>
      </c>
      <c r="AD329" s="1">
        <f>N329/130.18</f>
        <v>7.6816715317253028E-3</v>
      </c>
      <c r="AE329" s="1" t="e">
        <f>O329/130.18</f>
        <v>#DIV/0!</v>
      </c>
    </row>
    <row r="330" spans="1:31" s="1" customFormat="1" x14ac:dyDescent="0.25">
      <c r="A330" s="1" t="s">
        <v>23</v>
      </c>
      <c r="B330" s="1">
        <v>64</v>
      </c>
      <c r="C330" s="1">
        <f>_xlfn.STDEV.P(C326:C328)</f>
        <v>22.571651458397941</v>
      </c>
      <c r="D330" s="1">
        <f t="shared" ref="D330:O330" si="127">_xlfn.STDEV.P(D326:D328)</f>
        <v>11.794191189051023</v>
      </c>
      <c r="E330" s="1">
        <f t="shared" si="127"/>
        <v>1.4596729160557413</v>
      </c>
      <c r="F330" s="1">
        <f t="shared" si="127"/>
        <v>22.535970501430697</v>
      </c>
      <c r="G330" s="1">
        <f t="shared" si="127"/>
        <v>4.5483073083388819</v>
      </c>
      <c r="H330" s="1">
        <f t="shared" si="127"/>
        <v>0.76630420862445536</v>
      </c>
      <c r="I330" s="1">
        <f t="shared" si="127"/>
        <v>0</v>
      </c>
      <c r="J330" s="1" t="e">
        <f t="shared" si="127"/>
        <v>#DIV/0!</v>
      </c>
      <c r="K330" s="1" t="e">
        <f t="shared" si="127"/>
        <v>#DIV/0!</v>
      </c>
      <c r="L330" s="1" t="e">
        <f t="shared" si="127"/>
        <v>#DIV/0!</v>
      </c>
      <c r="M330" s="1" t="e">
        <f t="shared" si="127"/>
        <v>#DIV/0!</v>
      </c>
      <c r="N330" s="1">
        <f t="shared" si="127"/>
        <v>0</v>
      </c>
      <c r="O330" s="1" t="e">
        <f t="shared" si="127"/>
        <v>#DIV/0!</v>
      </c>
      <c r="P330" s="7" t="s">
        <v>274</v>
      </c>
      <c r="Q330" s="1" t="s">
        <v>23</v>
      </c>
      <c r="R330" s="1">
        <v>64</v>
      </c>
      <c r="S330" s="1">
        <f>C330/60.05</f>
        <v>0.37588095684259687</v>
      </c>
      <c r="T330" s="1">
        <f>D330/74.08</f>
        <v>0.15920884434464125</v>
      </c>
      <c r="U330" s="1">
        <f>E330/88.11</f>
        <v>1.656648412275271E-2</v>
      </c>
      <c r="V330" s="1">
        <f>F330/88.11</f>
        <v>0.25577086030451363</v>
      </c>
      <c r="W330" s="1">
        <f>G330/102.13</f>
        <v>4.4534488478790581E-2</v>
      </c>
      <c r="X330" s="1">
        <f>H330/102.13</f>
        <v>7.5032234272442511E-3</v>
      </c>
      <c r="Y330" s="1">
        <f>I330/102.13</f>
        <v>0</v>
      </c>
      <c r="Z330" s="1" t="e">
        <f>J330/116.16</f>
        <v>#DIV/0!</v>
      </c>
      <c r="AA330" s="1" t="e">
        <f>K330/116.16</f>
        <v>#DIV/0!</v>
      </c>
      <c r="AB330" s="1" t="e">
        <f>L330/116.16</f>
        <v>#DIV/0!</v>
      </c>
      <c r="AC330" s="1" t="e">
        <f>M330/116.16</f>
        <v>#DIV/0!</v>
      </c>
      <c r="AD330" s="1">
        <f>N330/130.18</f>
        <v>0</v>
      </c>
      <c r="AE330" s="1" t="e">
        <f>O330/130.18</f>
        <v>#DIV/0!</v>
      </c>
    </row>
    <row r="331" spans="1:31" x14ac:dyDescent="0.25">
      <c r="B331" t="s">
        <v>277</v>
      </c>
      <c r="C331">
        <v>2008.55738</v>
      </c>
      <c r="D331">
        <v>769.76287000000002</v>
      </c>
      <c r="E331">
        <v>92.356020000000001</v>
      </c>
      <c r="F331">
        <v>1416.3560299999999</v>
      </c>
      <c r="G331">
        <v>127.78482</v>
      </c>
      <c r="H331">
        <v>84.556089999999998</v>
      </c>
      <c r="I331">
        <v>253.71266</v>
      </c>
      <c r="N331">
        <v>1</v>
      </c>
      <c r="P331" s="7" t="s">
        <v>278</v>
      </c>
      <c r="R331" t="s">
        <v>277</v>
      </c>
      <c r="S331" s="1">
        <f>C331/60.05</f>
        <v>33.448082930890926</v>
      </c>
      <c r="T331" s="1">
        <f>D331/74.08</f>
        <v>10.390967467602593</v>
      </c>
      <c r="U331" s="1">
        <f>E331/88.11</f>
        <v>1.0481899897854954</v>
      </c>
      <c r="V331" s="1">
        <f>F331/88.11</f>
        <v>16.074861309726476</v>
      </c>
      <c r="W331" s="1">
        <f>G331/102.13</f>
        <v>1.2511976892196222</v>
      </c>
      <c r="X331" s="1">
        <f>H331/102.13</f>
        <v>0.82792607461079015</v>
      </c>
      <c r="Y331" s="1">
        <f>I331/102.13</f>
        <v>2.4842128659551554</v>
      </c>
      <c r="Z331" s="1">
        <f>J331/116.16</f>
        <v>0</v>
      </c>
      <c r="AA331" s="1">
        <f>K331/116.16</f>
        <v>0</v>
      </c>
      <c r="AB331" s="1">
        <f>L331/116.16</f>
        <v>0</v>
      </c>
      <c r="AC331" s="1">
        <f>M331/116.16</f>
        <v>0</v>
      </c>
      <c r="AD331" s="1">
        <f>N331/130.18</f>
        <v>7.6816715317253028E-3</v>
      </c>
      <c r="AE331" s="1">
        <f>O331/130.18</f>
        <v>0</v>
      </c>
    </row>
    <row r="332" spans="1:31" x14ac:dyDescent="0.25">
      <c r="B332" t="s">
        <v>279</v>
      </c>
      <c r="C332">
        <v>1828.0581400000001</v>
      </c>
      <c r="D332">
        <v>698.82385999999997</v>
      </c>
      <c r="E332">
        <v>82.254980000000003</v>
      </c>
      <c r="F332">
        <v>1292.8933199999999</v>
      </c>
      <c r="G332">
        <v>116.26703999999999</v>
      </c>
      <c r="H332">
        <v>75.077119999999994</v>
      </c>
      <c r="I332">
        <v>230.61941999999999</v>
      </c>
      <c r="N332">
        <v>1</v>
      </c>
      <c r="P332" s="7" t="s">
        <v>278</v>
      </c>
      <c r="R332" t="s">
        <v>279</v>
      </c>
      <c r="S332" s="1">
        <f>C332/60.05</f>
        <v>30.442267110741053</v>
      </c>
      <c r="T332" s="1">
        <f>D332/74.08</f>
        <v>9.4333674406047514</v>
      </c>
      <c r="U332" s="1">
        <f>E332/88.11</f>
        <v>0.93354874588582459</v>
      </c>
      <c r="V332" s="1">
        <f>F332/88.11</f>
        <v>14.673627511065712</v>
      </c>
      <c r="W332" s="1">
        <f>G332/102.13</f>
        <v>1.1384220111622443</v>
      </c>
      <c r="X332" s="1">
        <f>H332/102.13</f>
        <v>0.73511328698717315</v>
      </c>
      <c r="Y332" s="1">
        <f>I332/102.13</f>
        <v>2.2580967394497211</v>
      </c>
      <c r="Z332" s="1">
        <f>J332/116.16</f>
        <v>0</v>
      </c>
      <c r="AA332" s="1">
        <f>K332/116.16</f>
        <v>0</v>
      </c>
      <c r="AB332" s="1">
        <f>L332/116.16</f>
        <v>0</v>
      </c>
      <c r="AC332" s="1">
        <f>M332/116.16</f>
        <v>0</v>
      </c>
      <c r="AD332" s="1">
        <f>N332/130.18</f>
        <v>7.6816715317253028E-3</v>
      </c>
      <c r="AE332" s="1">
        <f>O332/130.18</f>
        <v>0</v>
      </c>
    </row>
    <row r="333" spans="1:31" x14ac:dyDescent="0.25">
      <c r="B333" t="s">
        <v>280</v>
      </c>
      <c r="C333">
        <v>1810.3493699999999</v>
      </c>
      <c r="D333">
        <v>698.90926000000002</v>
      </c>
      <c r="E333">
        <v>79.134889999999999</v>
      </c>
      <c r="F333">
        <v>1341.80123</v>
      </c>
      <c r="G333">
        <v>112.37247000000001</v>
      </c>
      <c r="H333">
        <v>55.266039999999997</v>
      </c>
      <c r="I333">
        <v>226.47173000000001</v>
      </c>
      <c r="N333">
        <v>1</v>
      </c>
      <c r="P333" s="7" t="s">
        <v>278</v>
      </c>
      <c r="R333" t="s">
        <v>280</v>
      </c>
      <c r="S333" s="1">
        <f>C333/60.05</f>
        <v>30.147366694421315</v>
      </c>
      <c r="T333" s="1">
        <f>D333/74.08</f>
        <v>9.4345202483801298</v>
      </c>
      <c r="U333" s="1">
        <f>E333/88.11</f>
        <v>0.89813744183407107</v>
      </c>
      <c r="V333" s="1">
        <f>F333/88.11</f>
        <v>15.228705368289638</v>
      </c>
      <c r="W333" s="1">
        <f>G333/102.13</f>
        <v>1.1002885538039755</v>
      </c>
      <c r="X333" s="1">
        <f>H333/102.13</f>
        <v>0.54113424067365123</v>
      </c>
      <c r="Y333" s="1">
        <f>I333/102.13</f>
        <v>2.2174848722216782</v>
      </c>
      <c r="Z333" s="1">
        <f>J333/116.16</f>
        <v>0</v>
      </c>
      <c r="AA333" s="1">
        <f>K333/116.16</f>
        <v>0</v>
      </c>
      <c r="AB333" s="1">
        <f>L333/116.16</f>
        <v>0</v>
      </c>
      <c r="AC333" s="1">
        <f>M333/116.16</f>
        <v>0</v>
      </c>
      <c r="AD333" s="1">
        <f>N333/130.18</f>
        <v>7.6816715317253028E-3</v>
      </c>
      <c r="AE333" s="1">
        <f>O333/130.18</f>
        <v>0</v>
      </c>
    </row>
    <row r="334" spans="1:31" s="1" customFormat="1" x14ac:dyDescent="0.25">
      <c r="A334" s="1" t="s">
        <v>22</v>
      </c>
      <c r="B334" s="1">
        <v>65</v>
      </c>
      <c r="C334" s="1">
        <f>AVERAGE(C331:C333)</f>
        <v>1882.3216300000001</v>
      </c>
      <c r="D334" s="1">
        <f t="shared" ref="D334:O334" si="128">AVERAGE(D331:D333)</f>
        <v>722.4986633333333</v>
      </c>
      <c r="E334" s="1">
        <f t="shared" si="128"/>
        <v>84.58196333333332</v>
      </c>
      <c r="F334" s="1">
        <f t="shared" si="128"/>
        <v>1350.3501933333334</v>
      </c>
      <c r="G334" s="1">
        <f t="shared" si="128"/>
        <v>118.80811</v>
      </c>
      <c r="H334" s="1">
        <f t="shared" si="128"/>
        <v>71.633083333333332</v>
      </c>
      <c r="I334" s="1">
        <f t="shared" si="128"/>
        <v>236.93460333333334</v>
      </c>
      <c r="J334" s="1" t="e">
        <f t="shared" si="128"/>
        <v>#DIV/0!</v>
      </c>
      <c r="K334" s="1" t="e">
        <f t="shared" si="128"/>
        <v>#DIV/0!</v>
      </c>
      <c r="L334" s="1" t="e">
        <f t="shared" si="128"/>
        <v>#DIV/0!</v>
      </c>
      <c r="M334" s="1" t="e">
        <f t="shared" si="128"/>
        <v>#DIV/0!</v>
      </c>
      <c r="N334" s="1">
        <f t="shared" si="128"/>
        <v>1</v>
      </c>
      <c r="O334" s="1" t="e">
        <f t="shared" si="128"/>
        <v>#DIV/0!</v>
      </c>
      <c r="P334" s="7" t="s">
        <v>278</v>
      </c>
      <c r="Q334" s="1" t="s">
        <v>22</v>
      </c>
      <c r="R334" s="1">
        <v>65</v>
      </c>
      <c r="S334" s="1">
        <f>C334/60.05</f>
        <v>31.345905578684434</v>
      </c>
      <c r="T334" s="1">
        <f>D334/74.08</f>
        <v>9.7529517188624908</v>
      </c>
      <c r="U334" s="1">
        <f>E334/88.11</f>
        <v>0.9599587258351302</v>
      </c>
      <c r="V334" s="1">
        <f>F334/88.11</f>
        <v>15.325731396360611</v>
      </c>
      <c r="W334" s="1">
        <f>G334/102.13</f>
        <v>1.1633027513952805</v>
      </c>
      <c r="X334" s="1">
        <f>H334/102.13</f>
        <v>0.70139120075720485</v>
      </c>
      <c r="Y334" s="1">
        <f>I334/102.13</f>
        <v>2.3199314925421848</v>
      </c>
      <c r="Z334" s="1" t="e">
        <f>J334/116.16</f>
        <v>#DIV/0!</v>
      </c>
      <c r="AA334" s="1" t="e">
        <f>K334/116.16</f>
        <v>#DIV/0!</v>
      </c>
      <c r="AB334" s="1" t="e">
        <f>L334/116.16</f>
        <v>#DIV/0!</v>
      </c>
      <c r="AC334" s="1" t="e">
        <f>M334/116.16</f>
        <v>#DIV/0!</v>
      </c>
      <c r="AD334" s="1">
        <f>N334/130.18</f>
        <v>7.6816715317253028E-3</v>
      </c>
      <c r="AE334" s="1" t="e">
        <f>O334/130.18</f>
        <v>#DIV/0!</v>
      </c>
    </row>
    <row r="335" spans="1:31" s="1" customFormat="1" x14ac:dyDescent="0.25">
      <c r="A335" s="1" t="s">
        <v>23</v>
      </c>
      <c r="B335" s="1">
        <v>65</v>
      </c>
      <c r="C335" s="1">
        <f>_xlfn.STDEV.P(C331:C333)</f>
        <v>89.554447376163651</v>
      </c>
      <c r="D335" s="1">
        <f t="shared" ref="D335:O335" si="129">_xlfn.STDEV.P(D331:D333)</f>
        <v>33.420859226557241</v>
      </c>
      <c r="E335" s="1">
        <f t="shared" si="129"/>
        <v>5.6427362271882098</v>
      </c>
      <c r="F335" s="1">
        <f t="shared" si="129"/>
        <v>50.764644985081453</v>
      </c>
      <c r="G335" s="1">
        <f t="shared" si="129"/>
        <v>6.5435928301048776</v>
      </c>
      <c r="H335" s="1">
        <f t="shared" si="129"/>
        <v>12.203081541742726</v>
      </c>
      <c r="I335" s="1">
        <f t="shared" si="129"/>
        <v>11.984106758993578</v>
      </c>
      <c r="J335" s="1" t="e">
        <f t="shared" si="129"/>
        <v>#DIV/0!</v>
      </c>
      <c r="K335" s="1" t="e">
        <f t="shared" si="129"/>
        <v>#DIV/0!</v>
      </c>
      <c r="L335" s="1" t="e">
        <f t="shared" si="129"/>
        <v>#DIV/0!</v>
      </c>
      <c r="M335" s="1" t="e">
        <f t="shared" si="129"/>
        <v>#DIV/0!</v>
      </c>
      <c r="N335" s="1">
        <f t="shared" si="129"/>
        <v>0</v>
      </c>
      <c r="O335" s="1" t="e">
        <f t="shared" si="129"/>
        <v>#DIV/0!</v>
      </c>
      <c r="P335" s="7" t="s">
        <v>278</v>
      </c>
      <c r="Q335" s="1" t="s">
        <v>23</v>
      </c>
      <c r="R335" s="1">
        <v>65</v>
      </c>
      <c r="S335" s="1">
        <f>C335/60.05</f>
        <v>1.4913313468137162</v>
      </c>
      <c r="T335" s="1">
        <f>D335/74.08</f>
        <v>0.45114550791788932</v>
      </c>
      <c r="U335" s="1">
        <f>E335/88.11</f>
        <v>6.4041950144004198E-2</v>
      </c>
      <c r="V335" s="1">
        <f>F335/88.11</f>
        <v>0.57615077726797703</v>
      </c>
      <c r="W335" s="1">
        <f>G335/102.13</f>
        <v>6.4071211496180142E-2</v>
      </c>
      <c r="X335" s="1">
        <f>H335/102.13</f>
        <v>0.11948576854736832</v>
      </c>
      <c r="Y335" s="1">
        <f>I335/102.13</f>
        <v>0.11734168960142542</v>
      </c>
      <c r="Z335" s="1" t="e">
        <f>J335/116.16</f>
        <v>#DIV/0!</v>
      </c>
      <c r="AA335" s="1" t="e">
        <f>K335/116.16</f>
        <v>#DIV/0!</v>
      </c>
      <c r="AB335" s="1" t="e">
        <f>L335/116.16</f>
        <v>#DIV/0!</v>
      </c>
      <c r="AC335" s="1" t="e">
        <f>M335/116.16</f>
        <v>#DIV/0!</v>
      </c>
      <c r="AD335" s="1">
        <f>N335/130.18</f>
        <v>0</v>
      </c>
      <c r="AE335" s="1" t="e">
        <f>O335/130.18</f>
        <v>#DIV/0!</v>
      </c>
    </row>
    <row r="336" spans="1:31" x14ac:dyDescent="0.25">
      <c r="B336" t="s">
        <v>281</v>
      </c>
      <c r="C336">
        <v>1478.6854699999999</v>
      </c>
      <c r="D336">
        <v>887.39791000000002</v>
      </c>
      <c r="E336">
        <v>43.197159999999997</v>
      </c>
      <c r="F336">
        <v>1141.4734100000001</v>
      </c>
      <c r="G336">
        <v>96.499709999999993</v>
      </c>
      <c r="H336">
        <v>57.379689999999997</v>
      </c>
      <c r="I336">
        <v>0</v>
      </c>
      <c r="N336">
        <v>1</v>
      </c>
      <c r="P336" s="7" t="s">
        <v>282</v>
      </c>
      <c r="R336" t="s">
        <v>281</v>
      </c>
      <c r="S336" s="1">
        <f>C336/60.05</f>
        <v>24.624237635303913</v>
      </c>
      <c r="T336" s="1">
        <f>D336/74.08</f>
        <v>11.978913471922247</v>
      </c>
      <c r="U336" s="1">
        <f>E336/88.11</f>
        <v>0.49026398819657241</v>
      </c>
      <c r="V336" s="1">
        <f>F336/88.11</f>
        <v>12.955094881398253</v>
      </c>
      <c r="W336" s="1">
        <f>G336/102.13</f>
        <v>0.944871340448448</v>
      </c>
      <c r="X336" s="1">
        <f>H336/102.13</f>
        <v>0.56182992264760601</v>
      </c>
      <c r="Y336" s="1">
        <f>I336/102.13</f>
        <v>0</v>
      </c>
      <c r="Z336" s="1">
        <f>J336/116.16</f>
        <v>0</v>
      </c>
      <c r="AA336" s="1">
        <f>K336/116.16</f>
        <v>0</v>
      </c>
      <c r="AB336" s="1">
        <f>L336/116.16</f>
        <v>0</v>
      </c>
      <c r="AC336" s="1">
        <f>M336/116.16</f>
        <v>0</v>
      </c>
      <c r="AD336" s="1">
        <f>N336/130.18</f>
        <v>7.6816715317253028E-3</v>
      </c>
      <c r="AE336" s="1">
        <f>O336/130.18</f>
        <v>0</v>
      </c>
    </row>
    <row r="337" spans="1:31" x14ac:dyDescent="0.25">
      <c r="B337" t="s">
        <v>283</v>
      </c>
      <c r="C337">
        <v>1379.0257899999999</v>
      </c>
      <c r="D337">
        <v>824.32320000000004</v>
      </c>
      <c r="E337">
        <v>38.176299999999998</v>
      </c>
      <c r="F337">
        <v>1069.92518</v>
      </c>
      <c r="G337">
        <v>86.920019999999994</v>
      </c>
      <c r="H337">
        <v>49.541609999999999</v>
      </c>
      <c r="I337">
        <v>0</v>
      </c>
      <c r="N337">
        <v>1</v>
      </c>
      <c r="P337" s="7" t="s">
        <v>282</v>
      </c>
      <c r="R337" t="s">
        <v>283</v>
      </c>
      <c r="S337" s="1">
        <f>C337/60.05</f>
        <v>22.964625978351375</v>
      </c>
      <c r="T337" s="1">
        <f>D337/74.08</f>
        <v>11.127473002159828</v>
      </c>
      <c r="U337" s="1">
        <f>E337/88.11</f>
        <v>0.43327999092044034</v>
      </c>
      <c r="V337" s="1">
        <f>F337/88.11</f>
        <v>12.143061854500056</v>
      </c>
      <c r="W337" s="1">
        <f>G337/102.13</f>
        <v>0.85107235875844511</v>
      </c>
      <c r="X337" s="1">
        <f>H337/102.13</f>
        <v>0.48508381474591206</v>
      </c>
      <c r="Y337" s="1">
        <f>I337/102.13</f>
        <v>0</v>
      </c>
      <c r="Z337" s="1">
        <f>J337/116.16</f>
        <v>0</v>
      </c>
      <c r="AA337" s="1">
        <f>K337/116.16</f>
        <v>0</v>
      </c>
      <c r="AB337" s="1">
        <f>L337/116.16</f>
        <v>0</v>
      </c>
      <c r="AC337" s="1">
        <f>M337/116.16</f>
        <v>0</v>
      </c>
      <c r="AD337" s="1">
        <f>N337/130.18</f>
        <v>7.6816715317253028E-3</v>
      </c>
      <c r="AE337" s="1">
        <f>O337/130.18</f>
        <v>0</v>
      </c>
    </row>
    <row r="338" spans="1:31" x14ac:dyDescent="0.25">
      <c r="B338" t="s">
        <v>284</v>
      </c>
      <c r="C338">
        <v>1523.56528</v>
      </c>
      <c r="D338">
        <v>911.02742000000001</v>
      </c>
      <c r="E338">
        <v>44.625909999999998</v>
      </c>
      <c r="F338">
        <v>1177.55099</v>
      </c>
      <c r="G338">
        <v>100.43208</v>
      </c>
      <c r="H338">
        <v>61.053179999999998</v>
      </c>
      <c r="I338">
        <v>0</v>
      </c>
      <c r="N338">
        <v>1</v>
      </c>
      <c r="P338" s="7" t="s">
        <v>282</v>
      </c>
      <c r="R338" t="s">
        <v>284</v>
      </c>
      <c r="S338" s="1">
        <f>C338/60.05</f>
        <v>25.371611656952542</v>
      </c>
      <c r="T338" s="1">
        <f>D338/74.08</f>
        <v>12.297886339092873</v>
      </c>
      <c r="U338" s="1">
        <f>E338/88.11</f>
        <v>0.50647951424355919</v>
      </c>
      <c r="V338" s="1">
        <f>F338/88.11</f>
        <v>13.364555555555555</v>
      </c>
      <c r="W338" s="1">
        <f>G338/102.13</f>
        <v>0.98337491432488011</v>
      </c>
      <c r="X338" s="1">
        <f>H338/102.13</f>
        <v>0.59779868794673452</v>
      </c>
      <c r="Y338" s="1">
        <f>I338/102.13</f>
        <v>0</v>
      </c>
      <c r="Z338" s="1">
        <f>J338/116.16</f>
        <v>0</v>
      </c>
      <c r="AA338" s="1">
        <f>K338/116.16</f>
        <v>0</v>
      </c>
      <c r="AB338" s="1">
        <f>L338/116.16</f>
        <v>0</v>
      </c>
      <c r="AC338" s="1">
        <f>M338/116.16</f>
        <v>0</v>
      </c>
      <c r="AD338" s="1">
        <f>N338/130.18</f>
        <v>7.6816715317253028E-3</v>
      </c>
      <c r="AE338" s="1">
        <f>O338/130.18</f>
        <v>0</v>
      </c>
    </row>
    <row r="339" spans="1:31" s="1" customFormat="1" x14ac:dyDescent="0.25">
      <c r="A339" s="1" t="s">
        <v>22</v>
      </c>
      <c r="B339" s="1">
        <v>66</v>
      </c>
      <c r="C339" s="1">
        <f>AVERAGE(C336:C338)</f>
        <v>1460.4255133333334</v>
      </c>
      <c r="D339" s="1">
        <f t="shared" ref="D339:O339" si="130">AVERAGE(D336:D338)</f>
        <v>874.24950999999999</v>
      </c>
      <c r="E339" s="1">
        <f t="shared" si="130"/>
        <v>41.999789999999997</v>
      </c>
      <c r="F339" s="1">
        <f t="shared" si="130"/>
        <v>1129.6498599999998</v>
      </c>
      <c r="G339" s="1">
        <f t="shared" si="130"/>
        <v>94.617270000000005</v>
      </c>
      <c r="H339" s="1">
        <f t="shared" si="130"/>
        <v>55.991493333333331</v>
      </c>
      <c r="I339" s="1">
        <f t="shared" si="130"/>
        <v>0</v>
      </c>
      <c r="J339" s="1" t="e">
        <f t="shared" si="130"/>
        <v>#DIV/0!</v>
      </c>
      <c r="K339" s="1" t="e">
        <f t="shared" si="130"/>
        <v>#DIV/0!</v>
      </c>
      <c r="L339" s="1" t="e">
        <f t="shared" si="130"/>
        <v>#DIV/0!</v>
      </c>
      <c r="M339" s="1" t="e">
        <f t="shared" si="130"/>
        <v>#DIV/0!</v>
      </c>
      <c r="N339" s="1">
        <f t="shared" si="130"/>
        <v>1</v>
      </c>
      <c r="O339" s="1" t="e">
        <f t="shared" si="130"/>
        <v>#DIV/0!</v>
      </c>
      <c r="P339" s="7" t="s">
        <v>282</v>
      </c>
      <c r="Q339" s="1" t="s">
        <v>22</v>
      </c>
      <c r="R339" s="1">
        <v>66</v>
      </c>
      <c r="S339" s="1">
        <f>C339/60.05</f>
        <v>24.320158423535943</v>
      </c>
      <c r="T339" s="1">
        <f>D339/74.08</f>
        <v>11.801424271058316</v>
      </c>
      <c r="U339" s="1">
        <f>E339/88.11</f>
        <v>0.47667449778685733</v>
      </c>
      <c r="V339" s="1">
        <f>F339/88.11</f>
        <v>12.820904097151285</v>
      </c>
      <c r="W339" s="1">
        <f>G339/102.13</f>
        <v>0.92643953784392452</v>
      </c>
      <c r="X339" s="1">
        <f>H339/102.13</f>
        <v>0.54823747511341758</v>
      </c>
      <c r="Y339" s="1">
        <f>I339/102.13</f>
        <v>0</v>
      </c>
      <c r="Z339" s="1" t="e">
        <f>J339/116.16</f>
        <v>#DIV/0!</v>
      </c>
      <c r="AA339" s="1" t="e">
        <f>K339/116.16</f>
        <v>#DIV/0!</v>
      </c>
      <c r="AB339" s="1" t="e">
        <f>L339/116.16</f>
        <v>#DIV/0!</v>
      </c>
      <c r="AC339" s="1" t="e">
        <f>M339/116.16</f>
        <v>#DIV/0!</v>
      </c>
      <c r="AD339" s="1">
        <f>N339/130.18</f>
        <v>7.6816715317253028E-3</v>
      </c>
      <c r="AE339" s="1" t="e">
        <f>O339/130.18</f>
        <v>#DIV/0!</v>
      </c>
    </row>
    <row r="340" spans="1:31" s="1" customFormat="1" x14ac:dyDescent="0.25">
      <c r="A340" s="1" t="s">
        <v>23</v>
      </c>
      <c r="B340" s="1">
        <v>66</v>
      </c>
      <c r="C340" s="1">
        <f>_xlfn.STDEV.P(C336:C338)</f>
        <v>60.404114404381652</v>
      </c>
      <c r="D340" s="1">
        <f t="shared" ref="D340:O340" si="131">_xlfn.STDEV.P(D336:D338)</f>
        <v>36.597502267887982</v>
      </c>
      <c r="E340" s="1">
        <f t="shared" si="131"/>
        <v>2.7658197670491833</v>
      </c>
      <c r="F340" s="1">
        <f t="shared" si="131"/>
        <v>44.726397839090517</v>
      </c>
      <c r="G340" s="1">
        <f t="shared" si="131"/>
        <v>5.6745999345680769</v>
      </c>
      <c r="H340" s="1">
        <f t="shared" si="131"/>
        <v>4.8009984000020474</v>
      </c>
      <c r="I340" s="1">
        <f t="shared" si="131"/>
        <v>0</v>
      </c>
      <c r="J340" s="1" t="e">
        <f t="shared" si="131"/>
        <v>#DIV/0!</v>
      </c>
      <c r="K340" s="1" t="e">
        <f t="shared" si="131"/>
        <v>#DIV/0!</v>
      </c>
      <c r="L340" s="1" t="e">
        <f t="shared" si="131"/>
        <v>#DIV/0!</v>
      </c>
      <c r="M340" s="1" t="e">
        <f t="shared" si="131"/>
        <v>#DIV/0!</v>
      </c>
      <c r="N340" s="1">
        <f t="shared" si="131"/>
        <v>0</v>
      </c>
      <c r="O340" s="1" t="e">
        <f t="shared" si="131"/>
        <v>#DIV/0!</v>
      </c>
      <c r="P340" s="7" t="s">
        <v>282</v>
      </c>
      <c r="Q340" s="1" t="s">
        <v>23</v>
      </c>
      <c r="R340" s="1">
        <v>66</v>
      </c>
      <c r="S340" s="1">
        <f>C340/60.05</f>
        <v>1.0058969925792116</v>
      </c>
      <c r="T340" s="1">
        <f>D340/74.08</f>
        <v>0.49402675847580974</v>
      </c>
      <c r="U340" s="1">
        <f>E340/88.11</f>
        <v>3.1390531915210344E-2</v>
      </c>
      <c r="V340" s="1">
        <f>F340/88.11</f>
        <v>0.50761999590387608</v>
      </c>
      <c r="W340" s="1">
        <f>G340/102.13</f>
        <v>5.5562517718281378E-2</v>
      </c>
      <c r="X340" s="1">
        <f>H340/102.13</f>
        <v>4.7008698717341112E-2</v>
      </c>
      <c r="Y340" s="1">
        <f>I340/102.13</f>
        <v>0</v>
      </c>
      <c r="Z340" s="1" t="e">
        <f>J340/116.16</f>
        <v>#DIV/0!</v>
      </c>
      <c r="AA340" s="1" t="e">
        <f>K340/116.16</f>
        <v>#DIV/0!</v>
      </c>
      <c r="AB340" s="1" t="e">
        <f>L340/116.16</f>
        <v>#DIV/0!</v>
      </c>
      <c r="AC340" s="1" t="e">
        <f>M340/116.16</f>
        <v>#DIV/0!</v>
      </c>
      <c r="AD340" s="1">
        <f>N340/130.18</f>
        <v>0</v>
      </c>
      <c r="AE340" s="1" t="e">
        <f>O340/130.18</f>
        <v>#DIV/0!</v>
      </c>
    </row>
    <row r="341" spans="1:31" x14ac:dyDescent="0.25">
      <c r="B341" t="s">
        <v>285</v>
      </c>
      <c r="C341">
        <v>2531.9821299999999</v>
      </c>
      <c r="D341">
        <v>1696.1762900000001</v>
      </c>
      <c r="E341">
        <v>93.348349999999996</v>
      </c>
      <c r="F341">
        <v>1485.2423200000001</v>
      </c>
      <c r="G341">
        <v>136.44565</v>
      </c>
      <c r="H341">
        <v>93.325720000000004</v>
      </c>
      <c r="I341">
        <v>130.31833</v>
      </c>
      <c r="N341">
        <v>1</v>
      </c>
      <c r="P341" s="7" t="s">
        <v>286</v>
      </c>
      <c r="R341" t="s">
        <v>285</v>
      </c>
      <c r="S341" s="1">
        <f>C341/60.05</f>
        <v>42.164565029142381</v>
      </c>
      <c r="T341" s="1">
        <f>D341/74.08</f>
        <v>22.89654819114471</v>
      </c>
      <c r="U341" s="1">
        <f>E341/88.11</f>
        <v>1.0594523890591305</v>
      </c>
      <c r="V341" s="1">
        <f>F341/88.11</f>
        <v>16.856682782885031</v>
      </c>
      <c r="W341" s="1">
        <f>G341/102.13</f>
        <v>1.3359997062567317</v>
      </c>
      <c r="X341" s="1">
        <f>H341/102.13</f>
        <v>0.9137934005679037</v>
      </c>
      <c r="Y341" s="1">
        <f>I341/102.13</f>
        <v>1.2760044061490259</v>
      </c>
      <c r="Z341" s="1">
        <f>J341/116.16</f>
        <v>0</v>
      </c>
      <c r="AA341" s="1">
        <f>K341/116.16</f>
        <v>0</v>
      </c>
      <c r="AB341" s="1">
        <f>L341/116.16</f>
        <v>0</v>
      </c>
      <c r="AC341" s="1">
        <f>M341/116.16</f>
        <v>0</v>
      </c>
      <c r="AD341" s="1">
        <f>N341/130.18</f>
        <v>7.6816715317253028E-3</v>
      </c>
      <c r="AE341" s="1">
        <f>O341/130.18</f>
        <v>0</v>
      </c>
    </row>
    <row r="342" spans="1:31" x14ac:dyDescent="0.25">
      <c r="B342" t="s">
        <v>287</v>
      </c>
      <c r="C342">
        <v>2293.6105899999998</v>
      </c>
      <c r="D342">
        <v>1531.8931299999999</v>
      </c>
      <c r="E342">
        <v>83.152519999999996</v>
      </c>
      <c r="F342">
        <v>1336.1043</v>
      </c>
      <c r="G342">
        <v>115.12177</v>
      </c>
      <c r="H342">
        <v>76.28443</v>
      </c>
      <c r="I342">
        <v>113.90317</v>
      </c>
      <c r="N342">
        <v>1</v>
      </c>
      <c r="P342" s="7" t="s">
        <v>286</v>
      </c>
      <c r="R342" t="s">
        <v>287</v>
      </c>
      <c r="S342" s="1">
        <f>C342/60.05</f>
        <v>38.195013988343042</v>
      </c>
      <c r="T342" s="1">
        <f>D342/74.08</f>
        <v>20.67890294276458</v>
      </c>
      <c r="U342" s="1">
        <f>E342/88.11</f>
        <v>0.94373533083645433</v>
      </c>
      <c r="V342" s="1">
        <f>F342/88.11</f>
        <v>15.16404834865509</v>
      </c>
      <c r="W342" s="1">
        <f>G342/102.13</f>
        <v>1.127208166062861</v>
      </c>
      <c r="X342" s="1">
        <f>H342/102.13</f>
        <v>0.74693459316557331</v>
      </c>
      <c r="Y342" s="1">
        <f>I342/102.13</f>
        <v>1.1152763145011262</v>
      </c>
      <c r="Z342" s="1">
        <f>J342/116.16</f>
        <v>0</v>
      </c>
      <c r="AA342" s="1">
        <f>K342/116.16</f>
        <v>0</v>
      </c>
      <c r="AB342" s="1">
        <f>L342/116.16</f>
        <v>0</v>
      </c>
      <c r="AC342" s="1">
        <f>M342/116.16</f>
        <v>0</v>
      </c>
      <c r="AD342" s="1">
        <f>N342/130.18</f>
        <v>7.6816715317253028E-3</v>
      </c>
      <c r="AE342" s="1">
        <f>O342/130.18</f>
        <v>0</v>
      </c>
    </row>
    <row r="343" spans="1:31" x14ac:dyDescent="0.25">
      <c r="B343" t="s">
        <v>288</v>
      </c>
      <c r="C343">
        <v>2443.0647899999999</v>
      </c>
      <c r="D343">
        <v>1652.3306500000001</v>
      </c>
      <c r="E343">
        <v>91.927700000000002</v>
      </c>
      <c r="F343">
        <v>1442.5383999999999</v>
      </c>
      <c r="G343">
        <v>129.60951</v>
      </c>
      <c r="H343">
        <v>84.220590000000001</v>
      </c>
      <c r="I343">
        <v>124.92869</v>
      </c>
      <c r="N343">
        <v>1</v>
      </c>
      <c r="P343" s="7" t="s">
        <v>286</v>
      </c>
      <c r="R343" t="s">
        <v>288</v>
      </c>
      <c r="S343" s="1">
        <f>C343/60.05</f>
        <v>40.683843297252288</v>
      </c>
      <c r="T343" s="1">
        <f>D343/74.08</f>
        <v>22.304679400647949</v>
      </c>
      <c r="U343" s="1">
        <f>E343/88.11</f>
        <v>1.0433287935535127</v>
      </c>
      <c r="V343" s="1">
        <f>F343/88.11</f>
        <v>16.372016797185335</v>
      </c>
      <c r="W343" s="1">
        <f>G343/102.13</f>
        <v>1.2690640360325076</v>
      </c>
      <c r="X343" s="1">
        <f>H343/102.13</f>
        <v>0.82464104572603547</v>
      </c>
      <c r="Y343" s="1">
        <f>I343/102.13</f>
        <v>1.223232057182023</v>
      </c>
      <c r="Z343" s="1">
        <f>J343/116.16</f>
        <v>0</v>
      </c>
      <c r="AA343" s="1">
        <f>K343/116.16</f>
        <v>0</v>
      </c>
      <c r="AB343" s="1">
        <f>L343/116.16</f>
        <v>0</v>
      </c>
      <c r="AC343" s="1">
        <f>M343/116.16</f>
        <v>0</v>
      </c>
      <c r="AD343" s="1">
        <f>N343/130.18</f>
        <v>7.6816715317253028E-3</v>
      </c>
      <c r="AE343" s="1">
        <f>O343/130.18</f>
        <v>0</v>
      </c>
    </row>
    <row r="344" spans="1:31" s="1" customFormat="1" x14ac:dyDescent="0.25">
      <c r="A344" s="1" t="s">
        <v>22</v>
      </c>
      <c r="B344" s="1">
        <v>67</v>
      </c>
      <c r="C344" s="1">
        <f>AVERAGE(C341:C343)</f>
        <v>2422.8858366666664</v>
      </c>
      <c r="D344" s="1">
        <f t="shared" ref="D344:O344" si="132">AVERAGE(D341:D343)</f>
        <v>1626.8000233333332</v>
      </c>
      <c r="E344" s="1">
        <f t="shared" si="132"/>
        <v>89.476189999999988</v>
      </c>
      <c r="F344" s="1">
        <f t="shared" si="132"/>
        <v>1421.2950066666665</v>
      </c>
      <c r="G344" s="1">
        <f t="shared" si="132"/>
        <v>127.05897666666665</v>
      </c>
      <c r="H344" s="1">
        <f t="shared" si="132"/>
        <v>84.610246666666669</v>
      </c>
      <c r="I344" s="1">
        <f t="shared" si="132"/>
        <v>123.05006333333334</v>
      </c>
      <c r="J344" s="1" t="e">
        <f t="shared" si="132"/>
        <v>#DIV/0!</v>
      </c>
      <c r="K344" s="1" t="e">
        <f t="shared" si="132"/>
        <v>#DIV/0!</v>
      </c>
      <c r="L344" s="1" t="e">
        <f t="shared" si="132"/>
        <v>#DIV/0!</v>
      </c>
      <c r="M344" s="1" t="e">
        <f t="shared" si="132"/>
        <v>#DIV/0!</v>
      </c>
      <c r="N344" s="1">
        <f t="shared" si="132"/>
        <v>1</v>
      </c>
      <c r="O344" s="1" t="e">
        <f t="shared" si="132"/>
        <v>#DIV/0!</v>
      </c>
      <c r="P344" s="7" t="s">
        <v>286</v>
      </c>
      <c r="Q344" s="1" t="s">
        <v>22</v>
      </c>
      <c r="R344" s="1">
        <v>67</v>
      </c>
      <c r="S344" s="1">
        <f>C344/60.05</f>
        <v>40.347807438245901</v>
      </c>
      <c r="T344" s="1">
        <f>D344/74.08</f>
        <v>21.960043511519078</v>
      </c>
      <c r="U344" s="1">
        <f>E344/88.11</f>
        <v>1.0155055044830323</v>
      </c>
      <c r="V344" s="1">
        <f>F344/88.11</f>
        <v>16.130915976241816</v>
      </c>
      <c r="W344" s="1">
        <f>G344/102.13</f>
        <v>1.2440906361173667</v>
      </c>
      <c r="X344" s="1">
        <f>H344/102.13</f>
        <v>0.82845634648650424</v>
      </c>
      <c r="Y344" s="1">
        <f>I344/102.13</f>
        <v>1.2048375926107251</v>
      </c>
      <c r="Z344" s="1" t="e">
        <f>J344/116.16</f>
        <v>#DIV/0!</v>
      </c>
      <c r="AA344" s="1" t="e">
        <f>K344/116.16</f>
        <v>#DIV/0!</v>
      </c>
      <c r="AB344" s="1" t="e">
        <f>L344/116.16</f>
        <v>#DIV/0!</v>
      </c>
      <c r="AC344" s="1" t="e">
        <f>M344/116.16</f>
        <v>#DIV/0!</v>
      </c>
      <c r="AD344" s="1">
        <f>N344/130.18</f>
        <v>7.6816715317253028E-3</v>
      </c>
      <c r="AE344" s="1" t="e">
        <f>O344/130.18</f>
        <v>#DIV/0!</v>
      </c>
    </row>
    <row r="345" spans="1:31" s="1" customFormat="1" x14ac:dyDescent="0.25">
      <c r="A345" s="1" t="s">
        <v>23</v>
      </c>
      <c r="B345" s="1">
        <v>67</v>
      </c>
      <c r="C345" s="1">
        <f>_xlfn.STDEV.P(C341:C343)</f>
        <v>98.355275705693757</v>
      </c>
      <c r="D345" s="1">
        <f t="shared" ref="D345:O345" si="133">_xlfn.STDEV.P(D341:D343)</f>
        <v>69.455495767150296</v>
      </c>
      <c r="E345" s="1">
        <f t="shared" si="133"/>
        <v>4.5089661274176827</v>
      </c>
      <c r="F345" s="1">
        <f t="shared" si="133"/>
        <v>62.710969655056566</v>
      </c>
      <c r="G345" s="1">
        <f t="shared" si="133"/>
        <v>8.890289825681851</v>
      </c>
      <c r="H345" s="1">
        <f t="shared" si="133"/>
        <v>6.9625314100755702</v>
      </c>
      <c r="I345" s="1">
        <f t="shared" si="133"/>
        <v>6.8318517778092609</v>
      </c>
      <c r="J345" s="1" t="e">
        <f t="shared" si="133"/>
        <v>#DIV/0!</v>
      </c>
      <c r="K345" s="1" t="e">
        <f t="shared" si="133"/>
        <v>#DIV/0!</v>
      </c>
      <c r="L345" s="1" t="e">
        <f t="shared" si="133"/>
        <v>#DIV/0!</v>
      </c>
      <c r="M345" s="1" t="e">
        <f t="shared" si="133"/>
        <v>#DIV/0!</v>
      </c>
      <c r="N345" s="1">
        <f t="shared" si="133"/>
        <v>0</v>
      </c>
      <c r="O345" s="1" t="e">
        <f t="shared" si="133"/>
        <v>#DIV/0!</v>
      </c>
      <c r="P345" s="7" t="s">
        <v>286</v>
      </c>
      <c r="Q345" s="1" t="s">
        <v>23</v>
      </c>
      <c r="R345" s="1">
        <v>67</v>
      </c>
      <c r="S345" s="1">
        <f>C345/60.05</f>
        <v>1.6378896870223774</v>
      </c>
      <c r="T345" s="1">
        <f>D345/74.08</f>
        <v>0.93757418692157535</v>
      </c>
      <c r="U345" s="1">
        <f>E345/88.11</f>
        <v>5.1174283593436419E-2</v>
      </c>
      <c r="V345" s="1">
        <f>F345/88.11</f>
        <v>0.71173498643804978</v>
      </c>
      <c r="W345" s="1">
        <f>G345/102.13</f>
        <v>8.7048759675725562E-2</v>
      </c>
      <c r="X345" s="1">
        <f>H345/102.13</f>
        <v>6.8173224420596992E-2</v>
      </c>
      <c r="Y345" s="1">
        <f>I345/102.13</f>
        <v>6.6893682344161959E-2</v>
      </c>
      <c r="Z345" s="1" t="e">
        <f>J345/116.16</f>
        <v>#DIV/0!</v>
      </c>
      <c r="AA345" s="1" t="e">
        <f>K345/116.16</f>
        <v>#DIV/0!</v>
      </c>
      <c r="AB345" s="1" t="e">
        <f>L345/116.16</f>
        <v>#DIV/0!</v>
      </c>
      <c r="AC345" s="1" t="e">
        <f>M345/116.16</f>
        <v>#DIV/0!</v>
      </c>
      <c r="AD345" s="1">
        <f>N345/130.18</f>
        <v>0</v>
      </c>
      <c r="AE345" s="1" t="e">
        <f>O345/130.18</f>
        <v>#DIV/0!</v>
      </c>
    </row>
    <row r="346" spans="1:31" x14ac:dyDescent="0.25">
      <c r="B346" t="s">
        <v>289</v>
      </c>
      <c r="C346">
        <v>1723.7673299999999</v>
      </c>
      <c r="D346">
        <v>550.38715999999999</v>
      </c>
      <c r="E346">
        <v>30.202220000000001</v>
      </c>
      <c r="F346">
        <v>742.43007999999998</v>
      </c>
      <c r="G346">
        <v>83.086320000000001</v>
      </c>
      <c r="H346">
        <v>34.56597</v>
      </c>
      <c r="I346">
        <v>0</v>
      </c>
      <c r="N346">
        <v>1</v>
      </c>
      <c r="P346" s="7" t="s">
        <v>290</v>
      </c>
      <c r="R346" t="s">
        <v>289</v>
      </c>
      <c r="S346" s="1">
        <f>C346/60.05</f>
        <v>28.705534221482097</v>
      </c>
      <c r="T346" s="1">
        <f>D346/74.08</f>
        <v>7.4296322894168467</v>
      </c>
      <c r="U346" s="1">
        <f>E346/88.11</f>
        <v>0.3427785722392464</v>
      </c>
      <c r="V346" s="1">
        <f>F346/88.11</f>
        <v>8.4261727386221761</v>
      </c>
      <c r="W346" s="1">
        <f>G346/102.13</f>
        <v>0.81353490649172633</v>
      </c>
      <c r="X346" s="1">
        <f>H346/102.13</f>
        <v>0.338450700088123</v>
      </c>
      <c r="Y346" s="1">
        <f>I346/102.13</f>
        <v>0</v>
      </c>
      <c r="Z346" s="1">
        <f>J346/116.16</f>
        <v>0</v>
      </c>
      <c r="AA346" s="1">
        <f>K346/116.16</f>
        <v>0</v>
      </c>
      <c r="AB346" s="1">
        <f>L346/116.16</f>
        <v>0</v>
      </c>
      <c r="AC346" s="1">
        <f>M346/116.16</f>
        <v>0</v>
      </c>
      <c r="AD346" s="1">
        <f>N346/130.18</f>
        <v>7.6816715317253028E-3</v>
      </c>
      <c r="AE346" s="1">
        <f>O346/130.18</f>
        <v>0</v>
      </c>
    </row>
    <row r="347" spans="1:31" x14ac:dyDescent="0.25">
      <c r="B347" t="s">
        <v>291</v>
      </c>
      <c r="C347">
        <v>1844.71812</v>
      </c>
      <c r="D347">
        <v>611.81026999999995</v>
      </c>
      <c r="E347">
        <v>35.9955</v>
      </c>
      <c r="F347">
        <v>825.03770999999995</v>
      </c>
      <c r="G347">
        <v>99.07423</v>
      </c>
      <c r="H347">
        <v>47.248269999999998</v>
      </c>
      <c r="I347">
        <v>0</v>
      </c>
      <c r="N347">
        <v>1</v>
      </c>
      <c r="P347" s="7" t="s">
        <v>290</v>
      </c>
      <c r="R347" t="s">
        <v>291</v>
      </c>
      <c r="S347" s="1">
        <f>C347/60.05</f>
        <v>30.719702248126563</v>
      </c>
      <c r="T347" s="1">
        <f>D347/74.08</f>
        <v>8.2587779427645778</v>
      </c>
      <c r="U347" s="1">
        <f>E347/88.11</f>
        <v>0.4085291113381001</v>
      </c>
      <c r="V347" s="1">
        <f>F347/88.11</f>
        <v>9.3637238678924071</v>
      </c>
      <c r="W347" s="1">
        <f>G347/102.13</f>
        <v>0.97007960442573193</v>
      </c>
      <c r="X347" s="1">
        <f>H347/102.13</f>
        <v>0.46262870850876336</v>
      </c>
      <c r="Y347" s="1">
        <f>I347/102.13</f>
        <v>0</v>
      </c>
      <c r="Z347" s="1">
        <f>J347/116.16</f>
        <v>0</v>
      </c>
      <c r="AA347" s="1">
        <f>K347/116.16</f>
        <v>0</v>
      </c>
      <c r="AB347" s="1">
        <f>L347/116.16</f>
        <v>0</v>
      </c>
      <c r="AC347" s="1">
        <f>M347/116.16</f>
        <v>0</v>
      </c>
      <c r="AD347" s="1">
        <f>N347/130.18</f>
        <v>7.6816715317253028E-3</v>
      </c>
      <c r="AE347" s="1">
        <f>O347/130.18</f>
        <v>0</v>
      </c>
    </row>
    <row r="348" spans="1:31" x14ac:dyDescent="0.25">
      <c r="B348" t="s">
        <v>292</v>
      </c>
      <c r="C348">
        <v>1785.12176</v>
      </c>
      <c r="D348">
        <v>578.04220999999995</v>
      </c>
      <c r="E348">
        <v>32.933959999999999</v>
      </c>
      <c r="F348">
        <v>780.47812999999996</v>
      </c>
      <c r="G348">
        <v>91.091620000000006</v>
      </c>
      <c r="H348">
        <v>39.480969999999999</v>
      </c>
      <c r="I348">
        <v>0</v>
      </c>
      <c r="N348">
        <v>1</v>
      </c>
      <c r="P348" s="7" t="s">
        <v>290</v>
      </c>
      <c r="R348" t="s">
        <v>292</v>
      </c>
      <c r="S348" s="1">
        <f>C348/60.05</f>
        <v>29.727256619483764</v>
      </c>
      <c r="T348" s="1">
        <f>D348/74.08</f>
        <v>7.8029455993520518</v>
      </c>
      <c r="U348" s="1">
        <f>E348/88.11</f>
        <v>0.37378231755759844</v>
      </c>
      <c r="V348" s="1">
        <f>F348/88.11</f>
        <v>8.8579971626376111</v>
      </c>
      <c r="W348" s="1">
        <f>G348/102.13</f>
        <v>0.89191833937138953</v>
      </c>
      <c r="X348" s="1">
        <f>H348/102.13</f>
        <v>0.38657563889160873</v>
      </c>
      <c r="Y348" s="1">
        <f>I348/102.13</f>
        <v>0</v>
      </c>
      <c r="Z348" s="1">
        <f>J348/116.16</f>
        <v>0</v>
      </c>
      <c r="AA348" s="1">
        <f>K348/116.16</f>
        <v>0</v>
      </c>
      <c r="AB348" s="1">
        <f>L348/116.16</f>
        <v>0</v>
      </c>
      <c r="AC348" s="1">
        <f>M348/116.16</f>
        <v>0</v>
      </c>
      <c r="AD348" s="1">
        <f>N348/130.18</f>
        <v>7.6816715317253028E-3</v>
      </c>
      <c r="AE348" s="1">
        <f>O348/130.18</f>
        <v>0</v>
      </c>
    </row>
    <row r="349" spans="1:31" s="1" customFormat="1" x14ac:dyDescent="0.25">
      <c r="A349" s="1" t="s">
        <v>22</v>
      </c>
      <c r="B349" s="1">
        <v>68</v>
      </c>
      <c r="C349" s="1">
        <f>AVERAGE(C346:C348)</f>
        <v>1784.5357366666667</v>
      </c>
      <c r="D349" s="1">
        <f t="shared" ref="D349:O349" si="134">AVERAGE(D346:D348)</f>
        <v>580.07987999999989</v>
      </c>
      <c r="E349" s="1">
        <f t="shared" si="134"/>
        <v>33.043893333333337</v>
      </c>
      <c r="F349" s="1">
        <f t="shared" si="134"/>
        <v>782.64864</v>
      </c>
      <c r="G349" s="1">
        <f t="shared" si="134"/>
        <v>91.084056666666655</v>
      </c>
      <c r="H349" s="1">
        <f t="shared" si="134"/>
        <v>40.431736666666666</v>
      </c>
      <c r="I349" s="1">
        <f t="shared" si="134"/>
        <v>0</v>
      </c>
      <c r="J349" s="1" t="e">
        <f t="shared" si="134"/>
        <v>#DIV/0!</v>
      </c>
      <c r="K349" s="1" t="e">
        <f t="shared" si="134"/>
        <v>#DIV/0!</v>
      </c>
      <c r="L349" s="1" t="e">
        <f t="shared" si="134"/>
        <v>#DIV/0!</v>
      </c>
      <c r="M349" s="1" t="e">
        <f t="shared" si="134"/>
        <v>#DIV/0!</v>
      </c>
      <c r="N349" s="1">
        <f t="shared" si="134"/>
        <v>1</v>
      </c>
      <c r="O349" s="1" t="e">
        <f t="shared" si="134"/>
        <v>#DIV/0!</v>
      </c>
      <c r="P349" s="7" t="s">
        <v>290</v>
      </c>
      <c r="Q349" s="1" t="s">
        <v>22</v>
      </c>
      <c r="R349" s="1">
        <v>68</v>
      </c>
      <c r="S349" s="1">
        <f>C349/60.05</f>
        <v>29.717497696364145</v>
      </c>
      <c r="T349" s="1">
        <f>D349/74.08</f>
        <v>7.8304519438444915</v>
      </c>
      <c r="U349" s="1">
        <f>E349/88.11</f>
        <v>0.37503000037831502</v>
      </c>
      <c r="V349" s="1">
        <f>F349/88.11</f>
        <v>8.8826312563840659</v>
      </c>
      <c r="W349" s="1">
        <f>G349/102.13</f>
        <v>0.89184428342961575</v>
      </c>
      <c r="X349" s="1">
        <f>H349/102.13</f>
        <v>0.39588501582949837</v>
      </c>
      <c r="Y349" s="1">
        <f>I349/102.13</f>
        <v>0</v>
      </c>
      <c r="Z349" s="1" t="e">
        <f>J349/116.16</f>
        <v>#DIV/0!</v>
      </c>
      <c r="AA349" s="1" t="e">
        <f>K349/116.16</f>
        <v>#DIV/0!</v>
      </c>
      <c r="AB349" s="1" t="e">
        <f>L349/116.16</f>
        <v>#DIV/0!</v>
      </c>
      <c r="AC349" s="1" t="e">
        <f>M349/116.16</f>
        <v>#DIV/0!</v>
      </c>
      <c r="AD349" s="1">
        <f>N349/130.18</f>
        <v>7.6816715317253028E-3</v>
      </c>
      <c r="AE349" s="1" t="e">
        <f>O349/130.18</f>
        <v>#DIV/0!</v>
      </c>
    </row>
    <row r="350" spans="1:31" s="1" customFormat="1" x14ac:dyDescent="0.25">
      <c r="A350" s="1" t="s">
        <v>23</v>
      </c>
      <c r="B350" s="1">
        <v>68</v>
      </c>
      <c r="C350" s="1">
        <f>_xlfn.STDEV.P(C346:C348)</f>
        <v>49.379691965533354</v>
      </c>
      <c r="D350" s="1">
        <f t="shared" ref="D350:O350" si="135">_xlfn.STDEV.P(D346:D348)</f>
        <v>25.117240888676427</v>
      </c>
      <c r="E350" s="1">
        <f t="shared" si="135"/>
        <v>2.3663737790035526</v>
      </c>
      <c r="F350" s="1">
        <f t="shared" si="135"/>
        <v>33.759329266631852</v>
      </c>
      <c r="G350" s="1">
        <f t="shared" si="135"/>
        <v>6.5270391166303128</v>
      </c>
      <c r="H350" s="1">
        <f t="shared" si="135"/>
        <v>5.220992961965063</v>
      </c>
      <c r="I350" s="1">
        <f t="shared" si="135"/>
        <v>0</v>
      </c>
      <c r="J350" s="1" t="e">
        <f t="shared" si="135"/>
        <v>#DIV/0!</v>
      </c>
      <c r="K350" s="1" t="e">
        <f t="shared" si="135"/>
        <v>#DIV/0!</v>
      </c>
      <c r="L350" s="1" t="e">
        <f t="shared" si="135"/>
        <v>#DIV/0!</v>
      </c>
      <c r="M350" s="1" t="e">
        <f t="shared" si="135"/>
        <v>#DIV/0!</v>
      </c>
      <c r="N350" s="1">
        <f t="shared" si="135"/>
        <v>0</v>
      </c>
      <c r="O350" s="1" t="e">
        <f t="shared" si="135"/>
        <v>#DIV/0!</v>
      </c>
      <c r="P350" s="7" t="s">
        <v>290</v>
      </c>
      <c r="Q350" s="1" t="s">
        <v>23</v>
      </c>
      <c r="R350" s="1">
        <v>68</v>
      </c>
      <c r="S350" s="1">
        <f>C350/60.05</f>
        <v>0.8223096080854847</v>
      </c>
      <c r="T350" s="1">
        <f>D350/74.08</f>
        <v>0.33905562754692803</v>
      </c>
      <c r="U350" s="1">
        <f>E350/88.11</f>
        <v>2.6857039825258798E-2</v>
      </c>
      <c r="V350" s="1">
        <f>F350/88.11</f>
        <v>0.38314980441075758</v>
      </c>
      <c r="W350" s="1">
        <f>G350/102.13</f>
        <v>6.3909126766183419E-2</v>
      </c>
      <c r="X350" s="1">
        <f>H350/102.13</f>
        <v>5.1121051228483927E-2</v>
      </c>
      <c r="Y350" s="1">
        <f>I350/102.13</f>
        <v>0</v>
      </c>
      <c r="Z350" s="1" t="e">
        <f>J350/116.16</f>
        <v>#DIV/0!</v>
      </c>
      <c r="AA350" s="1" t="e">
        <f>K350/116.16</f>
        <v>#DIV/0!</v>
      </c>
      <c r="AB350" s="1" t="e">
        <f>L350/116.16</f>
        <v>#DIV/0!</v>
      </c>
      <c r="AC350" s="1" t="e">
        <f>M350/116.16</f>
        <v>#DIV/0!</v>
      </c>
      <c r="AD350" s="1">
        <f>N350/130.18</f>
        <v>0</v>
      </c>
      <c r="AE350" s="1" t="e">
        <f>O350/130.18</f>
        <v>#DIV/0!</v>
      </c>
    </row>
    <row r="351" spans="1:31" x14ac:dyDescent="0.25">
      <c r="B351">
        <v>69</v>
      </c>
      <c r="C351">
        <v>2172.2110299999999</v>
      </c>
      <c r="D351">
        <v>892.44519000000003</v>
      </c>
      <c r="E351">
        <v>55.365969999999997</v>
      </c>
      <c r="F351">
        <v>1081.09743</v>
      </c>
      <c r="G351">
        <v>90.756100000000004</v>
      </c>
      <c r="H351">
        <v>38.85172</v>
      </c>
      <c r="I351">
        <v>249.18734000000001</v>
      </c>
      <c r="N351">
        <v>1</v>
      </c>
      <c r="P351" s="7" t="s">
        <v>293</v>
      </c>
      <c r="R351">
        <v>69</v>
      </c>
      <c r="S351" s="1">
        <f>C351/60.05</f>
        <v>36.173372689425477</v>
      </c>
      <c r="T351" s="1">
        <f>D351/74.08</f>
        <v>12.047046301295897</v>
      </c>
      <c r="U351" s="1">
        <f>E351/88.11</f>
        <v>0.62837328339575527</v>
      </c>
      <c r="V351" s="1">
        <f>F351/88.11</f>
        <v>12.269860742254002</v>
      </c>
      <c r="W351" s="1">
        <f>G351/102.13</f>
        <v>0.88863311465778916</v>
      </c>
      <c r="X351" s="1">
        <f>H351/102.13</f>
        <v>0.38041437383726623</v>
      </c>
      <c r="Y351" s="1">
        <f>I351/102.13</f>
        <v>2.4399034563791249</v>
      </c>
      <c r="Z351" s="1">
        <f>J351/116.16</f>
        <v>0</v>
      </c>
      <c r="AA351" s="1">
        <f>K351/116.16</f>
        <v>0</v>
      </c>
      <c r="AB351" s="1">
        <f>L351/116.16</f>
        <v>0</v>
      </c>
      <c r="AC351" s="1">
        <f>M351/116.16</f>
        <v>0</v>
      </c>
      <c r="AD351" s="1">
        <f>N351/130.18</f>
        <v>7.6816715317253028E-3</v>
      </c>
      <c r="AE351" s="1">
        <f>O351/130.18</f>
        <v>0</v>
      </c>
    </row>
    <row r="352" spans="1:31" x14ac:dyDescent="0.25">
      <c r="B352" t="s">
        <v>294</v>
      </c>
      <c r="C352">
        <v>2488.0036399999999</v>
      </c>
      <c r="D352">
        <v>1000.2857</v>
      </c>
      <c r="E352">
        <v>66.240390000000005</v>
      </c>
      <c r="F352">
        <v>1250.01558</v>
      </c>
      <c r="G352">
        <v>107.7109</v>
      </c>
      <c r="H352">
        <v>46.228789999999996</v>
      </c>
      <c r="I352">
        <v>290.56196</v>
      </c>
      <c r="N352">
        <v>1</v>
      </c>
      <c r="P352" s="7" t="s">
        <v>293</v>
      </c>
      <c r="R352" t="s">
        <v>294</v>
      </c>
      <c r="S352" s="1">
        <f>C352/60.05</f>
        <v>41.432200499583679</v>
      </c>
      <c r="T352" s="1">
        <f>D352/74.08</f>
        <v>13.502776727861772</v>
      </c>
      <c r="U352" s="1">
        <f>E352/88.11</f>
        <v>0.75179196458971742</v>
      </c>
      <c r="V352" s="1">
        <f>F352/88.11</f>
        <v>14.186988764044944</v>
      </c>
      <c r="W352" s="1">
        <f>G352/102.13</f>
        <v>1.05464506021737</v>
      </c>
      <c r="X352" s="1">
        <f>H352/102.13</f>
        <v>0.45264652893371193</v>
      </c>
      <c r="Y352" s="1">
        <f>I352/102.13</f>
        <v>2.8450206599432097</v>
      </c>
      <c r="Z352" s="1">
        <f>J352/116.16</f>
        <v>0</v>
      </c>
      <c r="AA352" s="1">
        <f>K352/116.16</f>
        <v>0</v>
      </c>
      <c r="AB352" s="1">
        <f>L352/116.16</f>
        <v>0</v>
      </c>
      <c r="AC352" s="1">
        <f>M352/116.16</f>
        <v>0</v>
      </c>
      <c r="AD352" s="1">
        <f>N352/130.18</f>
        <v>7.6816715317253028E-3</v>
      </c>
      <c r="AE352" s="1">
        <f>O352/130.18</f>
        <v>0</v>
      </c>
    </row>
    <row r="353" spans="1:31" x14ac:dyDescent="0.25">
      <c r="B353" t="s">
        <v>295</v>
      </c>
      <c r="C353">
        <v>2928.64903</v>
      </c>
      <c r="D353">
        <v>1203.0744199999999</v>
      </c>
      <c r="E353">
        <v>87.272149999999996</v>
      </c>
      <c r="F353">
        <v>1428.7238299999999</v>
      </c>
      <c r="G353">
        <v>140.85863000000001</v>
      </c>
      <c r="H353">
        <v>99.729759999999999</v>
      </c>
      <c r="I353">
        <v>351.22651999999999</v>
      </c>
      <c r="N353">
        <v>1</v>
      </c>
      <c r="P353" s="7" t="s">
        <v>293</v>
      </c>
      <c r="R353" t="s">
        <v>295</v>
      </c>
      <c r="S353" s="1">
        <f>C353/60.05</f>
        <v>48.770175353871778</v>
      </c>
      <c r="T353" s="1">
        <f>D353/74.08</f>
        <v>16.240205453563714</v>
      </c>
      <c r="U353" s="1">
        <f>E353/88.11</f>
        <v>0.9904908636931109</v>
      </c>
      <c r="V353" s="1">
        <f>F353/88.11</f>
        <v>16.215229031891951</v>
      </c>
      <c r="W353" s="1">
        <f>G353/102.13</f>
        <v>1.3792091452070891</v>
      </c>
      <c r="X353" s="1">
        <f>H353/102.13</f>
        <v>0.97649818858317838</v>
      </c>
      <c r="Y353" s="1">
        <f>I353/102.13</f>
        <v>3.4390141975913053</v>
      </c>
      <c r="Z353" s="1">
        <f>J353/116.16</f>
        <v>0</v>
      </c>
      <c r="AA353" s="1">
        <f>K353/116.16</f>
        <v>0</v>
      </c>
      <c r="AB353" s="1">
        <f>L353/116.16</f>
        <v>0</v>
      </c>
      <c r="AC353" s="1">
        <f>M353/116.16</f>
        <v>0</v>
      </c>
      <c r="AD353" s="1">
        <f>N353/130.18</f>
        <v>7.6816715317253028E-3</v>
      </c>
      <c r="AE353" s="1">
        <f>O353/130.18</f>
        <v>0</v>
      </c>
    </row>
    <row r="354" spans="1:31" x14ac:dyDescent="0.25">
      <c r="B354" t="s">
        <v>296</v>
      </c>
      <c r="C354">
        <v>2698.7455399999999</v>
      </c>
      <c r="D354">
        <v>1130.7508800000001</v>
      </c>
      <c r="E354">
        <v>81.334280000000007</v>
      </c>
      <c r="F354">
        <v>1342.3243</v>
      </c>
      <c r="G354">
        <v>130.49274</v>
      </c>
      <c r="H354">
        <v>89.275450000000006</v>
      </c>
      <c r="I354">
        <v>335.16068000000001</v>
      </c>
      <c r="N354">
        <v>1</v>
      </c>
      <c r="P354" s="7" t="s">
        <v>293</v>
      </c>
      <c r="R354" t="s">
        <v>296</v>
      </c>
      <c r="S354" s="1">
        <f>C354/60.05</f>
        <v>44.941640965861779</v>
      </c>
      <c r="T354" s="1">
        <f>D354/74.08</f>
        <v>15.263915766738663</v>
      </c>
      <c r="U354" s="1">
        <f>E354/88.11</f>
        <v>0.9230993076835774</v>
      </c>
      <c r="V354" s="1">
        <f>F354/88.11</f>
        <v>15.234641924866644</v>
      </c>
      <c r="W354" s="1">
        <f>G354/102.13</f>
        <v>1.2777121315969844</v>
      </c>
      <c r="X354" s="1">
        <f>H354/102.13</f>
        <v>0.87413541564672481</v>
      </c>
      <c r="Y354" s="1">
        <f>I354/102.13</f>
        <v>3.2817064525604622</v>
      </c>
      <c r="Z354" s="1">
        <f>J354/116.16</f>
        <v>0</v>
      </c>
      <c r="AA354" s="1">
        <f>K354/116.16</f>
        <v>0</v>
      </c>
      <c r="AB354" s="1">
        <f>L354/116.16</f>
        <v>0</v>
      </c>
      <c r="AC354" s="1">
        <f>M354/116.16</f>
        <v>0</v>
      </c>
      <c r="AD354" s="1">
        <f>N354/130.18</f>
        <v>7.6816715317253028E-3</v>
      </c>
      <c r="AE354" s="1">
        <f>O354/130.18</f>
        <v>0</v>
      </c>
    </row>
    <row r="355" spans="1:31" s="1" customFormat="1" x14ac:dyDescent="0.25">
      <c r="A355" s="1" t="s">
        <v>22</v>
      </c>
      <c r="B355" s="1">
        <v>69</v>
      </c>
      <c r="C355" s="1">
        <f>AVERAGE(C351:C354)</f>
        <v>2571.9023099999999</v>
      </c>
      <c r="D355" s="1">
        <f t="shared" ref="D355:O355" si="136">AVERAGE(D351:D354)</f>
        <v>1056.6390474999998</v>
      </c>
      <c r="E355" s="1">
        <f t="shared" si="136"/>
        <v>72.55319750000001</v>
      </c>
      <c r="F355" s="1">
        <f t="shared" si="136"/>
        <v>1275.540285</v>
      </c>
      <c r="G355" s="1">
        <f t="shared" si="136"/>
        <v>117.45459249999999</v>
      </c>
      <c r="H355" s="1">
        <f t="shared" si="136"/>
        <v>68.521430000000009</v>
      </c>
      <c r="I355" s="1">
        <f t="shared" si="136"/>
        <v>306.53412499999996</v>
      </c>
      <c r="J355" s="1" t="e">
        <f t="shared" si="136"/>
        <v>#DIV/0!</v>
      </c>
      <c r="K355" s="1" t="e">
        <f t="shared" si="136"/>
        <v>#DIV/0!</v>
      </c>
      <c r="L355" s="1" t="e">
        <f t="shared" si="136"/>
        <v>#DIV/0!</v>
      </c>
      <c r="M355" s="1" t="e">
        <f t="shared" si="136"/>
        <v>#DIV/0!</v>
      </c>
      <c r="N355" s="1">
        <f t="shared" si="136"/>
        <v>1</v>
      </c>
      <c r="O355" s="1" t="e">
        <f t="shared" si="136"/>
        <v>#DIV/0!</v>
      </c>
      <c r="P355" s="7" t="s">
        <v>293</v>
      </c>
      <c r="Q355" s="1" t="s">
        <v>22</v>
      </c>
      <c r="R355" s="1">
        <v>69</v>
      </c>
      <c r="S355" s="1">
        <f>C355/60.05</f>
        <v>42.829347377185677</v>
      </c>
      <c r="T355" s="1">
        <f>D355/74.08</f>
        <v>14.263486062365009</v>
      </c>
      <c r="U355" s="1">
        <f>E355/88.11</f>
        <v>0.82343885484054036</v>
      </c>
      <c r="V355" s="1">
        <f>F355/88.11</f>
        <v>14.476680115764387</v>
      </c>
      <c r="W355" s="1">
        <f>G355/102.13</f>
        <v>1.1500498629198079</v>
      </c>
      <c r="X355" s="1">
        <f>H355/102.13</f>
        <v>0.67092362675022044</v>
      </c>
      <c r="Y355" s="1">
        <f>I355/102.13</f>
        <v>3.0014111916185251</v>
      </c>
      <c r="Z355" s="1" t="e">
        <f>J355/116.16</f>
        <v>#DIV/0!</v>
      </c>
      <c r="AA355" s="1" t="e">
        <f>K355/116.16</f>
        <v>#DIV/0!</v>
      </c>
      <c r="AB355" s="1" t="e">
        <f>L355/116.16</f>
        <v>#DIV/0!</v>
      </c>
      <c r="AC355" s="1" t="e">
        <f>M355/116.16</f>
        <v>#DIV/0!</v>
      </c>
      <c r="AD355" s="1">
        <f>N355/130.18</f>
        <v>7.6816715317253028E-3</v>
      </c>
      <c r="AE355" s="1" t="e">
        <f>O355/130.18</f>
        <v>#DIV/0!</v>
      </c>
    </row>
    <row r="356" spans="1:31" s="1" customFormat="1" x14ac:dyDescent="0.25">
      <c r="A356" s="1" t="s">
        <v>23</v>
      </c>
      <c r="B356" s="1">
        <v>69</v>
      </c>
      <c r="C356" s="1">
        <f>_xlfn.STDEV.P(C351:C354)</f>
        <v>278.45535250888884</v>
      </c>
      <c r="D356" s="1">
        <f t="shared" ref="D356:O356" si="137">_xlfn.STDEV.P(D351:D354)</f>
        <v>119.44790145803069</v>
      </c>
      <c r="E356" s="1">
        <f t="shared" si="137"/>
        <v>12.540008973659772</v>
      </c>
      <c r="F356" s="1">
        <f t="shared" si="137"/>
        <v>128.82627599229792</v>
      </c>
      <c r="G356" s="1">
        <f t="shared" si="137"/>
        <v>19.528769206226759</v>
      </c>
      <c r="H356" s="1">
        <f t="shared" si="137"/>
        <v>26.372062382391494</v>
      </c>
      <c r="I356" s="1">
        <f t="shared" si="137"/>
        <v>39.876853018473128</v>
      </c>
      <c r="J356" s="1" t="e">
        <f t="shared" si="137"/>
        <v>#DIV/0!</v>
      </c>
      <c r="K356" s="1" t="e">
        <f t="shared" si="137"/>
        <v>#DIV/0!</v>
      </c>
      <c r="L356" s="1" t="e">
        <f t="shared" si="137"/>
        <v>#DIV/0!</v>
      </c>
      <c r="M356" s="1" t="e">
        <f t="shared" si="137"/>
        <v>#DIV/0!</v>
      </c>
      <c r="N356" s="1">
        <f t="shared" si="137"/>
        <v>0</v>
      </c>
      <c r="O356" s="1" t="e">
        <f t="shared" si="137"/>
        <v>#DIV/0!</v>
      </c>
      <c r="P356" s="7" t="s">
        <v>293</v>
      </c>
      <c r="Q356" s="1" t="s">
        <v>23</v>
      </c>
      <c r="R356" s="1">
        <v>69</v>
      </c>
      <c r="S356" s="1">
        <f>C356/60.05</f>
        <v>4.6370583265426957</v>
      </c>
      <c r="T356" s="1">
        <f>D356/74.08</f>
        <v>1.6124176762693128</v>
      </c>
      <c r="U356" s="1">
        <f>E356/88.11</f>
        <v>0.14232219922437603</v>
      </c>
      <c r="V356" s="1">
        <f>F356/88.11</f>
        <v>1.4621073203075465</v>
      </c>
      <c r="W356" s="1">
        <f>G356/102.13</f>
        <v>0.19121481647142621</v>
      </c>
      <c r="X356" s="1">
        <f>H356/102.13</f>
        <v>0.25822052660718198</v>
      </c>
      <c r="Y356" s="1">
        <f>I356/102.13</f>
        <v>0.39045190461640195</v>
      </c>
      <c r="Z356" s="1" t="e">
        <f>J356/116.16</f>
        <v>#DIV/0!</v>
      </c>
      <c r="AA356" s="1" t="e">
        <f>K356/116.16</f>
        <v>#DIV/0!</v>
      </c>
      <c r="AB356" s="1" t="e">
        <f>L356/116.16</f>
        <v>#DIV/0!</v>
      </c>
      <c r="AC356" s="1" t="e">
        <f>M356/116.16</f>
        <v>#DIV/0!</v>
      </c>
      <c r="AD356" s="1">
        <f>N356/130.18</f>
        <v>0</v>
      </c>
      <c r="AE356" s="1" t="e">
        <f>O356/130.18</f>
        <v>#DIV/0!</v>
      </c>
    </row>
    <row r="357" spans="1:31" x14ac:dyDescent="0.25">
      <c r="B357" t="s">
        <v>297</v>
      </c>
      <c r="C357">
        <v>1591.76442</v>
      </c>
      <c r="D357">
        <v>634.72802999999999</v>
      </c>
      <c r="E357">
        <v>84.132429999999999</v>
      </c>
      <c r="F357">
        <v>1409.9609800000001</v>
      </c>
      <c r="G357">
        <v>140.56188</v>
      </c>
      <c r="H357">
        <v>84.226510000000005</v>
      </c>
      <c r="I357">
        <v>0</v>
      </c>
      <c r="N357">
        <v>1</v>
      </c>
      <c r="P357" s="7" t="s">
        <v>298</v>
      </c>
      <c r="R357" t="s">
        <v>297</v>
      </c>
      <c r="S357" s="1">
        <f>C357/60.05</f>
        <v>26.507317568692756</v>
      </c>
      <c r="T357" s="1">
        <f>D357/74.08</f>
        <v>8.568142953563715</v>
      </c>
      <c r="U357" s="1">
        <f>E357/88.11</f>
        <v>0.95485676994665758</v>
      </c>
      <c r="V357" s="1">
        <f>F357/88.11</f>
        <v>16.002281012370901</v>
      </c>
      <c r="W357" s="1">
        <f>G357/102.13</f>
        <v>1.3763035347106629</v>
      </c>
      <c r="X357" s="1">
        <f>H357/102.13</f>
        <v>0.82469901106432986</v>
      </c>
      <c r="Y357" s="1">
        <f>I357/102.13</f>
        <v>0</v>
      </c>
      <c r="Z357" s="1">
        <f>J357/116.16</f>
        <v>0</v>
      </c>
      <c r="AA357" s="1">
        <f>K357/116.16</f>
        <v>0</v>
      </c>
      <c r="AB357" s="1">
        <f>L357/116.16</f>
        <v>0</v>
      </c>
      <c r="AC357" s="1">
        <f>M357/116.16</f>
        <v>0</v>
      </c>
      <c r="AD357" s="1">
        <f>N357/130.18</f>
        <v>7.6816715317253028E-3</v>
      </c>
      <c r="AE357" s="1">
        <f>O357/130.18</f>
        <v>0</v>
      </c>
    </row>
    <row r="358" spans="1:31" x14ac:dyDescent="0.25">
      <c r="B358" t="s">
        <v>299</v>
      </c>
      <c r="C358">
        <v>1445.3722399999999</v>
      </c>
      <c r="D358">
        <v>572.38788999999997</v>
      </c>
      <c r="E358">
        <v>73.458330000000004</v>
      </c>
      <c r="F358">
        <v>1251.2744399999999</v>
      </c>
      <c r="G358">
        <v>118.53067</v>
      </c>
      <c r="H358">
        <v>69.035439999999994</v>
      </c>
      <c r="I358">
        <v>0</v>
      </c>
      <c r="N358">
        <v>1</v>
      </c>
      <c r="P358" s="7" t="s">
        <v>298</v>
      </c>
      <c r="R358" t="s">
        <v>299</v>
      </c>
      <c r="S358" s="1">
        <f>C358/60.05</f>
        <v>24.069479433805164</v>
      </c>
      <c r="T358" s="1">
        <f>D358/74.08</f>
        <v>7.7266183855291573</v>
      </c>
      <c r="U358" s="1">
        <f>E358/88.11</f>
        <v>0.83371161048689146</v>
      </c>
      <c r="V358" s="1">
        <f>F358/88.11</f>
        <v>14.201276132107592</v>
      </c>
      <c r="W358" s="1">
        <f>G358/102.13</f>
        <v>1.1605862136492706</v>
      </c>
      <c r="X358" s="1">
        <f>H358/102.13</f>
        <v>0.6759565259962792</v>
      </c>
      <c r="Y358" s="1">
        <f>I358/102.13</f>
        <v>0</v>
      </c>
      <c r="Z358" s="1">
        <f>J358/116.16</f>
        <v>0</v>
      </c>
      <c r="AA358" s="1">
        <f>K358/116.16</f>
        <v>0</v>
      </c>
      <c r="AB358" s="1">
        <f>L358/116.16</f>
        <v>0</v>
      </c>
      <c r="AC358" s="1">
        <f>M358/116.16</f>
        <v>0</v>
      </c>
      <c r="AD358" s="1">
        <f>N358/130.18</f>
        <v>7.6816715317253028E-3</v>
      </c>
      <c r="AE358" s="1">
        <f>O358/130.18</f>
        <v>0</v>
      </c>
    </row>
    <row r="359" spans="1:31" x14ac:dyDescent="0.25">
      <c r="B359" t="s">
        <v>300</v>
      </c>
      <c r="C359">
        <v>1524.7282600000001</v>
      </c>
      <c r="D359">
        <v>608.52200000000005</v>
      </c>
      <c r="E359">
        <v>77.51634</v>
      </c>
      <c r="F359">
        <v>1342.5673099999999</v>
      </c>
      <c r="G359">
        <v>127.24024</v>
      </c>
      <c r="H359">
        <v>77.308419999999998</v>
      </c>
      <c r="I359">
        <v>0</v>
      </c>
      <c r="N359">
        <v>1</v>
      </c>
      <c r="P359" s="7" t="s">
        <v>298</v>
      </c>
      <c r="R359" t="s">
        <v>300</v>
      </c>
      <c r="S359" s="1">
        <f>C359/60.05</f>
        <v>25.39097851790175</v>
      </c>
      <c r="T359" s="1">
        <f>D359/74.08</f>
        <v>8.214389848812095</v>
      </c>
      <c r="U359" s="1">
        <f>E359/88.11</f>
        <v>0.87976779026217233</v>
      </c>
      <c r="V359" s="1">
        <f>F359/88.11</f>
        <v>15.237399954602202</v>
      </c>
      <c r="W359" s="1">
        <f>G359/102.13</f>
        <v>1.2458654655830805</v>
      </c>
      <c r="X359" s="1">
        <f>H359/102.13</f>
        <v>0.75696093214530502</v>
      </c>
      <c r="Y359" s="1">
        <f>I359/102.13</f>
        <v>0</v>
      </c>
      <c r="Z359" s="1">
        <f>J359/116.16</f>
        <v>0</v>
      </c>
      <c r="AA359" s="1">
        <f>K359/116.16</f>
        <v>0</v>
      </c>
      <c r="AB359" s="1">
        <f>L359/116.16</f>
        <v>0</v>
      </c>
      <c r="AC359" s="1">
        <f>M359/116.16</f>
        <v>0</v>
      </c>
      <c r="AD359" s="1">
        <f>N359/130.18</f>
        <v>7.6816715317253028E-3</v>
      </c>
      <c r="AE359" s="1">
        <f>O359/130.18</f>
        <v>0</v>
      </c>
    </row>
    <row r="360" spans="1:31" s="1" customFormat="1" x14ac:dyDescent="0.25">
      <c r="A360" s="1" t="s">
        <v>22</v>
      </c>
      <c r="B360" s="1">
        <v>70</v>
      </c>
      <c r="C360" s="1">
        <f>AVERAGE(C357:C359)</f>
        <v>1520.6216400000001</v>
      </c>
      <c r="D360" s="1">
        <f t="shared" ref="D360:O360" si="138">AVERAGE(D357:D359)</f>
        <v>605.21264000000008</v>
      </c>
      <c r="E360" s="1">
        <f t="shared" si="138"/>
        <v>78.369033333333334</v>
      </c>
      <c r="F360" s="1">
        <f t="shared" si="138"/>
        <v>1334.6009099999999</v>
      </c>
      <c r="G360" s="1">
        <f t="shared" si="138"/>
        <v>128.77759666666668</v>
      </c>
      <c r="H360" s="1">
        <f t="shared" si="138"/>
        <v>76.856790000000004</v>
      </c>
      <c r="I360" s="1">
        <f t="shared" si="138"/>
        <v>0</v>
      </c>
      <c r="J360" s="1" t="e">
        <f t="shared" si="138"/>
        <v>#DIV/0!</v>
      </c>
      <c r="K360" s="1" t="e">
        <f t="shared" si="138"/>
        <v>#DIV/0!</v>
      </c>
      <c r="L360" s="1" t="e">
        <f t="shared" si="138"/>
        <v>#DIV/0!</v>
      </c>
      <c r="M360" s="1" t="e">
        <f t="shared" si="138"/>
        <v>#DIV/0!</v>
      </c>
      <c r="N360" s="1">
        <f t="shared" si="138"/>
        <v>1</v>
      </c>
      <c r="O360" s="1" t="e">
        <f t="shared" si="138"/>
        <v>#DIV/0!</v>
      </c>
      <c r="P360" s="7" t="s">
        <v>298</v>
      </c>
      <c r="Q360" s="1" t="s">
        <v>22</v>
      </c>
      <c r="R360" s="1">
        <v>70</v>
      </c>
      <c r="S360" s="1">
        <f>C360/60.05</f>
        <v>25.322591840133224</v>
      </c>
      <c r="T360" s="1">
        <f>D360/74.08</f>
        <v>8.1697170626349909</v>
      </c>
      <c r="U360" s="1">
        <f>E360/88.11</f>
        <v>0.88944539023190705</v>
      </c>
      <c r="V360" s="1">
        <f>F360/88.11</f>
        <v>15.146985699693564</v>
      </c>
      <c r="W360" s="1">
        <f>G360/102.13</f>
        <v>1.2609184046476716</v>
      </c>
      <c r="X360" s="1">
        <f>H360/102.13</f>
        <v>0.75253882306863806</v>
      </c>
      <c r="Y360" s="1">
        <f>I360/102.13</f>
        <v>0</v>
      </c>
      <c r="Z360" s="1" t="e">
        <f>J360/116.16</f>
        <v>#DIV/0!</v>
      </c>
      <c r="AA360" s="1" t="e">
        <f>K360/116.16</f>
        <v>#DIV/0!</v>
      </c>
      <c r="AB360" s="1" t="e">
        <f>L360/116.16</f>
        <v>#DIV/0!</v>
      </c>
      <c r="AC360" s="1" t="e">
        <f>M360/116.16</f>
        <v>#DIV/0!</v>
      </c>
      <c r="AD360" s="1">
        <f>N360/130.18</f>
        <v>7.6816715317253028E-3</v>
      </c>
      <c r="AE360" s="1" t="e">
        <f>O360/130.18</f>
        <v>#DIV/0!</v>
      </c>
    </row>
    <row r="361" spans="1:31" s="1" customFormat="1" x14ac:dyDescent="0.25">
      <c r="A361" s="1" t="s">
        <v>23</v>
      </c>
      <c r="B361" s="1">
        <v>70</v>
      </c>
      <c r="C361" s="1">
        <f>_xlfn.STDEV.P(C357:C359)</f>
        <v>59.834860726037213</v>
      </c>
      <c r="D361" s="1">
        <f t="shared" ref="D361:O361" si="139">_xlfn.STDEV.P(D357:D359)</f>
        <v>25.557610236641203</v>
      </c>
      <c r="E361" s="1">
        <f t="shared" si="139"/>
        <v>4.3991981953558543</v>
      </c>
      <c r="F361" s="1">
        <f t="shared" si="139"/>
        <v>65.027953686666734</v>
      </c>
      <c r="G361" s="1">
        <f t="shared" si="139"/>
        <v>9.0596597675789621</v>
      </c>
      <c r="H361" s="1">
        <f t="shared" si="139"/>
        <v>6.2099452052816098</v>
      </c>
      <c r="I361" s="1">
        <f t="shared" si="139"/>
        <v>0</v>
      </c>
      <c r="J361" s="1" t="e">
        <f t="shared" si="139"/>
        <v>#DIV/0!</v>
      </c>
      <c r="K361" s="1" t="e">
        <f t="shared" si="139"/>
        <v>#DIV/0!</v>
      </c>
      <c r="L361" s="1" t="e">
        <f t="shared" si="139"/>
        <v>#DIV/0!</v>
      </c>
      <c r="M361" s="1" t="e">
        <f t="shared" si="139"/>
        <v>#DIV/0!</v>
      </c>
      <c r="N361" s="1">
        <f t="shared" si="139"/>
        <v>0</v>
      </c>
      <c r="O361" s="1" t="e">
        <f t="shared" si="139"/>
        <v>#DIV/0!</v>
      </c>
      <c r="P361" s="7" t="s">
        <v>298</v>
      </c>
      <c r="Q361" s="1" t="s">
        <v>23</v>
      </c>
      <c r="R361" s="1">
        <v>70</v>
      </c>
      <c r="S361" s="1">
        <f>C361/60.05</f>
        <v>0.99641733099146068</v>
      </c>
      <c r="T361" s="1">
        <f>D361/74.08</f>
        <v>0.34500013818360153</v>
      </c>
      <c r="U361" s="1">
        <f>E361/88.11</f>
        <v>4.9928477986106619E-2</v>
      </c>
      <c r="V361" s="1">
        <f>F361/88.11</f>
        <v>0.73803147981689632</v>
      </c>
      <c r="W361" s="1">
        <f>G361/102.13</f>
        <v>8.8707135685684543E-2</v>
      </c>
      <c r="X361" s="1">
        <f>H361/102.13</f>
        <v>6.0804320036048271E-2</v>
      </c>
      <c r="Y361" s="1">
        <f>I361/102.13</f>
        <v>0</v>
      </c>
      <c r="Z361" s="1" t="e">
        <f>J361/116.16</f>
        <v>#DIV/0!</v>
      </c>
      <c r="AA361" s="1" t="e">
        <f>K361/116.16</f>
        <v>#DIV/0!</v>
      </c>
      <c r="AB361" s="1" t="e">
        <f>L361/116.16</f>
        <v>#DIV/0!</v>
      </c>
      <c r="AC361" s="1" t="e">
        <f>M361/116.16</f>
        <v>#DIV/0!</v>
      </c>
      <c r="AD361" s="1">
        <f>N361/130.18</f>
        <v>0</v>
      </c>
      <c r="AE361" s="1" t="e">
        <f>O361/130.18</f>
        <v>#DIV/0!</v>
      </c>
    </row>
    <row r="362" spans="1:31" x14ac:dyDescent="0.25">
      <c r="B362">
        <v>71</v>
      </c>
      <c r="C362">
        <v>1828.6361300000001</v>
      </c>
      <c r="D362">
        <v>747.44296999999995</v>
      </c>
      <c r="E362">
        <v>86.560540000000003</v>
      </c>
      <c r="F362">
        <v>1341.2041400000001</v>
      </c>
      <c r="G362">
        <v>123.55753</v>
      </c>
      <c r="H362">
        <v>84.525090000000006</v>
      </c>
      <c r="I362">
        <v>244.14567</v>
      </c>
      <c r="N362">
        <v>1</v>
      </c>
      <c r="P362" s="7" t="s">
        <v>301</v>
      </c>
      <c r="R362">
        <v>71</v>
      </c>
      <c r="S362" s="1">
        <f>C362/60.05</f>
        <v>30.451892256452957</v>
      </c>
      <c r="T362" s="1">
        <f>D362/74.08</f>
        <v>10.089672921166306</v>
      </c>
      <c r="U362" s="1">
        <f>E362/88.11</f>
        <v>0.98241448189762803</v>
      </c>
      <c r="V362" s="1">
        <f>F362/88.11</f>
        <v>15.221928725456817</v>
      </c>
      <c r="W362" s="1">
        <f>G362/102.13</f>
        <v>1.2098064231861354</v>
      </c>
      <c r="X362" s="1">
        <f>H362/102.13</f>
        <v>0.82762253990012735</v>
      </c>
      <c r="Y362" s="1">
        <f>I362/102.13</f>
        <v>2.3905382355821012</v>
      </c>
      <c r="Z362" s="1">
        <f>J362/116.16</f>
        <v>0</v>
      </c>
      <c r="AA362" s="1">
        <f>K362/116.16</f>
        <v>0</v>
      </c>
      <c r="AB362" s="1">
        <f>L362/116.16</f>
        <v>0</v>
      </c>
      <c r="AC362" s="1">
        <f>M362/116.16</f>
        <v>0</v>
      </c>
      <c r="AD362" s="1">
        <f>N362/130.18</f>
        <v>7.6816715317253028E-3</v>
      </c>
      <c r="AE362" s="1">
        <f>O362/130.18</f>
        <v>0</v>
      </c>
    </row>
    <row r="363" spans="1:31" x14ac:dyDescent="0.25">
      <c r="B363" t="s">
        <v>302</v>
      </c>
      <c r="C363">
        <v>2163.6900599999999</v>
      </c>
      <c r="D363">
        <v>856.77719000000002</v>
      </c>
      <c r="E363">
        <v>102.28192</v>
      </c>
      <c r="F363">
        <v>1554.9559999999999</v>
      </c>
      <c r="G363">
        <v>151.82592</v>
      </c>
      <c r="H363">
        <v>100.27207</v>
      </c>
      <c r="I363">
        <v>279.50169</v>
      </c>
      <c r="N363">
        <v>1</v>
      </c>
      <c r="P363" s="7" t="s">
        <v>301</v>
      </c>
      <c r="R363" t="s">
        <v>302</v>
      </c>
      <c r="S363" s="1">
        <f>C363/60.05</f>
        <v>36.031474771024143</v>
      </c>
      <c r="T363" s="1">
        <f>D363/74.08</f>
        <v>11.565566819654428</v>
      </c>
      <c r="U363" s="1">
        <f>E363/88.11</f>
        <v>1.1608434910906822</v>
      </c>
      <c r="V363" s="1">
        <f>F363/88.11</f>
        <v>17.647894677108159</v>
      </c>
      <c r="W363" s="1">
        <f>G363/102.13</f>
        <v>1.4865947322040536</v>
      </c>
      <c r="X363" s="1">
        <f>H363/102.13</f>
        <v>0.98180818564574568</v>
      </c>
      <c r="Y363" s="1">
        <f>I363/102.13</f>
        <v>2.736724664643102</v>
      </c>
      <c r="Z363" s="1">
        <f>J363/116.16</f>
        <v>0</v>
      </c>
      <c r="AA363" s="1">
        <f>K363/116.16</f>
        <v>0</v>
      </c>
      <c r="AB363" s="1">
        <f>L363/116.16</f>
        <v>0</v>
      </c>
      <c r="AC363" s="1">
        <f>M363/116.16</f>
        <v>0</v>
      </c>
      <c r="AD363" s="1">
        <f>N363/130.18</f>
        <v>7.6816715317253028E-3</v>
      </c>
      <c r="AE363" s="1">
        <f>O363/130.18</f>
        <v>0</v>
      </c>
    </row>
    <row r="364" spans="1:31" x14ac:dyDescent="0.25">
      <c r="B364" t="s">
        <v>303</v>
      </c>
      <c r="C364">
        <v>2082.8879099999999</v>
      </c>
      <c r="D364">
        <v>815.35487000000001</v>
      </c>
      <c r="E364">
        <v>97.161360000000002</v>
      </c>
      <c r="F364">
        <v>1495.09052</v>
      </c>
      <c r="G364">
        <v>142.0521</v>
      </c>
      <c r="H364">
        <v>75.892690000000002</v>
      </c>
      <c r="I364">
        <v>265.97788000000003</v>
      </c>
      <c r="N364">
        <v>1</v>
      </c>
      <c r="P364" s="7" t="s">
        <v>301</v>
      </c>
      <c r="R364" t="s">
        <v>303</v>
      </c>
      <c r="S364" s="1">
        <f>C364/60.05</f>
        <v>34.685893588676102</v>
      </c>
      <c r="T364" s="1">
        <f>D364/74.08</f>
        <v>11.006410232181425</v>
      </c>
      <c r="U364" s="1">
        <f>E364/88.11</f>
        <v>1.1027279536942458</v>
      </c>
      <c r="V364" s="1">
        <f>F364/88.11</f>
        <v>16.968454431960051</v>
      </c>
      <c r="W364" s="1">
        <f>G364/102.13</f>
        <v>1.3908949378243416</v>
      </c>
      <c r="X364" s="1">
        <f>H364/102.13</f>
        <v>0.74309889356702252</v>
      </c>
      <c r="Y364" s="1">
        <f>I364/102.13</f>
        <v>2.6043070596298841</v>
      </c>
      <c r="Z364" s="1">
        <f>J364/116.16</f>
        <v>0</v>
      </c>
      <c r="AA364" s="1">
        <f>K364/116.16</f>
        <v>0</v>
      </c>
      <c r="AB364" s="1">
        <f>L364/116.16</f>
        <v>0</v>
      </c>
      <c r="AC364" s="1">
        <f>M364/116.16</f>
        <v>0</v>
      </c>
      <c r="AD364" s="1">
        <f>N364/130.18</f>
        <v>7.6816715317253028E-3</v>
      </c>
      <c r="AE364" s="1">
        <f>O364/130.18</f>
        <v>0</v>
      </c>
    </row>
    <row r="365" spans="1:31" x14ac:dyDescent="0.25">
      <c r="B365" t="s">
        <v>304</v>
      </c>
      <c r="C365">
        <v>1897.6046799999999</v>
      </c>
      <c r="D365">
        <v>746.96754999999996</v>
      </c>
      <c r="E365">
        <v>86.381540000000001</v>
      </c>
      <c r="F365">
        <v>1394.8705199999999</v>
      </c>
      <c r="G365">
        <v>121.67027</v>
      </c>
      <c r="H365">
        <v>76.653880000000001</v>
      </c>
      <c r="I365">
        <v>241.34138999999999</v>
      </c>
      <c r="N365">
        <v>1</v>
      </c>
      <c r="P365" s="7" t="s">
        <v>301</v>
      </c>
      <c r="R365" t="s">
        <v>304</v>
      </c>
      <c r="S365" s="1">
        <f>C365/60.05</f>
        <v>31.600410990840967</v>
      </c>
      <c r="T365" s="1">
        <f>D365/74.08</f>
        <v>10.083255264578833</v>
      </c>
      <c r="U365" s="1">
        <f>E365/88.11</f>
        <v>0.98038293042787428</v>
      </c>
      <c r="V365" s="1">
        <f>F365/88.11</f>
        <v>15.831012597889002</v>
      </c>
      <c r="W365" s="1">
        <f>G365/102.13</f>
        <v>1.1913274258298248</v>
      </c>
      <c r="X365" s="1">
        <f>H365/102.13</f>
        <v>0.75055204151571531</v>
      </c>
      <c r="Y365" s="1">
        <f>I365/102.13</f>
        <v>2.3630802898266916</v>
      </c>
      <c r="Z365" s="1">
        <f>J365/116.16</f>
        <v>0</v>
      </c>
      <c r="AA365" s="1">
        <f>K365/116.16</f>
        <v>0</v>
      </c>
      <c r="AB365" s="1">
        <f>L365/116.16</f>
        <v>0</v>
      </c>
      <c r="AC365" s="1">
        <f>M365/116.16</f>
        <v>0</v>
      </c>
      <c r="AD365" s="1">
        <f>N365/130.18</f>
        <v>7.6816715317253028E-3</v>
      </c>
      <c r="AE365" s="1">
        <f>O365/130.18</f>
        <v>0</v>
      </c>
    </row>
    <row r="366" spans="1:31" s="1" customFormat="1" x14ac:dyDescent="0.25">
      <c r="A366" s="1" t="s">
        <v>22</v>
      </c>
      <c r="B366" s="1">
        <v>71</v>
      </c>
      <c r="C366" s="1">
        <f>AVERAGE(C362:C365)</f>
        <v>1993.2046949999999</v>
      </c>
      <c r="D366" s="1">
        <f t="shared" ref="D366:O366" si="140">AVERAGE(D362:D365)</f>
        <v>791.63564499999995</v>
      </c>
      <c r="E366" s="1">
        <f t="shared" si="140"/>
        <v>93.096339999999998</v>
      </c>
      <c r="F366" s="1">
        <f t="shared" si="140"/>
        <v>1446.530295</v>
      </c>
      <c r="G366" s="1">
        <f t="shared" si="140"/>
        <v>134.776455</v>
      </c>
      <c r="H366" s="1">
        <f t="shared" si="140"/>
        <v>84.335932500000013</v>
      </c>
      <c r="I366" s="1">
        <f t="shared" si="140"/>
        <v>257.74165749999997</v>
      </c>
      <c r="J366" s="1" t="e">
        <f t="shared" si="140"/>
        <v>#DIV/0!</v>
      </c>
      <c r="K366" s="1" t="e">
        <f t="shared" si="140"/>
        <v>#DIV/0!</v>
      </c>
      <c r="L366" s="1" t="e">
        <f t="shared" si="140"/>
        <v>#DIV/0!</v>
      </c>
      <c r="M366" s="1" t="e">
        <f t="shared" si="140"/>
        <v>#DIV/0!</v>
      </c>
      <c r="N366" s="1">
        <f t="shared" si="140"/>
        <v>1</v>
      </c>
      <c r="O366" s="1" t="e">
        <f t="shared" si="140"/>
        <v>#DIV/0!</v>
      </c>
      <c r="P366" s="7" t="s">
        <v>301</v>
      </c>
      <c r="Q366" s="1" t="s">
        <v>22</v>
      </c>
      <c r="R366" s="1">
        <v>71</v>
      </c>
      <c r="S366" s="1">
        <f>C366/60.05</f>
        <v>33.192417901748541</v>
      </c>
      <c r="T366" s="1">
        <f>D366/74.08</f>
        <v>10.686226309395249</v>
      </c>
      <c r="U366" s="1">
        <f>E366/88.11</f>
        <v>1.0565922142776074</v>
      </c>
      <c r="V366" s="1">
        <f>F366/88.11</f>
        <v>16.417322608103508</v>
      </c>
      <c r="W366" s="1">
        <f>G366/102.13</f>
        <v>1.3196558797610889</v>
      </c>
      <c r="X366" s="1">
        <f>H366/102.13</f>
        <v>0.82577041515715277</v>
      </c>
      <c r="Y366" s="1">
        <f>I366/102.13</f>
        <v>2.5236625624204443</v>
      </c>
      <c r="Z366" s="1" t="e">
        <f>J366/116.16</f>
        <v>#DIV/0!</v>
      </c>
      <c r="AA366" s="1" t="e">
        <f>K366/116.16</f>
        <v>#DIV/0!</v>
      </c>
      <c r="AB366" s="1" t="e">
        <f>L366/116.16</f>
        <v>#DIV/0!</v>
      </c>
      <c r="AC366" s="1" t="e">
        <f>M366/116.16</f>
        <v>#DIV/0!</v>
      </c>
      <c r="AD366" s="1">
        <f>N366/130.18</f>
        <v>7.6816715317253028E-3</v>
      </c>
      <c r="AE366" s="1" t="e">
        <f>O366/130.18</f>
        <v>#DIV/0!</v>
      </c>
    </row>
    <row r="367" spans="1:31" s="1" customFormat="1" x14ac:dyDescent="0.25">
      <c r="A367" s="1" t="s">
        <v>23</v>
      </c>
      <c r="B367" s="1">
        <v>71</v>
      </c>
      <c r="C367" s="1">
        <f>_xlfn.STDEV.P(C362:C365)</f>
        <v>135.3980374544613</v>
      </c>
      <c r="D367" s="1">
        <f t="shared" ref="D367:O367" si="141">_xlfn.STDEV.P(D362:D365)</f>
        <v>46.782084589542158</v>
      </c>
      <c r="E367" s="1">
        <f t="shared" si="141"/>
        <v>6.8684876103986676</v>
      </c>
      <c r="F367" s="1">
        <f t="shared" si="141"/>
        <v>83.481375523125323</v>
      </c>
      <c r="G367" s="1">
        <f t="shared" si="141"/>
        <v>12.661512847623104</v>
      </c>
      <c r="H367" s="1">
        <f t="shared" si="141"/>
        <v>9.8017668497223678</v>
      </c>
      <c r="I367" s="1">
        <f t="shared" si="141"/>
        <v>15.773030983630539</v>
      </c>
      <c r="J367" s="1" t="e">
        <f t="shared" si="141"/>
        <v>#DIV/0!</v>
      </c>
      <c r="K367" s="1" t="e">
        <f t="shared" si="141"/>
        <v>#DIV/0!</v>
      </c>
      <c r="L367" s="1" t="e">
        <f t="shared" si="141"/>
        <v>#DIV/0!</v>
      </c>
      <c r="M367" s="1" t="e">
        <f t="shared" si="141"/>
        <v>#DIV/0!</v>
      </c>
      <c r="N367" s="1">
        <f t="shared" si="141"/>
        <v>0</v>
      </c>
      <c r="O367" s="1" t="e">
        <f t="shared" si="141"/>
        <v>#DIV/0!</v>
      </c>
      <c r="P367" s="7" t="s">
        <v>301</v>
      </c>
      <c r="Q367" s="1" t="s">
        <v>23</v>
      </c>
      <c r="R367" s="1">
        <v>71</v>
      </c>
      <c r="S367" s="1">
        <f>C367/60.05</f>
        <v>2.2547549950784562</v>
      </c>
      <c r="T367" s="1">
        <f>D367/74.08</f>
        <v>0.6315076213491112</v>
      </c>
      <c r="U367" s="1">
        <f>E367/88.11</f>
        <v>7.7953553630673786E-2</v>
      </c>
      <c r="V367" s="1">
        <f>F367/88.11</f>
        <v>0.94746766000596216</v>
      </c>
      <c r="W367" s="1">
        <f>G367/102.13</f>
        <v>0.12397447221798791</v>
      </c>
      <c r="X367" s="1">
        <f>H367/102.13</f>
        <v>9.5973434345661107E-2</v>
      </c>
      <c r="Y367" s="1">
        <f>I367/102.13</f>
        <v>0.1544407224481596</v>
      </c>
      <c r="Z367" s="1" t="e">
        <f>J367/116.16</f>
        <v>#DIV/0!</v>
      </c>
      <c r="AA367" s="1" t="e">
        <f>K367/116.16</f>
        <v>#DIV/0!</v>
      </c>
      <c r="AB367" s="1" t="e">
        <f>L367/116.16</f>
        <v>#DIV/0!</v>
      </c>
      <c r="AC367" s="1" t="e">
        <f>M367/116.16</f>
        <v>#DIV/0!</v>
      </c>
      <c r="AD367" s="1">
        <f>N367/130.18</f>
        <v>0</v>
      </c>
      <c r="AE367" s="1" t="e">
        <f>O367/130.18</f>
        <v>#DIV/0!</v>
      </c>
    </row>
    <row r="368" spans="1:31" x14ac:dyDescent="0.25">
      <c r="B368" t="s">
        <v>305</v>
      </c>
      <c r="C368">
        <v>1405.1577600000001</v>
      </c>
      <c r="D368">
        <v>819.06380000000001</v>
      </c>
      <c r="E368">
        <v>43.149270000000001</v>
      </c>
      <c r="F368">
        <v>1059.87754</v>
      </c>
      <c r="G368">
        <v>87.330309999999997</v>
      </c>
      <c r="H368">
        <v>47.723909999999997</v>
      </c>
      <c r="I368">
        <v>0</v>
      </c>
      <c r="N368">
        <v>1</v>
      </c>
      <c r="P368" s="7" t="s">
        <v>306</v>
      </c>
      <c r="R368" t="s">
        <v>305</v>
      </c>
      <c r="S368" s="1">
        <f>C368/60.05</f>
        <v>23.399796169858455</v>
      </c>
      <c r="T368" s="1">
        <f>D368/74.08</f>
        <v>11.056476781857452</v>
      </c>
      <c r="U368" s="1">
        <f>E368/88.11</f>
        <v>0.48972046305754174</v>
      </c>
      <c r="V368" s="1">
        <f>F368/88.11</f>
        <v>12.029026671206447</v>
      </c>
      <c r="W368" s="1">
        <f>G368/102.13</f>
        <v>0.85508968961127974</v>
      </c>
      <c r="X368" s="1">
        <f>H368/102.13</f>
        <v>0.46728591011455989</v>
      </c>
      <c r="Y368" s="1">
        <f>I368/102.13</f>
        <v>0</v>
      </c>
      <c r="Z368" s="1">
        <f>J368/116.16</f>
        <v>0</v>
      </c>
      <c r="AA368" s="1">
        <f>K368/116.16</f>
        <v>0</v>
      </c>
      <c r="AB368" s="1">
        <f>L368/116.16</f>
        <v>0</v>
      </c>
      <c r="AC368" s="1">
        <f>M368/116.16</f>
        <v>0</v>
      </c>
      <c r="AD368" s="1">
        <f>N368/130.18</f>
        <v>7.6816715317253028E-3</v>
      </c>
      <c r="AE368" s="1">
        <f>O368/130.18</f>
        <v>0</v>
      </c>
    </row>
    <row r="369" spans="1:31" x14ac:dyDescent="0.25">
      <c r="B369" t="s">
        <v>307</v>
      </c>
      <c r="C369">
        <v>1459.25497</v>
      </c>
      <c r="D369">
        <v>865.68172000000004</v>
      </c>
      <c r="E369">
        <v>47.276739999999997</v>
      </c>
      <c r="F369">
        <v>1103.49638</v>
      </c>
      <c r="G369">
        <v>97.668210000000002</v>
      </c>
      <c r="H369">
        <v>50.535040000000002</v>
      </c>
      <c r="I369">
        <v>0</v>
      </c>
      <c r="N369">
        <v>1</v>
      </c>
      <c r="P369" s="7" t="s">
        <v>306</v>
      </c>
      <c r="R369" t="s">
        <v>307</v>
      </c>
      <c r="S369" s="1">
        <f>C369/60.05</f>
        <v>24.300665611990009</v>
      </c>
      <c r="T369" s="1">
        <f>D369/74.08</f>
        <v>11.685768358531318</v>
      </c>
      <c r="U369" s="1">
        <f>E369/88.11</f>
        <v>0.53656497559868344</v>
      </c>
      <c r="V369" s="1">
        <f>F369/88.11</f>
        <v>12.524076495289979</v>
      </c>
      <c r="W369" s="1">
        <f>G369/102.13</f>
        <v>0.95631264075198286</v>
      </c>
      <c r="X369" s="1">
        <f>H369/102.13</f>
        <v>0.49481092724958392</v>
      </c>
      <c r="Y369" s="1">
        <f>I369/102.13</f>
        <v>0</v>
      </c>
      <c r="Z369" s="1">
        <f>J369/116.16</f>
        <v>0</v>
      </c>
      <c r="AA369" s="1">
        <f>K369/116.16</f>
        <v>0</v>
      </c>
      <c r="AB369" s="1">
        <f>L369/116.16</f>
        <v>0</v>
      </c>
      <c r="AC369" s="1">
        <f>M369/116.16</f>
        <v>0</v>
      </c>
      <c r="AD369" s="1">
        <f>N369/130.18</f>
        <v>7.6816715317253028E-3</v>
      </c>
      <c r="AE369" s="1">
        <f>O369/130.18</f>
        <v>0</v>
      </c>
    </row>
    <row r="370" spans="1:31" x14ac:dyDescent="0.25">
      <c r="B370" t="s">
        <v>308</v>
      </c>
      <c r="C370">
        <v>1421.10338</v>
      </c>
      <c r="D370">
        <v>827.56719999999996</v>
      </c>
      <c r="E370">
        <v>43.80829</v>
      </c>
      <c r="F370">
        <v>1063.9672599999999</v>
      </c>
      <c r="G370">
        <v>90.350790000000003</v>
      </c>
      <c r="H370">
        <v>45.149079999999998</v>
      </c>
      <c r="I370">
        <v>0</v>
      </c>
      <c r="N370">
        <v>1</v>
      </c>
      <c r="P370" s="7" t="s">
        <v>306</v>
      </c>
      <c r="R370" t="s">
        <v>308</v>
      </c>
      <c r="S370" s="1">
        <f>C370/60.05</f>
        <v>23.66533522064946</v>
      </c>
      <c r="T370" s="1">
        <f>D370/74.08</f>
        <v>11.171263498920085</v>
      </c>
      <c r="U370" s="1">
        <f>E370/88.11</f>
        <v>0.49719997730110088</v>
      </c>
      <c r="V370" s="1">
        <f>F370/88.11</f>
        <v>12.075442742027011</v>
      </c>
      <c r="W370" s="1">
        <f>G370/102.13</f>
        <v>0.88466454518750615</v>
      </c>
      <c r="X370" s="1">
        <f>H370/102.13</f>
        <v>0.44207461079016941</v>
      </c>
      <c r="Y370" s="1">
        <f>I370/102.13</f>
        <v>0</v>
      </c>
      <c r="Z370" s="1">
        <f>J370/116.16</f>
        <v>0</v>
      </c>
      <c r="AA370" s="1">
        <f>K370/116.16</f>
        <v>0</v>
      </c>
      <c r="AB370" s="1">
        <f>L370/116.16</f>
        <v>0</v>
      </c>
      <c r="AC370" s="1">
        <f>M370/116.16</f>
        <v>0</v>
      </c>
      <c r="AD370" s="1">
        <f>N370/130.18</f>
        <v>7.6816715317253028E-3</v>
      </c>
      <c r="AE370" s="1">
        <f>O370/130.18</f>
        <v>0</v>
      </c>
    </row>
    <row r="371" spans="1:31" s="1" customFormat="1" x14ac:dyDescent="0.25">
      <c r="A371" s="1" t="s">
        <v>22</v>
      </c>
      <c r="B371" s="1">
        <v>72</v>
      </c>
      <c r="C371" s="1">
        <f>AVERAGE(C368:C370)</f>
        <v>1428.5053700000001</v>
      </c>
      <c r="D371" s="1">
        <f t="shared" ref="D371:O371" si="142">AVERAGE(D368:D370)</f>
        <v>837.43757333333326</v>
      </c>
      <c r="E371" s="1">
        <f t="shared" si="142"/>
        <v>44.744766666666663</v>
      </c>
      <c r="F371" s="1">
        <f t="shared" si="142"/>
        <v>1075.7803933333332</v>
      </c>
      <c r="G371" s="1">
        <f t="shared" si="142"/>
        <v>91.783103333333329</v>
      </c>
      <c r="H371" s="1">
        <f t="shared" si="142"/>
        <v>47.802676666666663</v>
      </c>
      <c r="I371" s="1">
        <f t="shared" si="142"/>
        <v>0</v>
      </c>
      <c r="J371" s="1" t="e">
        <f t="shared" si="142"/>
        <v>#DIV/0!</v>
      </c>
      <c r="K371" s="1" t="e">
        <f t="shared" si="142"/>
        <v>#DIV/0!</v>
      </c>
      <c r="L371" s="1" t="e">
        <f t="shared" si="142"/>
        <v>#DIV/0!</v>
      </c>
      <c r="M371" s="1" t="e">
        <f t="shared" si="142"/>
        <v>#DIV/0!</v>
      </c>
      <c r="N371" s="1">
        <f t="shared" si="142"/>
        <v>1</v>
      </c>
      <c r="O371" s="1" t="e">
        <f t="shared" si="142"/>
        <v>#DIV/0!</v>
      </c>
      <c r="P371" s="7" t="s">
        <v>306</v>
      </c>
      <c r="Q371" s="1" t="s">
        <v>22</v>
      </c>
      <c r="R371" s="1">
        <v>72</v>
      </c>
      <c r="S371" s="1">
        <f>C371/60.05</f>
        <v>23.78859900083264</v>
      </c>
      <c r="T371" s="1">
        <f>D371/74.08</f>
        <v>11.304502879769618</v>
      </c>
      <c r="U371" s="1">
        <f>E371/88.11</f>
        <v>0.5078284719857753</v>
      </c>
      <c r="V371" s="1">
        <f>F371/88.11</f>
        <v>12.209515302841144</v>
      </c>
      <c r="W371" s="1">
        <f>G371/102.13</f>
        <v>0.89868895851692288</v>
      </c>
      <c r="X371" s="1">
        <f>H371/102.13</f>
        <v>0.46805714938477105</v>
      </c>
      <c r="Y371" s="1">
        <f>I371/102.13</f>
        <v>0</v>
      </c>
      <c r="Z371" s="1" t="e">
        <f>J371/116.16</f>
        <v>#DIV/0!</v>
      </c>
      <c r="AA371" s="1" t="e">
        <f>K371/116.16</f>
        <v>#DIV/0!</v>
      </c>
      <c r="AB371" s="1" t="e">
        <f>L371/116.16</f>
        <v>#DIV/0!</v>
      </c>
      <c r="AC371" s="1" t="e">
        <f>M371/116.16</f>
        <v>#DIV/0!</v>
      </c>
      <c r="AD371" s="1">
        <f>N371/130.18</f>
        <v>7.6816715317253028E-3</v>
      </c>
      <c r="AE371" s="1" t="e">
        <f>O371/130.18</f>
        <v>#DIV/0!</v>
      </c>
    </row>
    <row r="372" spans="1:31" s="1" customFormat="1" x14ac:dyDescent="0.25">
      <c r="A372" s="1" t="s">
        <v>23</v>
      </c>
      <c r="B372" s="1">
        <v>72</v>
      </c>
      <c r="C372" s="1">
        <f>_xlfn.STDEV.P(C368:C370)</f>
        <v>22.696829799424961</v>
      </c>
      <c r="D372" s="1">
        <f t="shared" ref="D372:O372" si="143">_xlfn.STDEV.P(D368:D370)</f>
        <v>20.27109302407634</v>
      </c>
      <c r="E372" s="1">
        <f t="shared" si="143"/>
        <v>1.8104775724714779</v>
      </c>
      <c r="F372" s="1">
        <f t="shared" si="143"/>
        <v>19.669153347305631</v>
      </c>
      <c r="G372" s="1">
        <f t="shared" si="143"/>
        <v>4.3402523134132309</v>
      </c>
      <c r="H372" s="1">
        <f t="shared" si="143"/>
        <v>2.1995142526223597</v>
      </c>
      <c r="I372" s="1">
        <f t="shared" si="143"/>
        <v>0</v>
      </c>
      <c r="J372" s="1" t="e">
        <f t="shared" si="143"/>
        <v>#DIV/0!</v>
      </c>
      <c r="K372" s="1" t="e">
        <f t="shared" si="143"/>
        <v>#DIV/0!</v>
      </c>
      <c r="L372" s="1" t="e">
        <f t="shared" si="143"/>
        <v>#DIV/0!</v>
      </c>
      <c r="M372" s="1" t="e">
        <f t="shared" si="143"/>
        <v>#DIV/0!</v>
      </c>
      <c r="N372" s="1">
        <f t="shared" si="143"/>
        <v>0</v>
      </c>
      <c r="O372" s="1" t="e">
        <f t="shared" si="143"/>
        <v>#DIV/0!</v>
      </c>
      <c r="P372" s="7" t="s">
        <v>306</v>
      </c>
      <c r="Q372" s="1" t="s">
        <v>23</v>
      </c>
      <c r="R372" s="1">
        <v>72</v>
      </c>
      <c r="S372" s="1">
        <f>C372/60.05</f>
        <v>0.37796552538592776</v>
      </c>
      <c r="T372" s="1">
        <f>D372/74.08</f>
        <v>0.2736378647958469</v>
      </c>
      <c r="U372" s="1">
        <f>E372/88.11</f>
        <v>2.0547923873243421E-2</v>
      </c>
      <c r="V372" s="1">
        <f>F372/88.11</f>
        <v>0.22323406363983239</v>
      </c>
      <c r="W372" s="1">
        <f>G372/102.13</f>
        <v>4.2497330005025272E-2</v>
      </c>
      <c r="X372" s="1">
        <f>H372/102.13</f>
        <v>2.153641684737452E-2</v>
      </c>
      <c r="Y372" s="1">
        <f>I372/102.13</f>
        <v>0</v>
      </c>
      <c r="Z372" s="1" t="e">
        <f>J372/116.16</f>
        <v>#DIV/0!</v>
      </c>
      <c r="AA372" s="1" t="e">
        <f>K372/116.16</f>
        <v>#DIV/0!</v>
      </c>
      <c r="AB372" s="1" t="e">
        <f>L372/116.16</f>
        <v>#DIV/0!</v>
      </c>
      <c r="AC372" s="1" t="e">
        <f>M372/116.16</f>
        <v>#DIV/0!</v>
      </c>
      <c r="AD372" s="1">
        <f>N372/130.18</f>
        <v>0</v>
      </c>
      <c r="AE372" s="1" t="e">
        <f>O372/130.18</f>
        <v>#DIV/0!</v>
      </c>
    </row>
    <row r="373" spans="1:31" x14ac:dyDescent="0.25">
      <c r="B373">
        <v>73</v>
      </c>
      <c r="C373">
        <v>2239.1002199999998</v>
      </c>
      <c r="D373">
        <v>1362.2749799999999</v>
      </c>
      <c r="E373">
        <v>69.03313</v>
      </c>
      <c r="F373">
        <v>1189.6568</v>
      </c>
      <c r="G373">
        <v>94.329229999999995</v>
      </c>
      <c r="H373">
        <v>44.366840000000003</v>
      </c>
      <c r="I373">
        <v>131.61502999999999</v>
      </c>
      <c r="N373">
        <v>1</v>
      </c>
      <c r="P373" s="7" t="s">
        <v>309</v>
      </c>
      <c r="R373">
        <v>73</v>
      </c>
      <c r="S373" s="1">
        <f>C373/60.05</f>
        <v>37.287264279766859</v>
      </c>
      <c r="T373" s="1">
        <f>D373/74.08</f>
        <v>18.389241090712741</v>
      </c>
      <c r="U373" s="1">
        <f>E373/88.11</f>
        <v>0.78348802633072301</v>
      </c>
      <c r="V373" s="1">
        <f>F373/88.11</f>
        <v>13.501949835432981</v>
      </c>
      <c r="W373" s="1">
        <f>G373/102.13</f>
        <v>0.92361921080975229</v>
      </c>
      <c r="X373" s="1">
        <f>H373/102.13</f>
        <v>0.43441535298149425</v>
      </c>
      <c r="Y373" s="1">
        <f>I373/102.13</f>
        <v>1.2887009693527856</v>
      </c>
      <c r="Z373" s="1">
        <f>J373/116.16</f>
        <v>0</v>
      </c>
      <c r="AA373" s="1">
        <f>K373/116.16</f>
        <v>0</v>
      </c>
      <c r="AB373" s="1">
        <f>L373/116.16</f>
        <v>0</v>
      </c>
      <c r="AC373" s="1">
        <f>M373/116.16</f>
        <v>0</v>
      </c>
      <c r="AD373" s="1">
        <f>N373/130.18</f>
        <v>7.6816715317253028E-3</v>
      </c>
      <c r="AE373" s="1">
        <f>O373/130.18</f>
        <v>0</v>
      </c>
    </row>
    <row r="374" spans="1:31" x14ac:dyDescent="0.25">
      <c r="B374" t="s">
        <v>310</v>
      </c>
      <c r="C374">
        <v>2366.9964199999999</v>
      </c>
      <c r="D374">
        <v>1434.9396099999999</v>
      </c>
      <c r="E374">
        <v>80.277820000000006</v>
      </c>
      <c r="F374">
        <v>1262.98516</v>
      </c>
      <c r="G374">
        <v>106.54134999999999</v>
      </c>
      <c r="H374">
        <v>63.364879999999999</v>
      </c>
      <c r="I374">
        <v>145.37205</v>
      </c>
      <c r="N374">
        <v>1</v>
      </c>
      <c r="P374" s="7" t="s">
        <v>309</v>
      </c>
      <c r="R374" t="s">
        <v>310</v>
      </c>
      <c r="S374" s="1">
        <f>C374/60.05</f>
        <v>39.417092756036638</v>
      </c>
      <c r="T374" s="1">
        <f>D374/74.08</f>
        <v>19.370135124190064</v>
      </c>
      <c r="U374" s="1">
        <f>E374/88.11</f>
        <v>0.91110906821019189</v>
      </c>
      <c r="V374" s="1">
        <f>F374/88.11</f>
        <v>14.334186357961638</v>
      </c>
      <c r="W374" s="1">
        <f>G374/102.13</f>
        <v>1.0431934788994419</v>
      </c>
      <c r="X374" s="1">
        <f>H374/102.13</f>
        <v>0.62043356506413394</v>
      </c>
      <c r="Y374" s="1">
        <f>I374/102.13</f>
        <v>1.4234020366199942</v>
      </c>
      <c r="Z374" s="1">
        <f>J374/116.16</f>
        <v>0</v>
      </c>
      <c r="AA374" s="1">
        <f>K374/116.16</f>
        <v>0</v>
      </c>
      <c r="AB374" s="1">
        <f>L374/116.16</f>
        <v>0</v>
      </c>
      <c r="AC374" s="1">
        <f>M374/116.16</f>
        <v>0</v>
      </c>
      <c r="AD374" s="1">
        <f>N374/130.18</f>
        <v>7.6816715317253028E-3</v>
      </c>
      <c r="AE374" s="1">
        <f>O374/130.18</f>
        <v>0</v>
      </c>
    </row>
    <row r="375" spans="1:31" x14ac:dyDescent="0.25">
      <c r="B375" t="s">
        <v>311</v>
      </c>
      <c r="C375">
        <v>2275.4405400000001</v>
      </c>
      <c r="D375">
        <v>1408.0038</v>
      </c>
      <c r="E375">
        <v>77.942939999999993</v>
      </c>
      <c r="F375">
        <v>1227.54727</v>
      </c>
      <c r="G375">
        <v>103.35126</v>
      </c>
      <c r="H375">
        <v>68.725610000000003</v>
      </c>
      <c r="I375">
        <v>141.48161999999999</v>
      </c>
      <c r="N375">
        <v>1</v>
      </c>
      <c r="P375" s="7" t="s">
        <v>309</v>
      </c>
      <c r="R375" t="s">
        <v>311</v>
      </c>
      <c r="S375" s="1">
        <f>C375/60.05</f>
        <v>37.892431973355542</v>
      </c>
      <c r="T375" s="1">
        <f>D375/74.08</f>
        <v>19.006530777537797</v>
      </c>
      <c r="U375" s="1">
        <f>E375/88.11</f>
        <v>0.884609465440926</v>
      </c>
      <c r="V375" s="1">
        <f>F375/88.11</f>
        <v>13.93198581318806</v>
      </c>
      <c r="W375" s="1">
        <f>G375/102.13</f>
        <v>1.0119578967981984</v>
      </c>
      <c r="X375" s="1">
        <f>H375/102.13</f>
        <v>0.67292284343483799</v>
      </c>
      <c r="Y375" s="1">
        <f>I375/102.13</f>
        <v>1.3853091158327622</v>
      </c>
      <c r="Z375" s="1">
        <f>J375/116.16</f>
        <v>0</v>
      </c>
      <c r="AA375" s="1">
        <f>K375/116.16</f>
        <v>0</v>
      </c>
      <c r="AB375" s="1">
        <f>L375/116.16</f>
        <v>0</v>
      </c>
      <c r="AC375" s="1">
        <f>M375/116.16</f>
        <v>0</v>
      </c>
      <c r="AD375" s="1">
        <f>N375/130.18</f>
        <v>7.6816715317253028E-3</v>
      </c>
      <c r="AE375" s="1">
        <f>O375/130.18</f>
        <v>0</v>
      </c>
    </row>
    <row r="376" spans="1:31" x14ac:dyDescent="0.25">
      <c r="B376" t="s">
        <v>312</v>
      </c>
      <c r="C376">
        <v>2290.85338</v>
      </c>
      <c r="D376">
        <v>1425.1072200000001</v>
      </c>
      <c r="E376">
        <v>75.48</v>
      </c>
      <c r="F376">
        <v>1255.6133199999999</v>
      </c>
      <c r="G376">
        <v>103.90022999999999</v>
      </c>
      <c r="H376">
        <v>44.684139999999999</v>
      </c>
      <c r="I376">
        <v>142.6215</v>
      </c>
      <c r="N376">
        <v>1</v>
      </c>
      <c r="P376" s="7" t="s">
        <v>309</v>
      </c>
      <c r="R376" t="s">
        <v>312</v>
      </c>
      <c r="S376" s="1">
        <f>C376/60.05</f>
        <v>38.149098751040803</v>
      </c>
      <c r="T376" s="1">
        <f>D376/74.08</f>
        <v>19.237408477321814</v>
      </c>
      <c r="U376" s="1">
        <f>E376/88.11</f>
        <v>0.8566564521620702</v>
      </c>
      <c r="V376" s="1">
        <f>F376/88.11</f>
        <v>14.250520031778459</v>
      </c>
      <c r="W376" s="1">
        <f>G376/102.13</f>
        <v>1.0173331048663468</v>
      </c>
      <c r="X376" s="1">
        <f>H376/102.13</f>
        <v>0.43752217761676299</v>
      </c>
      <c r="Y376" s="1">
        <f>I376/102.13</f>
        <v>1.396470185058259</v>
      </c>
      <c r="Z376" s="1">
        <f>J376/116.16</f>
        <v>0</v>
      </c>
      <c r="AA376" s="1">
        <f>K376/116.16</f>
        <v>0</v>
      </c>
      <c r="AB376" s="1">
        <f>L376/116.16</f>
        <v>0</v>
      </c>
      <c r="AC376" s="1">
        <f>M376/116.16</f>
        <v>0</v>
      </c>
      <c r="AD376" s="1">
        <f>N376/130.18</f>
        <v>7.6816715317253028E-3</v>
      </c>
      <c r="AE376" s="1">
        <f>O376/130.18</f>
        <v>0</v>
      </c>
    </row>
    <row r="377" spans="1:31" s="1" customFormat="1" x14ac:dyDescent="0.25">
      <c r="A377" s="1" t="s">
        <v>22</v>
      </c>
      <c r="B377" s="1">
        <v>73</v>
      </c>
      <c r="C377" s="1">
        <f>AVERAGE(C373:C376)</f>
        <v>2293.09764</v>
      </c>
      <c r="D377" s="1">
        <f t="shared" ref="D377:O377" si="144">AVERAGE(D373:D376)</f>
        <v>1407.5814025</v>
      </c>
      <c r="E377" s="1">
        <f t="shared" si="144"/>
        <v>75.683472499999993</v>
      </c>
      <c r="F377" s="1">
        <f t="shared" si="144"/>
        <v>1233.9506375000001</v>
      </c>
      <c r="G377" s="1">
        <f t="shared" si="144"/>
        <v>102.0305175</v>
      </c>
      <c r="H377" s="1">
        <f t="shared" si="144"/>
        <v>55.285367500000007</v>
      </c>
      <c r="I377" s="1">
        <f t="shared" si="144"/>
        <v>140.27255</v>
      </c>
      <c r="J377" s="1" t="e">
        <f t="shared" si="144"/>
        <v>#DIV/0!</v>
      </c>
      <c r="K377" s="1" t="e">
        <f t="shared" si="144"/>
        <v>#DIV/0!</v>
      </c>
      <c r="L377" s="1" t="e">
        <f t="shared" si="144"/>
        <v>#DIV/0!</v>
      </c>
      <c r="M377" s="1" t="e">
        <f t="shared" si="144"/>
        <v>#DIV/0!</v>
      </c>
      <c r="N377" s="1">
        <f t="shared" si="144"/>
        <v>1</v>
      </c>
      <c r="O377" s="1" t="e">
        <f t="shared" si="144"/>
        <v>#DIV/0!</v>
      </c>
      <c r="P377" s="7" t="s">
        <v>309</v>
      </c>
      <c r="Q377" s="1" t="s">
        <v>22</v>
      </c>
      <c r="R377" s="1">
        <v>73</v>
      </c>
      <c r="S377" s="1">
        <f>C377/60.05</f>
        <v>38.186471940049962</v>
      </c>
      <c r="T377" s="1">
        <f>D377/74.08</f>
        <v>19.000828867440603</v>
      </c>
      <c r="U377" s="1">
        <f>E377/88.11</f>
        <v>0.85896575303597766</v>
      </c>
      <c r="V377" s="1">
        <f>F377/88.11</f>
        <v>14.004660509590286</v>
      </c>
      <c r="W377" s="1">
        <f>G377/102.13</f>
        <v>0.99902592284343494</v>
      </c>
      <c r="X377" s="1">
        <f>H377/102.13</f>
        <v>0.54132348477430736</v>
      </c>
      <c r="Y377" s="1">
        <f>I377/102.13</f>
        <v>1.3734705767159503</v>
      </c>
      <c r="Z377" s="1" t="e">
        <f>J377/116.16</f>
        <v>#DIV/0!</v>
      </c>
      <c r="AA377" s="1" t="e">
        <f>K377/116.16</f>
        <v>#DIV/0!</v>
      </c>
      <c r="AB377" s="1" t="e">
        <f>L377/116.16</f>
        <v>#DIV/0!</v>
      </c>
      <c r="AC377" s="1" t="e">
        <f>M377/116.16</f>
        <v>#DIV/0!</v>
      </c>
      <c r="AD377" s="1">
        <f>N377/130.18</f>
        <v>7.6816715317253028E-3</v>
      </c>
      <c r="AE377" s="1" t="e">
        <f>O377/130.18</f>
        <v>#DIV/0!</v>
      </c>
    </row>
    <row r="378" spans="1:31" s="1" customFormat="1" x14ac:dyDescent="0.25">
      <c r="A378" s="1" t="s">
        <v>23</v>
      </c>
      <c r="B378" s="1">
        <v>73</v>
      </c>
      <c r="C378" s="1">
        <f>_xlfn.STDEV.P(C373:C376)</f>
        <v>46.619633566509322</v>
      </c>
      <c r="D378" s="1">
        <f t="shared" ref="D378:O378" si="145">_xlfn.STDEV.P(D373:D376)</f>
        <v>27.876854808482616</v>
      </c>
      <c r="E378" s="1">
        <f t="shared" si="145"/>
        <v>4.1976683635047634</v>
      </c>
      <c r="F378" s="1">
        <f t="shared" si="145"/>
        <v>28.788984289634424</v>
      </c>
      <c r="G378" s="1">
        <f t="shared" si="145"/>
        <v>4.6069953490500444</v>
      </c>
      <c r="H378" s="1">
        <f t="shared" si="145"/>
        <v>10.926103010354067</v>
      </c>
      <c r="I378" s="1">
        <f t="shared" si="145"/>
        <v>5.1946359152446897</v>
      </c>
      <c r="J378" s="1" t="e">
        <f t="shared" si="145"/>
        <v>#DIV/0!</v>
      </c>
      <c r="K378" s="1" t="e">
        <f t="shared" si="145"/>
        <v>#DIV/0!</v>
      </c>
      <c r="L378" s="1" t="e">
        <f t="shared" si="145"/>
        <v>#DIV/0!</v>
      </c>
      <c r="M378" s="1" t="e">
        <f t="shared" si="145"/>
        <v>#DIV/0!</v>
      </c>
      <c r="N378" s="1">
        <f t="shared" si="145"/>
        <v>0</v>
      </c>
      <c r="O378" s="1" t="e">
        <f t="shared" si="145"/>
        <v>#DIV/0!</v>
      </c>
      <c r="P378" s="7" t="s">
        <v>309</v>
      </c>
      <c r="Q378" s="1" t="s">
        <v>23</v>
      </c>
      <c r="R378" s="1">
        <v>73</v>
      </c>
      <c r="S378" s="1">
        <f>C378/60.05</f>
        <v>0.77634693699432678</v>
      </c>
      <c r="T378" s="1">
        <f>D378/74.08</f>
        <v>0.37630743531968974</v>
      </c>
      <c r="U378" s="1">
        <f>E378/88.11</f>
        <v>4.7641225326350733E-2</v>
      </c>
      <c r="V378" s="1">
        <f>F378/88.11</f>
        <v>0.326739124839796</v>
      </c>
      <c r="W378" s="1">
        <f>G378/102.13</f>
        <v>4.5109129041907808E-2</v>
      </c>
      <c r="X378" s="1">
        <f>H378/102.13</f>
        <v>0.10698230696518229</v>
      </c>
      <c r="Y378" s="1">
        <f>I378/102.13</f>
        <v>5.0862977726864683E-2</v>
      </c>
      <c r="Z378" s="1" t="e">
        <f>J378/116.16</f>
        <v>#DIV/0!</v>
      </c>
      <c r="AA378" s="1" t="e">
        <f>K378/116.16</f>
        <v>#DIV/0!</v>
      </c>
      <c r="AB378" s="1" t="e">
        <f>L378/116.16</f>
        <v>#DIV/0!</v>
      </c>
      <c r="AC378" s="1" t="e">
        <f>M378/116.16</f>
        <v>#DIV/0!</v>
      </c>
      <c r="AD378" s="1">
        <f>N378/130.18</f>
        <v>0</v>
      </c>
      <c r="AE378" s="1" t="e">
        <f>O378/130.18</f>
        <v>#DIV/0!</v>
      </c>
    </row>
    <row r="379" spans="1:31" x14ac:dyDescent="0.25">
      <c r="B379">
        <v>74</v>
      </c>
      <c r="C379">
        <v>1900.4544699999999</v>
      </c>
      <c r="D379">
        <v>567.76426000000004</v>
      </c>
      <c r="E379">
        <v>37.908230000000003</v>
      </c>
      <c r="F379">
        <v>885.36039000000005</v>
      </c>
      <c r="G379">
        <v>97.508589999999998</v>
      </c>
      <c r="H379">
        <v>45.581679999999999</v>
      </c>
      <c r="I379">
        <v>0</v>
      </c>
      <c r="N379">
        <v>1</v>
      </c>
      <c r="P379" s="7" t="s">
        <v>313</v>
      </c>
      <c r="R379">
        <v>74</v>
      </c>
      <c r="S379" s="1">
        <f>C379/60.05</f>
        <v>31.647867943380515</v>
      </c>
      <c r="T379" s="1">
        <f>D379/74.08</f>
        <v>7.6642043736501089</v>
      </c>
      <c r="U379" s="1">
        <f>E379/88.11</f>
        <v>0.43023754397911707</v>
      </c>
      <c r="V379" s="1">
        <f>F379/88.11</f>
        <v>10.048353081375554</v>
      </c>
      <c r="W379" s="1">
        <f>G379/102.13</f>
        <v>0.95474973073533731</v>
      </c>
      <c r="X379" s="1">
        <f>H379/102.13</f>
        <v>0.44631038872025852</v>
      </c>
      <c r="Y379" s="1">
        <f>I379/102.13</f>
        <v>0</v>
      </c>
      <c r="Z379" s="1">
        <f>J379/116.16</f>
        <v>0</v>
      </c>
      <c r="AA379" s="1">
        <f>K379/116.16</f>
        <v>0</v>
      </c>
      <c r="AB379" s="1">
        <f>L379/116.16</f>
        <v>0</v>
      </c>
      <c r="AC379" s="1">
        <f>M379/116.16</f>
        <v>0</v>
      </c>
      <c r="AD379" s="1">
        <f>N379/130.18</f>
        <v>7.6816715317253028E-3</v>
      </c>
      <c r="AE379" s="1">
        <f>O379/130.18</f>
        <v>0</v>
      </c>
    </row>
    <row r="380" spans="1:31" x14ac:dyDescent="0.25">
      <c r="B380" t="s">
        <v>314</v>
      </c>
      <c r="C380">
        <v>1991.4904300000001</v>
      </c>
      <c r="D380">
        <v>560.74802999999997</v>
      </c>
      <c r="E380">
        <v>37.82846</v>
      </c>
      <c r="F380">
        <v>910.16965000000005</v>
      </c>
      <c r="G380">
        <v>98.028059999999996</v>
      </c>
      <c r="H380">
        <v>43.647309999999997</v>
      </c>
      <c r="I380">
        <v>0</v>
      </c>
      <c r="N380">
        <v>1</v>
      </c>
      <c r="P380" s="7" t="s">
        <v>313</v>
      </c>
      <c r="R380" t="s">
        <v>314</v>
      </c>
      <c r="S380" s="1">
        <f>C380/60.05</f>
        <v>33.163870607826816</v>
      </c>
      <c r="T380" s="1">
        <f>D380/74.08</f>
        <v>7.5694928455723538</v>
      </c>
      <c r="U380" s="1">
        <f>E380/88.11</f>
        <v>0.42933219838837816</v>
      </c>
      <c r="V380" s="1">
        <f>F380/88.11</f>
        <v>10.329924526160482</v>
      </c>
      <c r="W380" s="1">
        <f>G380/102.13</f>
        <v>0.95983609125624203</v>
      </c>
      <c r="X380" s="1">
        <f>H380/102.13</f>
        <v>0.42737011651816315</v>
      </c>
      <c r="Y380" s="1">
        <f>I380/102.13</f>
        <v>0</v>
      </c>
      <c r="Z380" s="1">
        <f>J380/116.16</f>
        <v>0</v>
      </c>
      <c r="AA380" s="1">
        <f>K380/116.16</f>
        <v>0</v>
      </c>
      <c r="AB380" s="1">
        <f>L380/116.16</f>
        <v>0</v>
      </c>
      <c r="AC380" s="1">
        <f>M380/116.16</f>
        <v>0</v>
      </c>
      <c r="AD380" s="1">
        <f>N380/130.18</f>
        <v>7.6816715317253028E-3</v>
      </c>
      <c r="AE380" s="1">
        <f>O380/130.18</f>
        <v>0</v>
      </c>
    </row>
    <row r="381" spans="1:31" x14ac:dyDescent="0.25">
      <c r="B381" t="s">
        <v>315</v>
      </c>
      <c r="C381">
        <v>1881.0871</v>
      </c>
      <c r="D381">
        <v>561.00765000000001</v>
      </c>
      <c r="E381">
        <v>38.02899</v>
      </c>
      <c r="F381">
        <v>873.53949999999998</v>
      </c>
      <c r="G381">
        <v>97.780889999999999</v>
      </c>
      <c r="H381">
        <v>40.497230000000002</v>
      </c>
      <c r="I381">
        <v>0</v>
      </c>
      <c r="N381">
        <v>1</v>
      </c>
      <c r="P381" s="7" t="s">
        <v>313</v>
      </c>
      <c r="R381" t="s">
        <v>315</v>
      </c>
      <c r="S381" s="1">
        <f>C381/60.05</f>
        <v>31.325347210657785</v>
      </c>
      <c r="T381" s="1">
        <f>D381/74.08</f>
        <v>7.5729974352051839</v>
      </c>
      <c r="U381" s="1">
        <f>E381/88.11</f>
        <v>0.43160810350697992</v>
      </c>
      <c r="V381" s="1">
        <f>F381/88.11</f>
        <v>9.9141924866643958</v>
      </c>
      <c r="W381" s="1">
        <f>G381/102.13</f>
        <v>0.95741594046803102</v>
      </c>
      <c r="X381" s="1">
        <f>H381/102.13</f>
        <v>0.39652629002252038</v>
      </c>
      <c r="Y381" s="1">
        <f>I381/102.13</f>
        <v>0</v>
      </c>
      <c r="Z381" s="1">
        <f>J381/116.16</f>
        <v>0</v>
      </c>
      <c r="AA381" s="1">
        <f>K381/116.16</f>
        <v>0</v>
      </c>
      <c r="AB381" s="1">
        <f>L381/116.16</f>
        <v>0</v>
      </c>
      <c r="AC381" s="1">
        <f>M381/116.16</f>
        <v>0</v>
      </c>
      <c r="AD381" s="1">
        <f>N381/130.18</f>
        <v>7.6816715317253028E-3</v>
      </c>
      <c r="AE381" s="1">
        <f>O381/130.18</f>
        <v>0</v>
      </c>
    </row>
    <row r="382" spans="1:31" x14ac:dyDescent="0.25">
      <c r="B382" t="s">
        <v>316</v>
      </c>
      <c r="C382">
        <v>1846.0513800000001</v>
      </c>
      <c r="D382">
        <v>533.86560999999995</v>
      </c>
      <c r="E382">
        <v>35.68618</v>
      </c>
      <c r="F382">
        <v>883.88717999999994</v>
      </c>
      <c r="G382">
        <v>94.739270000000005</v>
      </c>
      <c r="H382">
        <v>44.613460000000003</v>
      </c>
      <c r="I382">
        <v>0</v>
      </c>
      <c r="N382">
        <v>1</v>
      </c>
      <c r="P382" s="7" t="s">
        <v>313</v>
      </c>
      <c r="R382" t="s">
        <v>316</v>
      </c>
      <c r="S382" s="1">
        <f>C382/60.05</f>
        <v>30.741904746044966</v>
      </c>
      <c r="T382" s="1">
        <f>D382/74.08</f>
        <v>7.2066092062634981</v>
      </c>
      <c r="U382" s="1">
        <f>E382/88.11</f>
        <v>0.40501849960276926</v>
      </c>
      <c r="V382" s="1">
        <f>F382/88.11</f>
        <v>10.031632958801497</v>
      </c>
      <c r="W382" s="1">
        <f>G382/102.13</f>
        <v>0.92763409380201711</v>
      </c>
      <c r="X382" s="1">
        <f>H382/102.13</f>
        <v>0.43683011847645165</v>
      </c>
      <c r="Y382" s="1">
        <f>I382/102.13</f>
        <v>0</v>
      </c>
      <c r="Z382" s="1">
        <f>J382/116.16</f>
        <v>0</v>
      </c>
      <c r="AA382" s="1">
        <f>K382/116.16</f>
        <v>0</v>
      </c>
      <c r="AB382" s="1">
        <f>L382/116.16</f>
        <v>0</v>
      </c>
      <c r="AC382" s="1">
        <f>M382/116.16</f>
        <v>0</v>
      </c>
      <c r="AD382" s="1">
        <f>N382/130.18</f>
        <v>7.6816715317253028E-3</v>
      </c>
      <c r="AE382" s="1">
        <f>O382/130.18</f>
        <v>0</v>
      </c>
    </row>
    <row r="383" spans="1:31" s="1" customFormat="1" x14ac:dyDescent="0.25">
      <c r="A383" s="1" t="s">
        <v>22</v>
      </c>
      <c r="B383" s="1">
        <v>74</v>
      </c>
      <c r="C383" s="1">
        <f>AVERAGE(C379:C382)</f>
        <v>1904.770845</v>
      </c>
      <c r="D383" s="1">
        <f t="shared" ref="D383:O383" si="146">AVERAGE(D379:D382)</f>
        <v>555.84638749999999</v>
      </c>
      <c r="E383" s="1">
        <f t="shared" si="146"/>
        <v>37.362965000000003</v>
      </c>
      <c r="F383" s="1">
        <f t="shared" si="146"/>
        <v>888.23918000000003</v>
      </c>
      <c r="G383" s="1">
        <f t="shared" si="146"/>
        <v>97.01420250000001</v>
      </c>
      <c r="H383" s="1">
        <f t="shared" si="146"/>
        <v>43.584920000000004</v>
      </c>
      <c r="I383" s="1">
        <f t="shared" si="146"/>
        <v>0</v>
      </c>
      <c r="J383" s="1" t="e">
        <f t="shared" si="146"/>
        <v>#DIV/0!</v>
      </c>
      <c r="K383" s="1" t="e">
        <f t="shared" si="146"/>
        <v>#DIV/0!</v>
      </c>
      <c r="L383" s="1" t="e">
        <f t="shared" si="146"/>
        <v>#DIV/0!</v>
      </c>
      <c r="M383" s="1" t="e">
        <f t="shared" si="146"/>
        <v>#DIV/0!</v>
      </c>
      <c r="N383" s="1">
        <f t="shared" si="146"/>
        <v>1</v>
      </c>
      <c r="O383" s="1" t="e">
        <f t="shared" si="146"/>
        <v>#DIV/0!</v>
      </c>
      <c r="P383" s="7" t="s">
        <v>313</v>
      </c>
      <c r="Q383" s="1" t="s">
        <v>22</v>
      </c>
      <c r="R383" s="1">
        <v>74</v>
      </c>
      <c r="S383" s="1">
        <f>C383/60.05</f>
        <v>31.719747626977519</v>
      </c>
      <c r="T383" s="1">
        <f>D383/74.08</f>
        <v>7.5033259651727864</v>
      </c>
      <c r="U383" s="1">
        <f>E383/88.11</f>
        <v>0.4240490863693111</v>
      </c>
      <c r="V383" s="1">
        <f>F383/88.11</f>
        <v>10.081025763250484</v>
      </c>
      <c r="W383" s="1">
        <f>G383/102.13</f>
        <v>0.94990896406540692</v>
      </c>
      <c r="X383" s="1">
        <f>H383/102.13</f>
        <v>0.42675922843434844</v>
      </c>
      <c r="Y383" s="1">
        <f>I383/102.13</f>
        <v>0</v>
      </c>
      <c r="Z383" s="1" t="e">
        <f>J383/116.16</f>
        <v>#DIV/0!</v>
      </c>
      <c r="AA383" s="1" t="e">
        <f>K383/116.16</f>
        <v>#DIV/0!</v>
      </c>
      <c r="AB383" s="1" t="e">
        <f>L383/116.16</f>
        <v>#DIV/0!</v>
      </c>
      <c r="AC383" s="1" t="e">
        <f>M383/116.16</f>
        <v>#DIV/0!</v>
      </c>
      <c r="AD383" s="1">
        <f>N383/130.18</f>
        <v>7.6816715317253028E-3</v>
      </c>
      <c r="AE383" s="1" t="e">
        <f>O383/130.18</f>
        <v>#DIV/0!</v>
      </c>
    </row>
    <row r="384" spans="1:31" s="1" customFormat="1" x14ac:dyDescent="0.25">
      <c r="A384" s="1" t="s">
        <v>23</v>
      </c>
      <c r="B384" s="1">
        <v>74</v>
      </c>
      <c r="C384" s="1">
        <f>_xlfn.STDEV.P(C379:C382)</f>
        <v>53.730375168111614</v>
      </c>
      <c r="D384" s="1">
        <f t="shared" ref="D384:O384" si="147">_xlfn.STDEV.P(D379:D382)</f>
        <v>12.9986056388991</v>
      </c>
      <c r="E384" s="1">
        <f t="shared" si="147"/>
        <v>0.9707209630089384</v>
      </c>
      <c r="F384" s="1">
        <f t="shared" si="147"/>
        <v>13.455978619069322</v>
      </c>
      <c r="G384" s="1">
        <f t="shared" si="147"/>
        <v>1.3262214777965038</v>
      </c>
      <c r="H384" s="1">
        <f t="shared" si="147"/>
        <v>1.9093629223775133</v>
      </c>
      <c r="I384" s="1">
        <f t="shared" si="147"/>
        <v>0</v>
      </c>
      <c r="J384" s="1" t="e">
        <f t="shared" si="147"/>
        <v>#DIV/0!</v>
      </c>
      <c r="K384" s="1" t="e">
        <f t="shared" si="147"/>
        <v>#DIV/0!</v>
      </c>
      <c r="L384" s="1" t="e">
        <f t="shared" si="147"/>
        <v>#DIV/0!</v>
      </c>
      <c r="M384" s="1" t="e">
        <f t="shared" si="147"/>
        <v>#DIV/0!</v>
      </c>
      <c r="N384" s="1">
        <f t="shared" si="147"/>
        <v>0</v>
      </c>
      <c r="O384" s="1" t="e">
        <f t="shared" si="147"/>
        <v>#DIV/0!</v>
      </c>
      <c r="P384" s="7" t="s">
        <v>313</v>
      </c>
      <c r="Q384" s="1" t="s">
        <v>23</v>
      </c>
      <c r="R384" s="1">
        <v>74</v>
      </c>
      <c r="S384" s="1">
        <f>C384/60.05</f>
        <v>0.89476061895273296</v>
      </c>
      <c r="T384" s="1">
        <f>D384/74.08</f>
        <v>0.17546713875403752</v>
      </c>
      <c r="U384" s="1">
        <f>E384/88.11</f>
        <v>1.1017148598444427E-2</v>
      </c>
      <c r="V384" s="1">
        <f>F384/88.11</f>
        <v>0.15271795050583728</v>
      </c>
      <c r="W384" s="1">
        <f>G384/102.13</f>
        <v>1.2985621049608379E-2</v>
      </c>
      <c r="X384" s="1">
        <f>H384/102.13</f>
        <v>1.8695416844977122E-2</v>
      </c>
      <c r="Y384" s="1">
        <f>I384/102.13</f>
        <v>0</v>
      </c>
      <c r="Z384" s="1" t="e">
        <f>J384/116.16</f>
        <v>#DIV/0!</v>
      </c>
      <c r="AA384" s="1" t="e">
        <f>K384/116.16</f>
        <v>#DIV/0!</v>
      </c>
      <c r="AB384" s="1" t="e">
        <f>L384/116.16</f>
        <v>#DIV/0!</v>
      </c>
      <c r="AC384" s="1" t="e">
        <f>M384/116.16</f>
        <v>#DIV/0!</v>
      </c>
      <c r="AD384" s="1">
        <f>N384/130.18</f>
        <v>0</v>
      </c>
      <c r="AE384" s="1" t="e">
        <f>O384/130.18</f>
        <v>#DIV/0!</v>
      </c>
    </row>
    <row r="385" spans="1:31" x14ac:dyDescent="0.25">
      <c r="B385" t="s">
        <v>317</v>
      </c>
      <c r="C385">
        <v>2713.4158600000001</v>
      </c>
      <c r="D385">
        <v>1004.2745200000001</v>
      </c>
      <c r="E385">
        <v>70.024959999999993</v>
      </c>
      <c r="F385">
        <v>1293.86833</v>
      </c>
      <c r="G385">
        <v>114.53373999999999</v>
      </c>
      <c r="H385">
        <v>69.384839999999997</v>
      </c>
      <c r="I385">
        <v>294.95155</v>
      </c>
      <c r="N385">
        <v>1</v>
      </c>
      <c r="P385" s="7" t="s">
        <v>318</v>
      </c>
      <c r="R385" t="s">
        <v>317</v>
      </c>
      <c r="S385" s="1">
        <f>C385/60.05</f>
        <v>45.185942714404668</v>
      </c>
      <c r="T385" s="1">
        <f>D385/74.08</f>
        <v>13.556621490280779</v>
      </c>
      <c r="U385" s="1">
        <f>E385/88.11</f>
        <v>0.7947447508795823</v>
      </c>
      <c r="V385" s="1">
        <f>F385/88.11</f>
        <v>14.684693337873114</v>
      </c>
      <c r="W385" s="1">
        <f>G385/102.13</f>
        <v>1.1214505042592773</v>
      </c>
      <c r="X385" s="1">
        <f>H385/102.13</f>
        <v>0.67937765592871835</v>
      </c>
      <c r="Y385" s="1">
        <f>I385/102.13</f>
        <v>2.8880010770586511</v>
      </c>
      <c r="Z385" s="1">
        <f>J385/116.16</f>
        <v>0</v>
      </c>
      <c r="AA385" s="1">
        <f>K385/116.16</f>
        <v>0</v>
      </c>
      <c r="AB385" s="1">
        <f>L385/116.16</f>
        <v>0</v>
      </c>
      <c r="AC385" s="1">
        <f>M385/116.16</f>
        <v>0</v>
      </c>
      <c r="AD385" s="1">
        <f>N385/130.18</f>
        <v>7.6816715317253028E-3</v>
      </c>
      <c r="AE385" s="1">
        <f>O385/130.18</f>
        <v>0</v>
      </c>
    </row>
    <row r="386" spans="1:31" x14ac:dyDescent="0.25">
      <c r="B386" t="s">
        <v>319</v>
      </c>
      <c r="C386">
        <v>2835.5827899999999</v>
      </c>
      <c r="D386">
        <v>1032.6705400000001</v>
      </c>
      <c r="E386">
        <v>70.722520000000003</v>
      </c>
      <c r="F386">
        <v>1338.5364999999999</v>
      </c>
      <c r="G386">
        <v>117.8721</v>
      </c>
      <c r="H386">
        <v>75.274169999999998</v>
      </c>
      <c r="I386">
        <v>303.16906</v>
      </c>
      <c r="N386">
        <v>1</v>
      </c>
      <c r="P386" s="7" t="s">
        <v>318</v>
      </c>
      <c r="R386" t="s">
        <v>319</v>
      </c>
      <c r="S386" s="1">
        <f>C386/60.05</f>
        <v>47.220362864279771</v>
      </c>
      <c r="T386" s="1">
        <f>D386/74.08</f>
        <v>13.939937095032398</v>
      </c>
      <c r="U386" s="1">
        <f>E386/88.11</f>
        <v>0.80266167290886392</v>
      </c>
      <c r="V386" s="1">
        <f>F386/88.11</f>
        <v>15.191652479854726</v>
      </c>
      <c r="W386" s="1">
        <f>G386/102.13</f>
        <v>1.1541378635072947</v>
      </c>
      <c r="X386" s="1">
        <f>H386/102.13</f>
        <v>0.73704269068833839</v>
      </c>
      <c r="Y386" s="1">
        <f>I386/102.13</f>
        <v>2.9684623519044355</v>
      </c>
      <c r="Z386" s="1">
        <f>J386/116.16</f>
        <v>0</v>
      </c>
      <c r="AA386" s="1">
        <f>K386/116.16</f>
        <v>0</v>
      </c>
      <c r="AB386" s="1">
        <f>L386/116.16</f>
        <v>0</v>
      </c>
      <c r="AC386" s="1">
        <f>M386/116.16</f>
        <v>0</v>
      </c>
      <c r="AD386" s="1">
        <f>N386/130.18</f>
        <v>7.6816715317253028E-3</v>
      </c>
      <c r="AE386" s="1">
        <f>O386/130.18</f>
        <v>0</v>
      </c>
    </row>
    <row r="387" spans="1:31" x14ac:dyDescent="0.25">
      <c r="B387" t="s">
        <v>320</v>
      </c>
      <c r="C387">
        <v>2615.1493999999998</v>
      </c>
      <c r="D387">
        <v>974.45195000000001</v>
      </c>
      <c r="E387">
        <v>67.517939999999996</v>
      </c>
      <c r="F387">
        <v>1264.9247399999999</v>
      </c>
      <c r="G387">
        <v>112.52985</v>
      </c>
      <c r="H387">
        <v>71.212029999999999</v>
      </c>
      <c r="I387">
        <v>290.69891000000001</v>
      </c>
      <c r="N387">
        <v>1</v>
      </c>
      <c r="P387" s="7" t="s">
        <v>318</v>
      </c>
      <c r="R387" t="s">
        <v>320</v>
      </c>
      <c r="S387" s="1">
        <f>C387/60.05</f>
        <v>43.549532056619483</v>
      </c>
      <c r="T387" s="1">
        <f>D387/74.08</f>
        <v>13.154049001079914</v>
      </c>
      <c r="U387" s="1">
        <f>E387/88.11</f>
        <v>0.76629145386448749</v>
      </c>
      <c r="V387" s="1">
        <f>F387/88.11</f>
        <v>14.356199523323118</v>
      </c>
      <c r="W387" s="1">
        <f>G387/102.13</f>
        <v>1.1018295309899149</v>
      </c>
      <c r="X387" s="1">
        <f>H387/102.13</f>
        <v>0.69726848134730246</v>
      </c>
      <c r="Y387" s="1">
        <f>I387/102.13</f>
        <v>2.8463615979633801</v>
      </c>
      <c r="Z387" s="1">
        <f>J387/116.16</f>
        <v>0</v>
      </c>
      <c r="AA387" s="1">
        <f>K387/116.16</f>
        <v>0</v>
      </c>
      <c r="AB387" s="1">
        <f>L387/116.16</f>
        <v>0</v>
      </c>
      <c r="AC387" s="1">
        <f>M387/116.16</f>
        <v>0</v>
      </c>
      <c r="AD387" s="1">
        <f>N387/130.18</f>
        <v>7.6816715317253028E-3</v>
      </c>
      <c r="AE387" s="1">
        <f>O387/130.18</f>
        <v>0</v>
      </c>
    </row>
    <row r="388" spans="1:31" s="1" customFormat="1" x14ac:dyDescent="0.25">
      <c r="A388" s="1" t="s">
        <v>22</v>
      </c>
      <c r="B388" s="1">
        <v>75</v>
      </c>
      <c r="C388" s="1">
        <f>AVERAGE(C385:C387)</f>
        <v>2721.3826833333333</v>
      </c>
      <c r="D388" s="1">
        <f t="shared" ref="D388:O388" si="148">AVERAGE(D385:D387)</f>
        <v>1003.7990033333334</v>
      </c>
      <c r="E388" s="1">
        <f t="shared" si="148"/>
        <v>69.421806666666669</v>
      </c>
      <c r="F388" s="1">
        <f t="shared" si="148"/>
        <v>1299.1098566666667</v>
      </c>
      <c r="G388" s="1">
        <f t="shared" si="148"/>
        <v>114.97856333333334</v>
      </c>
      <c r="H388" s="1">
        <f t="shared" si="148"/>
        <v>71.957013333333336</v>
      </c>
      <c r="I388" s="1">
        <f t="shared" si="148"/>
        <v>296.27317333333332</v>
      </c>
      <c r="J388" s="1" t="e">
        <f t="shared" si="148"/>
        <v>#DIV/0!</v>
      </c>
      <c r="K388" s="1" t="e">
        <f t="shared" si="148"/>
        <v>#DIV/0!</v>
      </c>
      <c r="L388" s="1" t="e">
        <f t="shared" si="148"/>
        <v>#DIV/0!</v>
      </c>
      <c r="M388" s="1" t="e">
        <f t="shared" si="148"/>
        <v>#DIV/0!</v>
      </c>
      <c r="N388" s="1">
        <f t="shared" si="148"/>
        <v>1</v>
      </c>
      <c r="O388" s="1" t="e">
        <f t="shared" si="148"/>
        <v>#DIV/0!</v>
      </c>
      <c r="P388" s="7" t="s">
        <v>318</v>
      </c>
      <c r="Q388" s="1" t="s">
        <v>22</v>
      </c>
      <c r="R388" s="1">
        <v>75</v>
      </c>
      <c r="S388" s="1">
        <f>C388/60.05</f>
        <v>45.318612545101303</v>
      </c>
      <c r="T388" s="1">
        <f>D388/74.08</f>
        <v>13.550202528797698</v>
      </c>
      <c r="U388" s="1">
        <f>E388/88.11</f>
        <v>0.78789929255097801</v>
      </c>
      <c r="V388" s="1">
        <f>F388/88.11</f>
        <v>14.744181780350321</v>
      </c>
      <c r="W388" s="1">
        <f>G388/102.13</f>
        <v>1.1258059662521624</v>
      </c>
      <c r="X388" s="1">
        <f>H388/102.13</f>
        <v>0.70456294265478647</v>
      </c>
      <c r="Y388" s="1">
        <f>I388/102.13</f>
        <v>2.9009416756421555</v>
      </c>
      <c r="Z388" s="1" t="e">
        <f>J388/116.16</f>
        <v>#DIV/0!</v>
      </c>
      <c r="AA388" s="1" t="e">
        <f>K388/116.16</f>
        <v>#DIV/0!</v>
      </c>
      <c r="AB388" s="1" t="e">
        <f>L388/116.16</f>
        <v>#DIV/0!</v>
      </c>
      <c r="AC388" s="1" t="e">
        <f>M388/116.16</f>
        <v>#DIV/0!</v>
      </c>
      <c r="AD388" s="1">
        <f>N388/130.18</f>
        <v>7.6816715317253028E-3</v>
      </c>
      <c r="AE388" s="1" t="e">
        <f>O388/130.18</f>
        <v>#DIV/0!</v>
      </c>
    </row>
    <row r="389" spans="1:31" s="1" customFormat="1" x14ac:dyDescent="0.25">
      <c r="A389" s="1" t="s">
        <v>23</v>
      </c>
      <c r="B389" s="1">
        <v>75</v>
      </c>
      <c r="C389" s="1">
        <f>_xlfn.STDEV.P(C385:C387)</f>
        <v>90.16770509164742</v>
      </c>
      <c r="D389" s="1">
        <f t="shared" ref="D389:O389" si="149">_xlfn.STDEV.P(D385:D387)</f>
        <v>23.770018124691383</v>
      </c>
      <c r="E389" s="1">
        <f t="shared" si="149"/>
        <v>1.376027785992066</v>
      </c>
      <c r="F389" s="1">
        <f t="shared" si="149"/>
        <v>30.279564108734384</v>
      </c>
      <c r="G389" s="1">
        <f t="shared" si="149"/>
        <v>2.203528929396867</v>
      </c>
      <c r="H389" s="1">
        <f t="shared" si="149"/>
        <v>2.4613413805529341</v>
      </c>
      <c r="I389" s="1">
        <f t="shared" si="149"/>
        <v>5.1759814806490745</v>
      </c>
      <c r="J389" s="1" t="e">
        <f t="shared" si="149"/>
        <v>#DIV/0!</v>
      </c>
      <c r="K389" s="1" t="e">
        <f t="shared" si="149"/>
        <v>#DIV/0!</v>
      </c>
      <c r="L389" s="1" t="e">
        <f t="shared" si="149"/>
        <v>#DIV/0!</v>
      </c>
      <c r="M389" s="1" t="e">
        <f t="shared" si="149"/>
        <v>#DIV/0!</v>
      </c>
      <c r="N389" s="1">
        <f t="shared" si="149"/>
        <v>0</v>
      </c>
      <c r="O389" s="1" t="e">
        <f t="shared" si="149"/>
        <v>#DIV/0!</v>
      </c>
      <c r="P389" s="7" t="s">
        <v>318</v>
      </c>
      <c r="Q389" s="1" t="s">
        <v>23</v>
      </c>
      <c r="R389" s="1">
        <v>75</v>
      </c>
      <c r="S389" s="1">
        <f>C389/60.05</f>
        <v>1.5015437983621553</v>
      </c>
      <c r="T389" s="1">
        <f>D389/74.08</f>
        <v>0.32086957511732428</v>
      </c>
      <c r="U389" s="1">
        <f>E389/88.11</f>
        <v>1.5617157938849914E-2</v>
      </c>
      <c r="V389" s="1">
        <f>F389/88.11</f>
        <v>0.34365638529944825</v>
      </c>
      <c r="W389" s="1">
        <f>G389/102.13</f>
        <v>2.1575726323282748E-2</v>
      </c>
      <c r="X389" s="1">
        <f>H389/102.13</f>
        <v>2.4100082057700326E-2</v>
      </c>
      <c r="Y389" s="1">
        <f>I389/102.13</f>
        <v>5.0680323907265984E-2</v>
      </c>
      <c r="Z389" s="1" t="e">
        <f>J389/116.16</f>
        <v>#DIV/0!</v>
      </c>
      <c r="AA389" s="1" t="e">
        <f>K389/116.16</f>
        <v>#DIV/0!</v>
      </c>
      <c r="AB389" s="1" t="e">
        <f>L389/116.16</f>
        <v>#DIV/0!</v>
      </c>
      <c r="AC389" s="1" t="e">
        <f>M389/116.16</f>
        <v>#DIV/0!</v>
      </c>
      <c r="AD389" s="1">
        <f>N389/130.18</f>
        <v>0</v>
      </c>
      <c r="AE389" s="1" t="e">
        <f>O389/130.18</f>
        <v>#DIV/0!</v>
      </c>
    </row>
    <row r="390" spans="1:31" x14ac:dyDescent="0.25">
      <c r="B390" t="s">
        <v>321</v>
      </c>
      <c r="C390">
        <v>45.881700000000002</v>
      </c>
      <c r="F390">
        <v>0</v>
      </c>
      <c r="N390">
        <v>1</v>
      </c>
      <c r="P390" s="8" t="s">
        <v>322</v>
      </c>
      <c r="R390" t="s">
        <v>321</v>
      </c>
      <c r="S390" s="1">
        <f>C390/60.05</f>
        <v>0.76405828476269777</v>
      </c>
      <c r="T390" s="1">
        <f>D390/74.08</f>
        <v>0</v>
      </c>
      <c r="U390" s="1">
        <f>E390/88.11</f>
        <v>0</v>
      </c>
      <c r="V390" s="1">
        <f>F390/88.11</f>
        <v>0</v>
      </c>
      <c r="W390" s="1">
        <f>G390/102.13</f>
        <v>0</v>
      </c>
      <c r="X390" s="1">
        <f>H390/102.13</f>
        <v>0</v>
      </c>
      <c r="Y390" s="1">
        <f>I390/102.13</f>
        <v>0</v>
      </c>
      <c r="Z390" s="1">
        <f>J390/116.16</f>
        <v>0</v>
      </c>
      <c r="AA390" s="1">
        <f>K390/116.16</f>
        <v>0</v>
      </c>
      <c r="AB390" s="1">
        <f>L390/116.16</f>
        <v>0</v>
      </c>
      <c r="AC390" s="1">
        <f>M390/116.16</f>
        <v>0</v>
      </c>
      <c r="AD390" s="1">
        <f>N390/130.18</f>
        <v>7.6816715317253028E-3</v>
      </c>
      <c r="AE390" s="1">
        <f>O390/130.18</f>
        <v>0</v>
      </c>
    </row>
    <row r="391" spans="1:31" x14ac:dyDescent="0.25">
      <c r="B391" t="s">
        <v>323</v>
      </c>
      <c r="C391">
        <v>52.131929999999997</v>
      </c>
      <c r="F391">
        <v>0</v>
      </c>
      <c r="N391">
        <v>1</v>
      </c>
      <c r="P391" s="8" t="s">
        <v>322</v>
      </c>
      <c r="R391" t="s">
        <v>323</v>
      </c>
      <c r="S391" s="1">
        <f>C391/60.05</f>
        <v>0.86814204829308905</v>
      </c>
      <c r="T391" s="1">
        <f>D391/74.08</f>
        <v>0</v>
      </c>
      <c r="U391" s="1">
        <f>E391/88.11</f>
        <v>0</v>
      </c>
      <c r="V391" s="1">
        <f>F391/88.11</f>
        <v>0</v>
      </c>
      <c r="W391" s="1">
        <f>G391/102.13</f>
        <v>0</v>
      </c>
      <c r="X391" s="1">
        <f>H391/102.13</f>
        <v>0</v>
      </c>
      <c r="Y391" s="1">
        <f>I391/102.13</f>
        <v>0</v>
      </c>
      <c r="Z391" s="1">
        <f>J391/116.16</f>
        <v>0</v>
      </c>
      <c r="AA391" s="1">
        <f>K391/116.16</f>
        <v>0</v>
      </c>
      <c r="AB391" s="1">
        <f>L391/116.16</f>
        <v>0</v>
      </c>
      <c r="AC391" s="1">
        <f>M391/116.16</f>
        <v>0</v>
      </c>
      <c r="AD391" s="1">
        <f>N391/130.18</f>
        <v>7.6816715317253028E-3</v>
      </c>
      <c r="AE391" s="1">
        <f>O391/130.18</f>
        <v>0</v>
      </c>
    </row>
    <row r="392" spans="1:31" x14ac:dyDescent="0.25">
      <c r="B392" t="s">
        <v>324</v>
      </c>
      <c r="C392">
        <v>45.0107</v>
      </c>
      <c r="F392">
        <v>0</v>
      </c>
      <c r="N392">
        <v>1</v>
      </c>
      <c r="P392" s="8" t="s">
        <v>322</v>
      </c>
      <c r="R392" t="s">
        <v>324</v>
      </c>
      <c r="S392" s="1">
        <f>C392/60.05</f>
        <v>0.7495537052456287</v>
      </c>
      <c r="T392" s="1">
        <f>D392/74.08</f>
        <v>0</v>
      </c>
      <c r="U392" s="1">
        <f>E392/88.11</f>
        <v>0</v>
      </c>
      <c r="V392" s="1">
        <f>F392/88.11</f>
        <v>0</v>
      </c>
      <c r="W392" s="1">
        <f>G392/102.13</f>
        <v>0</v>
      </c>
      <c r="X392" s="1">
        <f>H392/102.13</f>
        <v>0</v>
      </c>
      <c r="Y392" s="1">
        <f>I392/102.13</f>
        <v>0</v>
      </c>
      <c r="Z392" s="1">
        <f>J392/116.16</f>
        <v>0</v>
      </c>
      <c r="AA392" s="1">
        <f>K392/116.16</f>
        <v>0</v>
      </c>
      <c r="AB392" s="1">
        <f>L392/116.16</f>
        <v>0</v>
      </c>
      <c r="AC392" s="1">
        <f>M392/116.16</f>
        <v>0</v>
      </c>
      <c r="AD392" s="1">
        <f>N392/130.18</f>
        <v>7.6816715317253028E-3</v>
      </c>
      <c r="AE392" s="1">
        <f>O392/130.18</f>
        <v>0</v>
      </c>
    </row>
    <row r="393" spans="1:31" s="1" customFormat="1" x14ac:dyDescent="0.25">
      <c r="A393" s="1" t="s">
        <v>22</v>
      </c>
      <c r="B393" s="1">
        <v>76</v>
      </c>
      <c r="C393" s="1">
        <f>AVERAGE(C390:C392)</f>
        <v>47.674776666666673</v>
      </c>
      <c r="D393" s="1" t="e">
        <f t="shared" ref="D393:O393" si="150">AVERAGE(D390:D392)</f>
        <v>#DIV/0!</v>
      </c>
      <c r="E393" s="1" t="e">
        <f t="shared" si="150"/>
        <v>#DIV/0!</v>
      </c>
      <c r="F393" s="1">
        <f t="shared" si="150"/>
        <v>0</v>
      </c>
      <c r="G393" s="1" t="e">
        <f t="shared" si="150"/>
        <v>#DIV/0!</v>
      </c>
      <c r="H393" s="1" t="e">
        <f t="shared" si="150"/>
        <v>#DIV/0!</v>
      </c>
      <c r="I393" s="1" t="e">
        <f t="shared" si="150"/>
        <v>#DIV/0!</v>
      </c>
      <c r="J393" s="1" t="e">
        <f t="shared" si="150"/>
        <v>#DIV/0!</v>
      </c>
      <c r="K393" s="1" t="e">
        <f t="shared" si="150"/>
        <v>#DIV/0!</v>
      </c>
      <c r="L393" s="1" t="e">
        <f t="shared" si="150"/>
        <v>#DIV/0!</v>
      </c>
      <c r="M393" s="1" t="e">
        <f t="shared" si="150"/>
        <v>#DIV/0!</v>
      </c>
      <c r="N393" s="1">
        <f t="shared" si="150"/>
        <v>1</v>
      </c>
      <c r="O393" s="1" t="e">
        <f t="shared" si="150"/>
        <v>#DIV/0!</v>
      </c>
      <c r="P393" s="8" t="s">
        <v>322</v>
      </c>
      <c r="Q393" s="1" t="s">
        <v>22</v>
      </c>
      <c r="R393" s="1">
        <v>76</v>
      </c>
      <c r="S393" s="1">
        <f>C393/60.05</f>
        <v>0.79391801276713869</v>
      </c>
      <c r="T393" s="1" t="e">
        <f>D393/74.08</f>
        <v>#DIV/0!</v>
      </c>
      <c r="U393" s="1" t="e">
        <f>E393/88.11</f>
        <v>#DIV/0!</v>
      </c>
      <c r="V393" s="1">
        <f>F393/88.11</f>
        <v>0</v>
      </c>
      <c r="W393" s="1" t="e">
        <f>G393/102.13</f>
        <v>#DIV/0!</v>
      </c>
      <c r="X393" s="1" t="e">
        <f>H393/102.13</f>
        <v>#DIV/0!</v>
      </c>
      <c r="Y393" s="1" t="e">
        <f>I393/102.13</f>
        <v>#DIV/0!</v>
      </c>
      <c r="Z393" s="1" t="e">
        <f>J393/116.16</f>
        <v>#DIV/0!</v>
      </c>
      <c r="AA393" s="1" t="e">
        <f>K393/116.16</f>
        <v>#DIV/0!</v>
      </c>
      <c r="AB393" s="1" t="e">
        <f>L393/116.16</f>
        <v>#DIV/0!</v>
      </c>
      <c r="AC393" s="1" t="e">
        <f>M393/116.16</f>
        <v>#DIV/0!</v>
      </c>
      <c r="AD393" s="1">
        <f>N393/130.18</f>
        <v>7.6816715317253028E-3</v>
      </c>
      <c r="AE393" s="1" t="e">
        <f>O393/130.18</f>
        <v>#DIV/0!</v>
      </c>
    </row>
    <row r="394" spans="1:31" s="1" customFormat="1" x14ac:dyDescent="0.25">
      <c r="A394" s="1" t="s">
        <v>23</v>
      </c>
      <c r="B394" s="1">
        <v>76</v>
      </c>
      <c r="C394" s="1">
        <f>_xlfn.STDEV.P(C390:C392)</f>
        <v>3.171679064011502</v>
      </c>
      <c r="D394" s="1" t="e">
        <f t="shared" ref="D394:O394" si="151">_xlfn.STDEV.P(D390:D392)</f>
        <v>#DIV/0!</v>
      </c>
      <c r="E394" s="1" t="e">
        <f t="shared" si="151"/>
        <v>#DIV/0!</v>
      </c>
      <c r="F394" s="1">
        <f t="shared" si="151"/>
        <v>0</v>
      </c>
      <c r="G394" s="1" t="e">
        <f t="shared" si="151"/>
        <v>#DIV/0!</v>
      </c>
      <c r="H394" s="1" t="e">
        <f t="shared" si="151"/>
        <v>#DIV/0!</v>
      </c>
      <c r="I394" s="1" t="e">
        <f t="shared" si="151"/>
        <v>#DIV/0!</v>
      </c>
      <c r="J394" s="1" t="e">
        <f t="shared" si="151"/>
        <v>#DIV/0!</v>
      </c>
      <c r="K394" s="1" t="e">
        <f t="shared" si="151"/>
        <v>#DIV/0!</v>
      </c>
      <c r="L394" s="1" t="e">
        <f t="shared" si="151"/>
        <v>#DIV/0!</v>
      </c>
      <c r="M394" s="1" t="e">
        <f t="shared" si="151"/>
        <v>#DIV/0!</v>
      </c>
      <c r="N394" s="1">
        <f t="shared" si="151"/>
        <v>0</v>
      </c>
      <c r="O394" s="1" t="e">
        <f t="shared" si="151"/>
        <v>#DIV/0!</v>
      </c>
      <c r="P394" s="8" t="s">
        <v>322</v>
      </c>
      <c r="Q394" s="1" t="s">
        <v>23</v>
      </c>
      <c r="R394" s="1">
        <v>76</v>
      </c>
      <c r="S394" s="1">
        <f>C394/60.05</f>
        <v>5.281730331409662E-2</v>
      </c>
      <c r="T394" s="1" t="e">
        <f>D394/74.08</f>
        <v>#DIV/0!</v>
      </c>
      <c r="U394" s="1" t="e">
        <f>E394/88.11</f>
        <v>#DIV/0!</v>
      </c>
      <c r="V394" s="1">
        <f>F394/88.11</f>
        <v>0</v>
      </c>
      <c r="W394" s="1" t="e">
        <f>G394/102.13</f>
        <v>#DIV/0!</v>
      </c>
      <c r="X394" s="1" t="e">
        <f>H394/102.13</f>
        <v>#DIV/0!</v>
      </c>
      <c r="Y394" s="1" t="e">
        <f>I394/102.13</f>
        <v>#DIV/0!</v>
      </c>
      <c r="Z394" s="1" t="e">
        <f>J394/116.16</f>
        <v>#DIV/0!</v>
      </c>
      <c r="AA394" s="1" t="e">
        <f>K394/116.16</f>
        <v>#DIV/0!</v>
      </c>
      <c r="AB394" s="1" t="e">
        <f>L394/116.16</f>
        <v>#DIV/0!</v>
      </c>
      <c r="AC394" s="1" t="e">
        <f>M394/116.16</f>
        <v>#DIV/0!</v>
      </c>
      <c r="AD394" s="1">
        <f>N394/130.18</f>
        <v>0</v>
      </c>
      <c r="AE394" s="1" t="e">
        <f>O394/130.18</f>
        <v>#DIV/0!</v>
      </c>
    </row>
    <row r="395" spans="1:31" x14ac:dyDescent="0.25">
      <c r="B395" t="s">
        <v>325</v>
      </c>
      <c r="C395">
        <v>37.259349999999998</v>
      </c>
      <c r="F395">
        <v>0</v>
      </c>
      <c r="N395">
        <v>1</v>
      </c>
      <c r="P395" s="8" t="s">
        <v>326</v>
      </c>
      <c r="R395" t="s">
        <v>325</v>
      </c>
      <c r="S395" s="1">
        <f>C395/60.05</f>
        <v>0.62047210657785179</v>
      </c>
      <c r="T395" s="1">
        <f>D395/74.08</f>
        <v>0</v>
      </c>
      <c r="U395" s="1">
        <f>E395/88.11</f>
        <v>0</v>
      </c>
      <c r="V395" s="1">
        <f>F395/88.11</f>
        <v>0</v>
      </c>
      <c r="W395" s="1">
        <f>G395/102.13</f>
        <v>0</v>
      </c>
      <c r="X395" s="1">
        <f>H395/102.13</f>
        <v>0</v>
      </c>
      <c r="Y395" s="1">
        <f>I395/102.13</f>
        <v>0</v>
      </c>
      <c r="Z395" s="1">
        <f>J395/116.16</f>
        <v>0</v>
      </c>
      <c r="AA395" s="1">
        <f>K395/116.16</f>
        <v>0</v>
      </c>
      <c r="AB395" s="1">
        <f>L395/116.16</f>
        <v>0</v>
      </c>
      <c r="AC395" s="1">
        <f>M395/116.16</f>
        <v>0</v>
      </c>
      <c r="AD395" s="1">
        <f>N395/130.18</f>
        <v>7.6816715317253028E-3</v>
      </c>
      <c r="AE395" s="1">
        <f>O395/130.18</f>
        <v>0</v>
      </c>
    </row>
    <row r="396" spans="1:31" x14ac:dyDescent="0.25">
      <c r="B396" t="s">
        <v>327</v>
      </c>
      <c r="C396">
        <v>33.148850000000003</v>
      </c>
      <c r="F396">
        <v>0</v>
      </c>
      <c r="N396">
        <v>1</v>
      </c>
      <c r="P396" s="8" t="s">
        <v>326</v>
      </c>
      <c r="R396" t="s">
        <v>327</v>
      </c>
      <c r="S396" s="1">
        <f>C396/60.05</f>
        <v>0.55202081598667785</v>
      </c>
      <c r="T396" s="1">
        <f>D396/74.08</f>
        <v>0</v>
      </c>
      <c r="U396" s="1">
        <f>E396/88.11</f>
        <v>0</v>
      </c>
      <c r="V396" s="1">
        <f>F396/88.11</f>
        <v>0</v>
      </c>
      <c r="W396" s="1">
        <f>G396/102.13</f>
        <v>0</v>
      </c>
      <c r="X396" s="1">
        <f>H396/102.13</f>
        <v>0</v>
      </c>
      <c r="Y396" s="1">
        <f>I396/102.13</f>
        <v>0</v>
      </c>
      <c r="Z396" s="1">
        <f>J396/116.16</f>
        <v>0</v>
      </c>
      <c r="AA396" s="1">
        <f>K396/116.16</f>
        <v>0</v>
      </c>
      <c r="AB396" s="1">
        <f>L396/116.16</f>
        <v>0</v>
      </c>
      <c r="AC396" s="1">
        <f>M396/116.16</f>
        <v>0</v>
      </c>
      <c r="AD396" s="1">
        <f>N396/130.18</f>
        <v>7.6816715317253028E-3</v>
      </c>
      <c r="AE396" s="1">
        <f>O396/130.18</f>
        <v>0</v>
      </c>
    </row>
    <row r="397" spans="1:31" x14ac:dyDescent="0.25">
      <c r="B397" t="s">
        <v>328</v>
      </c>
      <c r="C397">
        <v>29.74558</v>
      </c>
      <c r="F397">
        <v>0</v>
      </c>
      <c r="N397">
        <v>1</v>
      </c>
      <c r="P397" s="8" t="s">
        <v>326</v>
      </c>
      <c r="R397" t="s">
        <v>328</v>
      </c>
      <c r="S397" s="1">
        <f>C397/60.05</f>
        <v>0.49534687760199836</v>
      </c>
      <c r="T397" s="1">
        <f>D397/74.08</f>
        <v>0</v>
      </c>
      <c r="U397" s="1">
        <f>E397/88.11</f>
        <v>0</v>
      </c>
      <c r="V397" s="1">
        <f>F397/88.11</f>
        <v>0</v>
      </c>
      <c r="W397" s="1">
        <f>G397/102.13</f>
        <v>0</v>
      </c>
      <c r="X397" s="1">
        <f>H397/102.13</f>
        <v>0</v>
      </c>
      <c r="Y397" s="1">
        <f>I397/102.13</f>
        <v>0</v>
      </c>
      <c r="Z397" s="1">
        <f>J397/116.16</f>
        <v>0</v>
      </c>
      <c r="AA397" s="1">
        <f>K397/116.16</f>
        <v>0</v>
      </c>
      <c r="AB397" s="1">
        <f>L397/116.16</f>
        <v>0</v>
      </c>
      <c r="AC397" s="1">
        <f>M397/116.16</f>
        <v>0</v>
      </c>
      <c r="AD397" s="1">
        <f>N397/130.18</f>
        <v>7.6816715317253028E-3</v>
      </c>
      <c r="AE397" s="1">
        <f>O397/130.18</f>
        <v>0</v>
      </c>
    </row>
    <row r="398" spans="1:31" s="1" customFormat="1" x14ac:dyDescent="0.25">
      <c r="A398" s="1" t="s">
        <v>22</v>
      </c>
      <c r="B398" s="1">
        <v>77</v>
      </c>
      <c r="C398" s="1">
        <f>AVERAGE(C395:C397)</f>
        <v>33.384593333333335</v>
      </c>
      <c r="D398" s="1" t="e">
        <f t="shared" ref="D398:O398" si="152">AVERAGE(D395:D397)</f>
        <v>#DIV/0!</v>
      </c>
      <c r="E398" s="1" t="e">
        <f t="shared" si="152"/>
        <v>#DIV/0!</v>
      </c>
      <c r="F398" s="1">
        <f t="shared" si="152"/>
        <v>0</v>
      </c>
      <c r="G398" s="1" t="e">
        <f t="shared" si="152"/>
        <v>#DIV/0!</v>
      </c>
      <c r="H398" s="1" t="e">
        <f t="shared" si="152"/>
        <v>#DIV/0!</v>
      </c>
      <c r="I398" s="1" t="e">
        <f t="shared" si="152"/>
        <v>#DIV/0!</v>
      </c>
      <c r="J398" s="1" t="e">
        <f t="shared" si="152"/>
        <v>#DIV/0!</v>
      </c>
      <c r="K398" s="1" t="e">
        <f t="shared" si="152"/>
        <v>#DIV/0!</v>
      </c>
      <c r="L398" s="1" t="e">
        <f t="shared" si="152"/>
        <v>#DIV/0!</v>
      </c>
      <c r="M398" s="1" t="e">
        <f t="shared" si="152"/>
        <v>#DIV/0!</v>
      </c>
      <c r="N398" s="1">
        <f t="shared" si="152"/>
        <v>1</v>
      </c>
      <c r="O398" s="1" t="e">
        <f t="shared" si="152"/>
        <v>#DIV/0!</v>
      </c>
      <c r="P398" s="8" t="s">
        <v>326</v>
      </c>
      <c r="Q398" s="1" t="s">
        <v>22</v>
      </c>
      <c r="R398" s="1">
        <v>77</v>
      </c>
      <c r="S398" s="1">
        <f>C398/60.05</f>
        <v>0.55594660005550933</v>
      </c>
      <c r="T398" s="1" t="e">
        <f>D398/74.08</f>
        <v>#DIV/0!</v>
      </c>
      <c r="U398" s="1" t="e">
        <f>E398/88.11</f>
        <v>#DIV/0!</v>
      </c>
      <c r="V398" s="1">
        <f>F398/88.11</f>
        <v>0</v>
      </c>
      <c r="W398" s="1" t="e">
        <f>G398/102.13</f>
        <v>#DIV/0!</v>
      </c>
      <c r="X398" s="1" t="e">
        <f>H398/102.13</f>
        <v>#DIV/0!</v>
      </c>
      <c r="Y398" s="1" t="e">
        <f>I398/102.13</f>
        <v>#DIV/0!</v>
      </c>
      <c r="Z398" s="1" t="e">
        <f>J398/116.16</f>
        <v>#DIV/0!</v>
      </c>
      <c r="AA398" s="1" t="e">
        <f>K398/116.16</f>
        <v>#DIV/0!</v>
      </c>
      <c r="AB398" s="1" t="e">
        <f>L398/116.16</f>
        <v>#DIV/0!</v>
      </c>
      <c r="AC398" s="1" t="e">
        <f>M398/116.16</f>
        <v>#DIV/0!</v>
      </c>
      <c r="AD398" s="1">
        <f>N398/130.18</f>
        <v>7.6816715317253028E-3</v>
      </c>
      <c r="AE398" s="1" t="e">
        <f>O398/130.18</f>
        <v>#DIV/0!</v>
      </c>
    </row>
    <row r="399" spans="1:31" s="1" customFormat="1" x14ac:dyDescent="0.25">
      <c r="A399" s="1" t="s">
        <v>23</v>
      </c>
      <c r="B399" s="1">
        <v>77</v>
      </c>
      <c r="C399" s="1">
        <f>_xlfn.STDEV.P(C395:C397)</f>
        <v>3.0720097756608049</v>
      </c>
      <c r="D399" s="1" t="e">
        <f t="shared" ref="D399:O399" si="153">_xlfn.STDEV.P(D395:D397)</f>
        <v>#DIV/0!</v>
      </c>
      <c r="E399" s="1" t="e">
        <f t="shared" si="153"/>
        <v>#DIV/0!</v>
      </c>
      <c r="F399" s="1">
        <f t="shared" si="153"/>
        <v>0</v>
      </c>
      <c r="G399" s="1" t="e">
        <f t="shared" si="153"/>
        <v>#DIV/0!</v>
      </c>
      <c r="H399" s="1" t="e">
        <f t="shared" si="153"/>
        <v>#DIV/0!</v>
      </c>
      <c r="I399" s="1" t="e">
        <f t="shared" si="153"/>
        <v>#DIV/0!</v>
      </c>
      <c r="J399" s="1" t="e">
        <f t="shared" si="153"/>
        <v>#DIV/0!</v>
      </c>
      <c r="K399" s="1" t="e">
        <f t="shared" si="153"/>
        <v>#DIV/0!</v>
      </c>
      <c r="L399" s="1" t="e">
        <f t="shared" si="153"/>
        <v>#DIV/0!</v>
      </c>
      <c r="M399" s="1" t="e">
        <f t="shared" si="153"/>
        <v>#DIV/0!</v>
      </c>
      <c r="N399" s="1">
        <f t="shared" si="153"/>
        <v>0</v>
      </c>
      <c r="O399" s="1" t="e">
        <f t="shared" si="153"/>
        <v>#DIV/0!</v>
      </c>
      <c r="P399" s="8" t="s">
        <v>326</v>
      </c>
      <c r="Q399" s="1" t="s">
        <v>23</v>
      </c>
      <c r="R399" s="1">
        <v>77</v>
      </c>
      <c r="S399" s="1">
        <f>C399/60.05</f>
        <v>5.1157531651303996E-2</v>
      </c>
      <c r="T399" s="1" t="e">
        <f>D399/74.08</f>
        <v>#DIV/0!</v>
      </c>
      <c r="U399" s="1" t="e">
        <f>E399/88.11</f>
        <v>#DIV/0!</v>
      </c>
      <c r="V399" s="1">
        <f>F399/88.11</f>
        <v>0</v>
      </c>
      <c r="W399" s="1" t="e">
        <f>G399/102.13</f>
        <v>#DIV/0!</v>
      </c>
      <c r="X399" s="1" t="e">
        <f>H399/102.13</f>
        <v>#DIV/0!</v>
      </c>
      <c r="Y399" s="1" t="e">
        <f>I399/102.13</f>
        <v>#DIV/0!</v>
      </c>
      <c r="Z399" s="1" t="e">
        <f>J399/116.16</f>
        <v>#DIV/0!</v>
      </c>
      <c r="AA399" s="1" t="e">
        <f>K399/116.16</f>
        <v>#DIV/0!</v>
      </c>
      <c r="AB399" s="1" t="e">
        <f>L399/116.16</f>
        <v>#DIV/0!</v>
      </c>
      <c r="AC399" s="1" t="e">
        <f>M399/116.16</f>
        <v>#DIV/0!</v>
      </c>
      <c r="AD399" s="1">
        <f>N399/130.18</f>
        <v>0</v>
      </c>
      <c r="AE399" s="1" t="e">
        <f>O399/130.18</f>
        <v>#DIV/0!</v>
      </c>
    </row>
    <row r="400" spans="1:31" x14ac:dyDescent="0.25">
      <c r="B400" t="s">
        <v>329</v>
      </c>
      <c r="C400">
        <v>42.300939999999997</v>
      </c>
      <c r="F400">
        <v>0</v>
      </c>
      <c r="N400">
        <v>1</v>
      </c>
      <c r="P400" s="8" t="s">
        <v>330</v>
      </c>
      <c r="R400" t="s">
        <v>329</v>
      </c>
      <c r="S400" s="1">
        <f>C400/60.05</f>
        <v>0.70442864279766859</v>
      </c>
      <c r="T400" s="1">
        <f>D400/74.08</f>
        <v>0</v>
      </c>
      <c r="U400" s="1">
        <f>E400/88.11</f>
        <v>0</v>
      </c>
      <c r="V400" s="1">
        <f>F400/88.11</f>
        <v>0</v>
      </c>
      <c r="W400" s="1">
        <f>G400/102.13</f>
        <v>0</v>
      </c>
      <c r="X400" s="1">
        <f>H400/102.13</f>
        <v>0</v>
      </c>
      <c r="Y400" s="1">
        <f>I400/102.13</f>
        <v>0</v>
      </c>
      <c r="Z400" s="1">
        <f>J400/116.16</f>
        <v>0</v>
      </c>
      <c r="AA400" s="1">
        <f>K400/116.16</f>
        <v>0</v>
      </c>
      <c r="AB400" s="1">
        <f>L400/116.16</f>
        <v>0</v>
      </c>
      <c r="AC400" s="1">
        <f>M400/116.16</f>
        <v>0</v>
      </c>
      <c r="AD400" s="1">
        <f>N400/130.18</f>
        <v>7.6816715317253028E-3</v>
      </c>
      <c r="AE400" s="1">
        <f>O400/130.18</f>
        <v>0</v>
      </c>
    </row>
    <row r="401" spans="1:31" x14ac:dyDescent="0.25">
      <c r="B401" t="s">
        <v>331</v>
      </c>
      <c r="C401">
        <v>43.605879999999999</v>
      </c>
      <c r="F401">
        <v>0</v>
      </c>
      <c r="N401">
        <v>1</v>
      </c>
      <c r="P401" s="8" t="s">
        <v>330</v>
      </c>
      <c r="R401" t="s">
        <v>331</v>
      </c>
      <c r="S401" s="1">
        <f>C401/60.05</f>
        <v>0.72615953372189845</v>
      </c>
      <c r="T401" s="1">
        <f>D401/74.08</f>
        <v>0</v>
      </c>
      <c r="U401" s="1">
        <f>E401/88.11</f>
        <v>0</v>
      </c>
      <c r="V401" s="1">
        <f>F401/88.11</f>
        <v>0</v>
      </c>
      <c r="W401" s="1">
        <f>G401/102.13</f>
        <v>0</v>
      </c>
      <c r="X401" s="1">
        <f>H401/102.13</f>
        <v>0</v>
      </c>
      <c r="Y401" s="1">
        <f>I401/102.13</f>
        <v>0</v>
      </c>
      <c r="Z401" s="1">
        <f>J401/116.16</f>
        <v>0</v>
      </c>
      <c r="AA401" s="1">
        <f>K401/116.16</f>
        <v>0</v>
      </c>
      <c r="AB401" s="1">
        <f>L401/116.16</f>
        <v>0</v>
      </c>
      <c r="AC401" s="1">
        <f>M401/116.16</f>
        <v>0</v>
      </c>
      <c r="AD401" s="1">
        <f>N401/130.18</f>
        <v>7.6816715317253028E-3</v>
      </c>
      <c r="AE401" s="1">
        <f>O401/130.18</f>
        <v>0</v>
      </c>
    </row>
    <row r="402" spans="1:31" x14ac:dyDescent="0.25">
      <c r="B402" t="s">
        <v>332</v>
      </c>
      <c r="C402">
        <v>39.080309999999997</v>
      </c>
      <c r="F402">
        <v>0</v>
      </c>
      <c r="N402">
        <v>1</v>
      </c>
      <c r="P402" s="8" t="s">
        <v>330</v>
      </c>
      <c r="R402" t="s">
        <v>332</v>
      </c>
      <c r="S402" s="1">
        <f>C402/60.05</f>
        <v>0.65079616985845123</v>
      </c>
      <c r="T402" s="1">
        <f>D402/74.08</f>
        <v>0</v>
      </c>
      <c r="U402" s="1">
        <f>E402/88.11</f>
        <v>0</v>
      </c>
      <c r="V402" s="1">
        <f>F402/88.11</f>
        <v>0</v>
      </c>
      <c r="W402" s="1">
        <f>G402/102.13</f>
        <v>0</v>
      </c>
      <c r="X402" s="1">
        <f>H402/102.13</f>
        <v>0</v>
      </c>
      <c r="Y402" s="1">
        <f>I402/102.13</f>
        <v>0</v>
      </c>
      <c r="Z402" s="1">
        <f>J402/116.16</f>
        <v>0</v>
      </c>
      <c r="AA402" s="1">
        <f>K402/116.16</f>
        <v>0</v>
      </c>
      <c r="AB402" s="1">
        <f>L402/116.16</f>
        <v>0</v>
      </c>
      <c r="AC402" s="1">
        <f>M402/116.16</f>
        <v>0</v>
      </c>
      <c r="AD402" s="1">
        <f>N402/130.18</f>
        <v>7.6816715317253028E-3</v>
      </c>
      <c r="AE402" s="1">
        <f>O402/130.18</f>
        <v>0</v>
      </c>
    </row>
    <row r="403" spans="1:31" s="1" customFormat="1" x14ac:dyDescent="0.25">
      <c r="A403" s="1" t="s">
        <v>22</v>
      </c>
      <c r="B403" s="1">
        <v>78</v>
      </c>
      <c r="C403" s="1">
        <f>AVERAGE(C400:C402)</f>
        <v>41.662376666666667</v>
      </c>
      <c r="D403" s="1" t="e">
        <f t="shared" ref="D403:O403" si="154">AVERAGE(D400:D402)</f>
        <v>#DIV/0!</v>
      </c>
      <c r="E403" s="1" t="e">
        <f t="shared" si="154"/>
        <v>#DIV/0!</v>
      </c>
      <c r="F403" s="1">
        <f t="shared" si="154"/>
        <v>0</v>
      </c>
      <c r="G403" s="1" t="e">
        <f t="shared" si="154"/>
        <v>#DIV/0!</v>
      </c>
      <c r="H403" s="1" t="e">
        <f t="shared" si="154"/>
        <v>#DIV/0!</v>
      </c>
      <c r="I403" s="1" t="e">
        <f t="shared" si="154"/>
        <v>#DIV/0!</v>
      </c>
      <c r="J403" s="1" t="e">
        <f t="shared" si="154"/>
        <v>#DIV/0!</v>
      </c>
      <c r="K403" s="1" t="e">
        <f t="shared" si="154"/>
        <v>#DIV/0!</v>
      </c>
      <c r="L403" s="1" t="e">
        <f t="shared" si="154"/>
        <v>#DIV/0!</v>
      </c>
      <c r="M403" s="1" t="e">
        <f t="shared" si="154"/>
        <v>#DIV/0!</v>
      </c>
      <c r="N403" s="1">
        <f t="shared" si="154"/>
        <v>1</v>
      </c>
      <c r="O403" s="1" t="e">
        <f t="shared" si="154"/>
        <v>#DIV/0!</v>
      </c>
      <c r="P403" s="8" t="s">
        <v>330</v>
      </c>
      <c r="Q403" s="1" t="s">
        <v>22</v>
      </c>
      <c r="R403" s="1">
        <v>78</v>
      </c>
      <c r="S403" s="1">
        <f>C403/60.05</f>
        <v>0.69379478212600609</v>
      </c>
      <c r="T403" s="1" t="e">
        <f>D403/74.08</f>
        <v>#DIV/0!</v>
      </c>
      <c r="U403" s="1" t="e">
        <f>E403/88.11</f>
        <v>#DIV/0!</v>
      </c>
      <c r="V403" s="1">
        <f>F403/88.11</f>
        <v>0</v>
      </c>
      <c r="W403" s="1" t="e">
        <f>G403/102.13</f>
        <v>#DIV/0!</v>
      </c>
      <c r="X403" s="1" t="e">
        <f>H403/102.13</f>
        <v>#DIV/0!</v>
      </c>
      <c r="Y403" s="1" t="e">
        <f>I403/102.13</f>
        <v>#DIV/0!</v>
      </c>
      <c r="Z403" s="1" t="e">
        <f>J403/116.16</f>
        <v>#DIV/0!</v>
      </c>
      <c r="AA403" s="1" t="e">
        <f>K403/116.16</f>
        <v>#DIV/0!</v>
      </c>
      <c r="AB403" s="1" t="e">
        <f>L403/116.16</f>
        <v>#DIV/0!</v>
      </c>
      <c r="AC403" s="1" t="e">
        <f>M403/116.16</f>
        <v>#DIV/0!</v>
      </c>
      <c r="AD403" s="1">
        <f>N403/130.18</f>
        <v>7.6816715317253028E-3</v>
      </c>
      <c r="AE403" s="1" t="e">
        <f>O403/130.18</f>
        <v>#DIV/0!</v>
      </c>
    </row>
    <row r="404" spans="1:31" s="1" customFormat="1" x14ac:dyDescent="0.25">
      <c r="A404" s="1" t="s">
        <v>23</v>
      </c>
      <c r="B404" s="1">
        <v>78</v>
      </c>
      <c r="C404" s="1">
        <f>_xlfn.STDEV.P(C400:C402)</f>
        <v>1.9019320535065278</v>
      </c>
      <c r="D404" s="1" t="e">
        <f t="shared" ref="D404:O404" si="155">_xlfn.STDEV.P(D400:D402)</f>
        <v>#DIV/0!</v>
      </c>
      <c r="E404" s="1" t="e">
        <f t="shared" si="155"/>
        <v>#DIV/0!</v>
      </c>
      <c r="F404" s="1">
        <f t="shared" si="155"/>
        <v>0</v>
      </c>
      <c r="G404" s="1" t="e">
        <f t="shared" si="155"/>
        <v>#DIV/0!</v>
      </c>
      <c r="H404" s="1" t="e">
        <f t="shared" si="155"/>
        <v>#DIV/0!</v>
      </c>
      <c r="I404" s="1" t="e">
        <f t="shared" si="155"/>
        <v>#DIV/0!</v>
      </c>
      <c r="J404" s="1" t="e">
        <f t="shared" si="155"/>
        <v>#DIV/0!</v>
      </c>
      <c r="K404" s="1" t="e">
        <f t="shared" si="155"/>
        <v>#DIV/0!</v>
      </c>
      <c r="L404" s="1" t="e">
        <f t="shared" si="155"/>
        <v>#DIV/0!</v>
      </c>
      <c r="M404" s="1" t="e">
        <f t="shared" si="155"/>
        <v>#DIV/0!</v>
      </c>
      <c r="N404" s="1">
        <f t="shared" si="155"/>
        <v>0</v>
      </c>
      <c r="O404" s="1" t="e">
        <f t="shared" si="155"/>
        <v>#DIV/0!</v>
      </c>
      <c r="P404" s="8" t="s">
        <v>330</v>
      </c>
      <c r="Q404" s="1" t="s">
        <v>23</v>
      </c>
      <c r="R404" s="1">
        <v>78</v>
      </c>
      <c r="S404" s="1">
        <f>C404/60.05</f>
        <v>3.1672473830250257E-2</v>
      </c>
      <c r="T404" s="1" t="e">
        <f>D404/74.08</f>
        <v>#DIV/0!</v>
      </c>
      <c r="U404" s="1" t="e">
        <f>E404/88.11</f>
        <v>#DIV/0!</v>
      </c>
      <c r="V404" s="1">
        <f>F404/88.11</f>
        <v>0</v>
      </c>
      <c r="W404" s="1" t="e">
        <f>G404/102.13</f>
        <v>#DIV/0!</v>
      </c>
      <c r="X404" s="1" t="e">
        <f>H404/102.13</f>
        <v>#DIV/0!</v>
      </c>
      <c r="Y404" s="1" t="e">
        <f>I404/102.13</f>
        <v>#DIV/0!</v>
      </c>
      <c r="Z404" s="1" t="e">
        <f>J404/116.16</f>
        <v>#DIV/0!</v>
      </c>
      <c r="AA404" s="1" t="e">
        <f>K404/116.16</f>
        <v>#DIV/0!</v>
      </c>
      <c r="AB404" s="1" t="e">
        <f>L404/116.16</f>
        <v>#DIV/0!</v>
      </c>
      <c r="AC404" s="1" t="e">
        <f>M404/116.16</f>
        <v>#DIV/0!</v>
      </c>
      <c r="AD404" s="1">
        <f>N404/130.18</f>
        <v>0</v>
      </c>
      <c r="AE404" s="1" t="e">
        <f>O404/130.18</f>
        <v>#DIV/0!</v>
      </c>
    </row>
    <row r="405" spans="1:31" x14ac:dyDescent="0.25">
      <c r="B405" t="s">
        <v>333</v>
      </c>
      <c r="C405">
        <v>28.951740000000001</v>
      </c>
      <c r="F405">
        <v>0</v>
      </c>
      <c r="N405">
        <v>1</v>
      </c>
      <c r="P405" s="8" t="s">
        <v>334</v>
      </c>
      <c r="R405" t="s">
        <v>333</v>
      </c>
      <c r="S405" s="1">
        <f>C405/60.05</f>
        <v>0.48212722731057456</v>
      </c>
      <c r="T405" s="1">
        <f>D405/74.08</f>
        <v>0</v>
      </c>
      <c r="U405" s="1">
        <f>E405/88.11</f>
        <v>0</v>
      </c>
      <c r="V405" s="1">
        <f>F405/88.11</f>
        <v>0</v>
      </c>
      <c r="W405" s="1">
        <f>G405/102.13</f>
        <v>0</v>
      </c>
      <c r="X405" s="1">
        <f>H405/102.13</f>
        <v>0</v>
      </c>
      <c r="Y405" s="1">
        <f>I405/102.13</f>
        <v>0</v>
      </c>
      <c r="Z405" s="1">
        <f>J405/116.16</f>
        <v>0</v>
      </c>
      <c r="AA405" s="1">
        <f>K405/116.16</f>
        <v>0</v>
      </c>
      <c r="AB405" s="1">
        <f>L405/116.16</f>
        <v>0</v>
      </c>
      <c r="AC405" s="1">
        <f>M405/116.16</f>
        <v>0</v>
      </c>
      <c r="AD405" s="1">
        <f>N405/130.18</f>
        <v>7.6816715317253028E-3</v>
      </c>
      <c r="AE405" s="1">
        <f>O405/130.18</f>
        <v>0</v>
      </c>
    </row>
    <row r="406" spans="1:31" x14ac:dyDescent="0.25">
      <c r="B406" t="s">
        <v>335</v>
      </c>
      <c r="C406">
        <v>29.441490000000002</v>
      </c>
      <c r="F406">
        <v>0</v>
      </c>
      <c r="N406">
        <v>1</v>
      </c>
      <c r="P406" s="8" t="s">
        <v>334</v>
      </c>
      <c r="R406" t="s">
        <v>335</v>
      </c>
      <c r="S406" s="1">
        <f>C406/60.05</f>
        <v>0.49028293089092428</v>
      </c>
      <c r="T406" s="1">
        <f>D406/74.08</f>
        <v>0</v>
      </c>
      <c r="U406" s="1">
        <f>E406/88.11</f>
        <v>0</v>
      </c>
      <c r="V406" s="1">
        <f>F406/88.11</f>
        <v>0</v>
      </c>
      <c r="W406" s="1">
        <f>G406/102.13</f>
        <v>0</v>
      </c>
      <c r="X406" s="1">
        <f>H406/102.13</f>
        <v>0</v>
      </c>
      <c r="Y406" s="1">
        <f>I406/102.13</f>
        <v>0</v>
      </c>
      <c r="Z406" s="1">
        <f>J406/116.16</f>
        <v>0</v>
      </c>
      <c r="AA406" s="1">
        <f>K406/116.16</f>
        <v>0</v>
      </c>
      <c r="AB406" s="1">
        <f>L406/116.16</f>
        <v>0</v>
      </c>
      <c r="AC406" s="1">
        <f>M406/116.16</f>
        <v>0</v>
      </c>
      <c r="AD406" s="1">
        <f>N406/130.18</f>
        <v>7.6816715317253028E-3</v>
      </c>
      <c r="AE406" s="1">
        <f>O406/130.18</f>
        <v>0</v>
      </c>
    </row>
    <row r="407" spans="1:31" x14ac:dyDescent="0.25">
      <c r="B407" t="s">
        <v>336</v>
      </c>
      <c r="C407">
        <v>32.764130000000002</v>
      </c>
      <c r="F407">
        <v>0</v>
      </c>
      <c r="N407">
        <v>1</v>
      </c>
      <c r="P407" s="8" t="s">
        <v>334</v>
      </c>
      <c r="R407" t="s">
        <v>336</v>
      </c>
      <c r="S407" s="1">
        <f>C407/60.05</f>
        <v>0.54561415487094089</v>
      </c>
      <c r="T407" s="1">
        <f>D407/74.08</f>
        <v>0</v>
      </c>
      <c r="U407" s="1">
        <f>E407/88.11</f>
        <v>0</v>
      </c>
      <c r="V407" s="1">
        <f>F407/88.11</f>
        <v>0</v>
      </c>
      <c r="W407" s="1">
        <f>G407/102.13</f>
        <v>0</v>
      </c>
      <c r="X407" s="1">
        <f>H407/102.13</f>
        <v>0</v>
      </c>
      <c r="Y407" s="1">
        <f>I407/102.13</f>
        <v>0</v>
      </c>
      <c r="Z407" s="1">
        <f>J407/116.16</f>
        <v>0</v>
      </c>
      <c r="AA407" s="1">
        <f>K407/116.16</f>
        <v>0</v>
      </c>
      <c r="AB407" s="1">
        <f>L407/116.16</f>
        <v>0</v>
      </c>
      <c r="AC407" s="1">
        <f>M407/116.16</f>
        <v>0</v>
      </c>
      <c r="AD407" s="1">
        <f>N407/130.18</f>
        <v>7.6816715317253028E-3</v>
      </c>
      <c r="AE407" s="1">
        <f>O407/130.18</f>
        <v>0</v>
      </c>
    </row>
    <row r="408" spans="1:31" s="1" customFormat="1" x14ac:dyDescent="0.25">
      <c r="A408" s="1" t="s">
        <v>22</v>
      </c>
      <c r="B408" s="1">
        <v>79</v>
      </c>
      <c r="C408" s="1">
        <f>AVERAGE(C405:C407)</f>
        <v>30.385786666666672</v>
      </c>
      <c r="D408" s="1" t="e">
        <f t="shared" ref="D408:O408" si="156">AVERAGE(D405:D407)</f>
        <v>#DIV/0!</v>
      </c>
      <c r="E408" s="1" t="e">
        <f t="shared" si="156"/>
        <v>#DIV/0!</v>
      </c>
      <c r="F408" s="1">
        <f t="shared" si="156"/>
        <v>0</v>
      </c>
      <c r="G408" s="1" t="e">
        <f t="shared" si="156"/>
        <v>#DIV/0!</v>
      </c>
      <c r="H408" s="1" t="e">
        <f t="shared" si="156"/>
        <v>#DIV/0!</v>
      </c>
      <c r="I408" s="1" t="e">
        <f t="shared" si="156"/>
        <v>#DIV/0!</v>
      </c>
      <c r="J408" s="1" t="e">
        <f t="shared" si="156"/>
        <v>#DIV/0!</v>
      </c>
      <c r="K408" s="1" t="e">
        <f t="shared" si="156"/>
        <v>#DIV/0!</v>
      </c>
      <c r="L408" s="1" t="e">
        <f t="shared" si="156"/>
        <v>#DIV/0!</v>
      </c>
      <c r="M408" s="1" t="e">
        <f t="shared" si="156"/>
        <v>#DIV/0!</v>
      </c>
      <c r="N408" s="1">
        <f t="shared" si="156"/>
        <v>1</v>
      </c>
      <c r="O408" s="1" t="e">
        <f t="shared" si="156"/>
        <v>#DIV/0!</v>
      </c>
      <c r="P408" s="8" t="s">
        <v>334</v>
      </c>
      <c r="Q408" s="1" t="s">
        <v>22</v>
      </c>
      <c r="R408" s="1">
        <v>79</v>
      </c>
      <c r="S408" s="1">
        <f>C408/60.05</f>
        <v>0.50600810435748</v>
      </c>
      <c r="T408" s="1" t="e">
        <f>D408/74.08</f>
        <v>#DIV/0!</v>
      </c>
      <c r="U408" s="1" t="e">
        <f>E408/88.11</f>
        <v>#DIV/0!</v>
      </c>
      <c r="V408" s="1">
        <f>F408/88.11</f>
        <v>0</v>
      </c>
      <c r="W408" s="1" t="e">
        <f>G408/102.13</f>
        <v>#DIV/0!</v>
      </c>
      <c r="X408" s="1" t="e">
        <f>H408/102.13</f>
        <v>#DIV/0!</v>
      </c>
      <c r="Y408" s="1" t="e">
        <f>I408/102.13</f>
        <v>#DIV/0!</v>
      </c>
      <c r="Z408" s="1" t="e">
        <f>J408/116.16</f>
        <v>#DIV/0!</v>
      </c>
      <c r="AA408" s="1" t="e">
        <f>K408/116.16</f>
        <v>#DIV/0!</v>
      </c>
      <c r="AB408" s="1" t="e">
        <f>L408/116.16</f>
        <v>#DIV/0!</v>
      </c>
      <c r="AC408" s="1" t="e">
        <f>M408/116.16</f>
        <v>#DIV/0!</v>
      </c>
      <c r="AD408" s="1">
        <f>N408/130.18</f>
        <v>7.6816715317253028E-3</v>
      </c>
      <c r="AE408" s="1" t="e">
        <f>O408/130.18</f>
        <v>#DIV/0!</v>
      </c>
    </row>
    <row r="409" spans="1:31" s="1" customFormat="1" x14ac:dyDescent="0.25">
      <c r="A409" s="1" t="s">
        <v>23</v>
      </c>
      <c r="B409" s="1">
        <v>79</v>
      </c>
      <c r="C409" s="1">
        <f>_xlfn.STDEV.P(C405:C407)</f>
        <v>1.6935862391255887</v>
      </c>
      <c r="D409" s="1" t="e">
        <f t="shared" ref="D409:O409" si="157">_xlfn.STDEV.P(D405:D407)</f>
        <v>#DIV/0!</v>
      </c>
      <c r="E409" s="1" t="e">
        <f t="shared" si="157"/>
        <v>#DIV/0!</v>
      </c>
      <c r="F409" s="1">
        <f t="shared" si="157"/>
        <v>0</v>
      </c>
      <c r="G409" s="1" t="e">
        <f t="shared" si="157"/>
        <v>#DIV/0!</v>
      </c>
      <c r="H409" s="1" t="e">
        <f t="shared" si="157"/>
        <v>#DIV/0!</v>
      </c>
      <c r="I409" s="1" t="e">
        <f t="shared" si="157"/>
        <v>#DIV/0!</v>
      </c>
      <c r="J409" s="1" t="e">
        <f t="shared" si="157"/>
        <v>#DIV/0!</v>
      </c>
      <c r="K409" s="1" t="e">
        <f t="shared" si="157"/>
        <v>#DIV/0!</v>
      </c>
      <c r="L409" s="1" t="e">
        <f t="shared" si="157"/>
        <v>#DIV/0!</v>
      </c>
      <c r="M409" s="1" t="e">
        <f t="shared" si="157"/>
        <v>#DIV/0!</v>
      </c>
      <c r="N409" s="1">
        <f t="shared" si="157"/>
        <v>0</v>
      </c>
      <c r="O409" s="1" t="e">
        <f t="shared" si="157"/>
        <v>#DIV/0!</v>
      </c>
      <c r="P409" s="8" t="s">
        <v>334</v>
      </c>
      <c r="Q409" s="1" t="s">
        <v>23</v>
      </c>
      <c r="R409" s="1">
        <v>79</v>
      </c>
      <c r="S409" s="1">
        <f>C409/60.05</f>
        <v>2.8202934873032288E-2</v>
      </c>
      <c r="T409" s="1" t="e">
        <f>D409/74.08</f>
        <v>#DIV/0!</v>
      </c>
      <c r="U409" s="1" t="e">
        <f>E409/88.11</f>
        <v>#DIV/0!</v>
      </c>
      <c r="V409" s="1">
        <f>F409/88.11</f>
        <v>0</v>
      </c>
      <c r="W409" s="1" t="e">
        <f>G409/102.13</f>
        <v>#DIV/0!</v>
      </c>
      <c r="X409" s="1" t="e">
        <f>H409/102.13</f>
        <v>#DIV/0!</v>
      </c>
      <c r="Y409" s="1" t="e">
        <f>I409/102.13</f>
        <v>#DIV/0!</v>
      </c>
      <c r="Z409" s="1" t="e">
        <f>J409/116.16</f>
        <v>#DIV/0!</v>
      </c>
      <c r="AA409" s="1" t="e">
        <f>K409/116.16</f>
        <v>#DIV/0!</v>
      </c>
      <c r="AB409" s="1" t="e">
        <f>L409/116.16</f>
        <v>#DIV/0!</v>
      </c>
      <c r="AC409" s="1" t="e">
        <f>M409/116.16</f>
        <v>#DIV/0!</v>
      </c>
      <c r="AD409" s="1">
        <f>N409/130.18</f>
        <v>0</v>
      </c>
      <c r="AE409" s="1" t="e">
        <f>O409/130.18</f>
        <v>#DIV/0!</v>
      </c>
    </row>
    <row r="410" spans="1:31" x14ac:dyDescent="0.25">
      <c r="B410" t="s">
        <v>337</v>
      </c>
      <c r="C410">
        <v>25.30735</v>
      </c>
      <c r="F410">
        <v>0</v>
      </c>
      <c r="N410">
        <v>1</v>
      </c>
      <c r="P410" s="8" t="s">
        <v>338</v>
      </c>
      <c r="R410" t="s">
        <v>337</v>
      </c>
      <c r="S410" s="1">
        <f>C410/60.05</f>
        <v>0.42143796835970027</v>
      </c>
      <c r="T410" s="1">
        <f>D410/74.08</f>
        <v>0</v>
      </c>
      <c r="U410" s="1">
        <f>E410/88.11</f>
        <v>0</v>
      </c>
      <c r="V410" s="1">
        <f>F410/88.11</f>
        <v>0</v>
      </c>
      <c r="W410" s="1">
        <f>G410/102.13</f>
        <v>0</v>
      </c>
      <c r="X410" s="1">
        <f>H410/102.13</f>
        <v>0</v>
      </c>
      <c r="Y410" s="1">
        <f>I410/102.13</f>
        <v>0</v>
      </c>
      <c r="Z410" s="1">
        <f>J410/116.16</f>
        <v>0</v>
      </c>
      <c r="AA410" s="1">
        <f>K410/116.16</f>
        <v>0</v>
      </c>
      <c r="AB410" s="1">
        <f>L410/116.16</f>
        <v>0</v>
      </c>
      <c r="AC410" s="1">
        <f>M410/116.16</f>
        <v>0</v>
      </c>
      <c r="AD410" s="1">
        <f>N410/130.18</f>
        <v>7.6816715317253028E-3</v>
      </c>
      <c r="AE410" s="1">
        <f>O410/130.18</f>
        <v>0</v>
      </c>
    </row>
    <row r="411" spans="1:31" x14ac:dyDescent="0.25">
      <c r="B411" t="s">
        <v>339</v>
      </c>
      <c r="C411">
        <v>22.772179999999999</v>
      </c>
      <c r="F411">
        <v>0</v>
      </c>
      <c r="N411">
        <v>1</v>
      </c>
      <c r="P411" s="8" t="s">
        <v>338</v>
      </c>
      <c r="R411" t="s">
        <v>339</v>
      </c>
      <c r="S411" s="1">
        <f>C411/60.05</f>
        <v>0.37922031640299753</v>
      </c>
      <c r="T411" s="1">
        <f>D411/74.08</f>
        <v>0</v>
      </c>
      <c r="U411" s="1">
        <f>E411/88.11</f>
        <v>0</v>
      </c>
      <c r="V411" s="1">
        <f>F411/88.11</f>
        <v>0</v>
      </c>
      <c r="W411" s="1">
        <f>G411/102.13</f>
        <v>0</v>
      </c>
      <c r="X411" s="1">
        <f>H411/102.13</f>
        <v>0</v>
      </c>
      <c r="Y411" s="1">
        <f>I411/102.13</f>
        <v>0</v>
      </c>
      <c r="Z411" s="1">
        <f>J411/116.16</f>
        <v>0</v>
      </c>
      <c r="AA411" s="1">
        <f>K411/116.16</f>
        <v>0</v>
      </c>
      <c r="AB411" s="1">
        <f>L411/116.16</f>
        <v>0</v>
      </c>
      <c r="AC411" s="1">
        <f>M411/116.16</f>
        <v>0</v>
      </c>
      <c r="AD411" s="1">
        <f>N411/130.18</f>
        <v>7.6816715317253028E-3</v>
      </c>
      <c r="AE411" s="1">
        <f>O411/130.18</f>
        <v>0</v>
      </c>
    </row>
    <row r="412" spans="1:31" x14ac:dyDescent="0.25">
      <c r="B412" t="s">
        <v>340</v>
      </c>
      <c r="C412">
        <v>28.065470000000001</v>
      </c>
      <c r="F412">
        <v>0</v>
      </c>
      <c r="N412">
        <v>1</v>
      </c>
      <c r="P412" s="8" t="s">
        <v>338</v>
      </c>
      <c r="R412" t="s">
        <v>340</v>
      </c>
      <c r="S412" s="1">
        <f>C412/60.05</f>
        <v>0.46736835970024981</v>
      </c>
      <c r="T412" s="1">
        <f>D412/74.08</f>
        <v>0</v>
      </c>
      <c r="U412" s="1">
        <f>E412/88.11</f>
        <v>0</v>
      </c>
      <c r="V412" s="1">
        <f>F412/88.11</f>
        <v>0</v>
      </c>
      <c r="W412" s="1">
        <f>G412/102.13</f>
        <v>0</v>
      </c>
      <c r="X412" s="1">
        <f>H412/102.13</f>
        <v>0</v>
      </c>
      <c r="Y412" s="1">
        <f>I412/102.13</f>
        <v>0</v>
      </c>
      <c r="Z412" s="1">
        <f>J412/116.16</f>
        <v>0</v>
      </c>
      <c r="AA412" s="1">
        <f>K412/116.16</f>
        <v>0</v>
      </c>
      <c r="AB412" s="1">
        <f>L412/116.16</f>
        <v>0</v>
      </c>
      <c r="AC412" s="1">
        <f>M412/116.16</f>
        <v>0</v>
      </c>
      <c r="AD412" s="1">
        <f>N412/130.18</f>
        <v>7.6816715317253028E-3</v>
      </c>
      <c r="AE412" s="1">
        <f>O412/130.18</f>
        <v>0</v>
      </c>
    </row>
    <row r="413" spans="1:31" s="1" customFormat="1" x14ac:dyDescent="0.25">
      <c r="A413" s="1" t="s">
        <v>22</v>
      </c>
      <c r="B413" s="1">
        <v>80</v>
      </c>
      <c r="C413" s="1">
        <f>AVERAGE(C410:C412)</f>
        <v>25.381666666666664</v>
      </c>
      <c r="D413" s="1" t="e">
        <f t="shared" ref="D413:O413" si="158">AVERAGE(D410:D412)</f>
        <v>#DIV/0!</v>
      </c>
      <c r="E413" s="1" t="e">
        <f t="shared" si="158"/>
        <v>#DIV/0!</v>
      </c>
      <c r="F413" s="1">
        <f t="shared" si="158"/>
        <v>0</v>
      </c>
      <c r="G413" s="1" t="e">
        <f t="shared" si="158"/>
        <v>#DIV/0!</v>
      </c>
      <c r="H413" s="1" t="e">
        <f t="shared" si="158"/>
        <v>#DIV/0!</v>
      </c>
      <c r="I413" s="1" t="e">
        <f t="shared" si="158"/>
        <v>#DIV/0!</v>
      </c>
      <c r="J413" s="1" t="e">
        <f t="shared" si="158"/>
        <v>#DIV/0!</v>
      </c>
      <c r="K413" s="1" t="e">
        <f t="shared" si="158"/>
        <v>#DIV/0!</v>
      </c>
      <c r="L413" s="1" t="e">
        <f t="shared" si="158"/>
        <v>#DIV/0!</v>
      </c>
      <c r="M413" s="1" t="e">
        <f t="shared" si="158"/>
        <v>#DIV/0!</v>
      </c>
      <c r="N413" s="1">
        <f t="shared" si="158"/>
        <v>1</v>
      </c>
      <c r="O413" s="1" t="e">
        <f t="shared" si="158"/>
        <v>#DIV/0!</v>
      </c>
      <c r="P413" s="8" t="s">
        <v>338</v>
      </c>
      <c r="Q413" s="1" t="s">
        <v>22</v>
      </c>
      <c r="R413" s="1">
        <v>80</v>
      </c>
      <c r="S413" s="1">
        <f>C413/60.05</f>
        <v>0.42267554815431585</v>
      </c>
      <c r="T413" s="1" t="e">
        <f>D413/74.08</f>
        <v>#DIV/0!</v>
      </c>
      <c r="U413" s="1" t="e">
        <f>E413/88.11</f>
        <v>#DIV/0!</v>
      </c>
      <c r="V413" s="1">
        <f>F413/88.11</f>
        <v>0</v>
      </c>
      <c r="W413" s="1" t="e">
        <f>G413/102.13</f>
        <v>#DIV/0!</v>
      </c>
      <c r="X413" s="1" t="e">
        <f>H413/102.13</f>
        <v>#DIV/0!</v>
      </c>
      <c r="Y413" s="1" t="e">
        <f>I413/102.13</f>
        <v>#DIV/0!</v>
      </c>
      <c r="Z413" s="1" t="e">
        <f>J413/116.16</f>
        <v>#DIV/0!</v>
      </c>
      <c r="AA413" s="1" t="e">
        <f>K413/116.16</f>
        <v>#DIV/0!</v>
      </c>
      <c r="AB413" s="1" t="e">
        <f>L413/116.16</f>
        <v>#DIV/0!</v>
      </c>
      <c r="AC413" s="1" t="e">
        <f>M413/116.16</f>
        <v>#DIV/0!</v>
      </c>
      <c r="AD413" s="1">
        <f>N413/130.18</f>
        <v>7.6816715317253028E-3</v>
      </c>
      <c r="AE413" s="1" t="e">
        <f>O413/130.18</f>
        <v>#DIV/0!</v>
      </c>
    </row>
    <row r="414" spans="1:31" s="1" customFormat="1" x14ac:dyDescent="0.25">
      <c r="A414" s="1" t="s">
        <v>23</v>
      </c>
      <c r="B414" s="1">
        <v>80</v>
      </c>
      <c r="C414" s="1">
        <f>_xlfn.STDEV.P(C410:C412)</f>
        <v>2.1616154424000182</v>
      </c>
      <c r="D414" s="1" t="e">
        <f t="shared" ref="D414:O414" si="159">_xlfn.STDEV.P(D410:D412)</f>
        <v>#DIV/0!</v>
      </c>
      <c r="E414" s="1" t="e">
        <f t="shared" si="159"/>
        <v>#DIV/0!</v>
      </c>
      <c r="F414" s="1">
        <f t="shared" si="159"/>
        <v>0</v>
      </c>
      <c r="G414" s="1" t="e">
        <f t="shared" si="159"/>
        <v>#DIV/0!</v>
      </c>
      <c r="H414" s="1" t="e">
        <f t="shared" si="159"/>
        <v>#DIV/0!</v>
      </c>
      <c r="I414" s="1" t="e">
        <f t="shared" si="159"/>
        <v>#DIV/0!</v>
      </c>
      <c r="J414" s="1" t="e">
        <f t="shared" si="159"/>
        <v>#DIV/0!</v>
      </c>
      <c r="K414" s="1" t="e">
        <f t="shared" si="159"/>
        <v>#DIV/0!</v>
      </c>
      <c r="L414" s="1" t="e">
        <f t="shared" si="159"/>
        <v>#DIV/0!</v>
      </c>
      <c r="M414" s="1" t="e">
        <f t="shared" si="159"/>
        <v>#DIV/0!</v>
      </c>
      <c r="N414" s="1">
        <f t="shared" si="159"/>
        <v>0</v>
      </c>
      <c r="O414" s="1" t="e">
        <f t="shared" si="159"/>
        <v>#DIV/0!</v>
      </c>
      <c r="P414" s="8" t="s">
        <v>338</v>
      </c>
      <c r="Q414" s="1" t="s">
        <v>23</v>
      </c>
      <c r="R414" s="1">
        <v>80</v>
      </c>
      <c r="S414" s="1">
        <f>C414/60.05</f>
        <v>3.5996926601165997E-2</v>
      </c>
      <c r="T414" s="1" t="e">
        <f>D414/74.08</f>
        <v>#DIV/0!</v>
      </c>
      <c r="U414" s="1" t="e">
        <f>E414/88.11</f>
        <v>#DIV/0!</v>
      </c>
      <c r="V414" s="1">
        <f>F414/88.11</f>
        <v>0</v>
      </c>
      <c r="W414" s="1" t="e">
        <f>G414/102.13</f>
        <v>#DIV/0!</v>
      </c>
      <c r="X414" s="1" t="e">
        <f>H414/102.13</f>
        <v>#DIV/0!</v>
      </c>
      <c r="Y414" s="1" t="e">
        <f>I414/102.13</f>
        <v>#DIV/0!</v>
      </c>
      <c r="Z414" s="1" t="e">
        <f>J414/116.16</f>
        <v>#DIV/0!</v>
      </c>
      <c r="AA414" s="1" t="e">
        <f>K414/116.16</f>
        <v>#DIV/0!</v>
      </c>
      <c r="AB414" s="1" t="e">
        <f>L414/116.16</f>
        <v>#DIV/0!</v>
      </c>
      <c r="AC414" s="1" t="e">
        <f>M414/116.16</f>
        <v>#DIV/0!</v>
      </c>
      <c r="AD414" s="1">
        <f>N414/130.18</f>
        <v>0</v>
      </c>
      <c r="AE414" s="1" t="e">
        <f>O414/130.18</f>
        <v>#DIV/0!</v>
      </c>
    </row>
    <row r="415" spans="1:31" x14ac:dyDescent="0.25">
      <c r="B415" t="s">
        <v>341</v>
      </c>
      <c r="C415">
        <v>34.755180000000003</v>
      </c>
      <c r="F415">
        <v>0</v>
      </c>
      <c r="N415">
        <v>1</v>
      </c>
      <c r="P415" s="8" t="s">
        <v>342</v>
      </c>
      <c r="R415" t="s">
        <v>341</v>
      </c>
      <c r="S415" s="1">
        <f>C415/60.05</f>
        <v>0.57877069109075774</v>
      </c>
      <c r="T415" s="1">
        <f>D415/74.08</f>
        <v>0</v>
      </c>
      <c r="U415" s="1">
        <f>E415/88.11</f>
        <v>0</v>
      </c>
      <c r="V415" s="1">
        <f>F415/88.11</f>
        <v>0</v>
      </c>
      <c r="W415" s="1">
        <f>G415/102.13</f>
        <v>0</v>
      </c>
      <c r="X415" s="1">
        <f>H415/102.13</f>
        <v>0</v>
      </c>
      <c r="Y415" s="1">
        <f>I415/102.13</f>
        <v>0</v>
      </c>
      <c r="Z415" s="1">
        <f>J415/116.16</f>
        <v>0</v>
      </c>
      <c r="AA415" s="1">
        <f>K415/116.16</f>
        <v>0</v>
      </c>
      <c r="AB415" s="1">
        <f>L415/116.16</f>
        <v>0</v>
      </c>
      <c r="AC415" s="1">
        <f>M415/116.16</f>
        <v>0</v>
      </c>
      <c r="AD415" s="1">
        <f>N415/130.18</f>
        <v>7.6816715317253028E-3</v>
      </c>
      <c r="AE415" s="1">
        <f>O415/130.18</f>
        <v>0</v>
      </c>
    </row>
    <row r="416" spans="1:31" x14ac:dyDescent="0.25">
      <c r="B416" t="s">
        <v>343</v>
      </c>
      <c r="C416">
        <v>37.993000000000002</v>
      </c>
      <c r="F416">
        <v>0</v>
      </c>
      <c r="N416">
        <v>1</v>
      </c>
      <c r="P416" s="8" t="s">
        <v>342</v>
      </c>
      <c r="R416" t="s">
        <v>343</v>
      </c>
      <c r="S416" s="1">
        <f>C416/60.05</f>
        <v>0.63268942547876772</v>
      </c>
      <c r="T416" s="1">
        <f>D416/74.08</f>
        <v>0</v>
      </c>
      <c r="U416" s="1">
        <f>E416/88.11</f>
        <v>0</v>
      </c>
      <c r="V416" s="1">
        <f>F416/88.11</f>
        <v>0</v>
      </c>
      <c r="W416" s="1">
        <f>G416/102.13</f>
        <v>0</v>
      </c>
      <c r="X416" s="1">
        <f>H416/102.13</f>
        <v>0</v>
      </c>
      <c r="Y416" s="1">
        <f>I416/102.13</f>
        <v>0</v>
      </c>
      <c r="Z416" s="1">
        <f>J416/116.16</f>
        <v>0</v>
      </c>
      <c r="AA416" s="1">
        <f>K416/116.16</f>
        <v>0</v>
      </c>
      <c r="AB416" s="1">
        <f>L416/116.16</f>
        <v>0</v>
      </c>
      <c r="AC416" s="1">
        <f>M416/116.16</f>
        <v>0</v>
      </c>
      <c r="AD416" s="1">
        <f>N416/130.18</f>
        <v>7.6816715317253028E-3</v>
      </c>
      <c r="AE416" s="1">
        <f>O416/130.18</f>
        <v>0</v>
      </c>
    </row>
    <row r="417" spans="1:31" x14ac:dyDescent="0.25">
      <c r="B417" t="s">
        <v>344</v>
      </c>
      <c r="C417">
        <v>31.952459999999999</v>
      </c>
      <c r="F417">
        <v>0</v>
      </c>
      <c r="N417">
        <v>1</v>
      </c>
      <c r="P417" s="8" t="s">
        <v>342</v>
      </c>
      <c r="R417" t="s">
        <v>344</v>
      </c>
      <c r="S417" s="1">
        <f>C417/60.05</f>
        <v>0.53209758534554541</v>
      </c>
      <c r="T417" s="1">
        <f>D417/74.08</f>
        <v>0</v>
      </c>
      <c r="U417" s="1">
        <f>E417/88.11</f>
        <v>0</v>
      </c>
      <c r="V417" s="1">
        <f>F417/88.11</f>
        <v>0</v>
      </c>
      <c r="W417" s="1">
        <f>G417/102.13</f>
        <v>0</v>
      </c>
      <c r="X417" s="1">
        <f>H417/102.13</f>
        <v>0</v>
      </c>
      <c r="Y417" s="1">
        <f>I417/102.13</f>
        <v>0</v>
      </c>
      <c r="Z417" s="1">
        <f>J417/116.16</f>
        <v>0</v>
      </c>
      <c r="AA417" s="1">
        <f>K417/116.16</f>
        <v>0</v>
      </c>
      <c r="AB417" s="1">
        <f>L417/116.16</f>
        <v>0</v>
      </c>
      <c r="AC417" s="1">
        <f>M417/116.16</f>
        <v>0</v>
      </c>
      <c r="AD417" s="1">
        <f>N417/130.18</f>
        <v>7.6816715317253028E-3</v>
      </c>
      <c r="AE417" s="1">
        <f>O417/130.18</f>
        <v>0</v>
      </c>
    </row>
    <row r="418" spans="1:31" s="1" customFormat="1" x14ac:dyDescent="0.25">
      <c r="A418" s="1" t="s">
        <v>22</v>
      </c>
      <c r="B418" s="1">
        <v>81</v>
      </c>
      <c r="C418" s="1">
        <f>AVERAGE(C415:C417)</f>
        <v>34.900213333333333</v>
      </c>
      <c r="D418" s="1" t="e">
        <f t="shared" ref="D418:O418" si="160">AVERAGE(D415:D417)</f>
        <v>#DIV/0!</v>
      </c>
      <c r="E418" s="1" t="e">
        <f t="shared" si="160"/>
        <v>#DIV/0!</v>
      </c>
      <c r="F418" s="1">
        <f t="shared" si="160"/>
        <v>0</v>
      </c>
      <c r="G418" s="1" t="e">
        <f t="shared" si="160"/>
        <v>#DIV/0!</v>
      </c>
      <c r="H418" s="1" t="e">
        <f t="shared" si="160"/>
        <v>#DIV/0!</v>
      </c>
      <c r="I418" s="1" t="e">
        <f t="shared" si="160"/>
        <v>#DIV/0!</v>
      </c>
      <c r="J418" s="1" t="e">
        <f t="shared" si="160"/>
        <v>#DIV/0!</v>
      </c>
      <c r="K418" s="1" t="e">
        <f t="shared" si="160"/>
        <v>#DIV/0!</v>
      </c>
      <c r="L418" s="1" t="e">
        <f t="shared" si="160"/>
        <v>#DIV/0!</v>
      </c>
      <c r="M418" s="1" t="e">
        <f t="shared" si="160"/>
        <v>#DIV/0!</v>
      </c>
      <c r="N418" s="1">
        <f t="shared" si="160"/>
        <v>1</v>
      </c>
      <c r="O418" s="1" t="e">
        <f t="shared" si="160"/>
        <v>#DIV/0!</v>
      </c>
      <c r="P418" s="8" t="s">
        <v>342</v>
      </c>
      <c r="Q418" s="1" t="s">
        <v>22</v>
      </c>
      <c r="R418" s="1">
        <v>81</v>
      </c>
      <c r="S418" s="1">
        <f>C418/60.05</f>
        <v>0.58118590063835696</v>
      </c>
      <c r="T418" s="1" t="e">
        <f>D418/74.08</f>
        <v>#DIV/0!</v>
      </c>
      <c r="U418" s="1" t="e">
        <f>E418/88.11</f>
        <v>#DIV/0!</v>
      </c>
      <c r="V418" s="1">
        <f>F418/88.11</f>
        <v>0</v>
      </c>
      <c r="W418" s="1" t="e">
        <f>G418/102.13</f>
        <v>#DIV/0!</v>
      </c>
      <c r="X418" s="1" t="e">
        <f>H418/102.13</f>
        <v>#DIV/0!</v>
      </c>
      <c r="Y418" s="1" t="e">
        <f>I418/102.13</f>
        <v>#DIV/0!</v>
      </c>
      <c r="Z418" s="1" t="e">
        <f>J418/116.16</f>
        <v>#DIV/0!</v>
      </c>
      <c r="AA418" s="1" t="e">
        <f>K418/116.16</f>
        <v>#DIV/0!</v>
      </c>
      <c r="AB418" s="1" t="e">
        <f>L418/116.16</f>
        <v>#DIV/0!</v>
      </c>
      <c r="AC418" s="1" t="e">
        <f>M418/116.16</f>
        <v>#DIV/0!</v>
      </c>
      <c r="AD418" s="1">
        <f>N418/130.18</f>
        <v>7.6816715317253028E-3</v>
      </c>
      <c r="AE418" s="1" t="e">
        <f>O418/130.18</f>
        <v>#DIV/0!</v>
      </c>
    </row>
    <row r="419" spans="1:31" s="1" customFormat="1" x14ac:dyDescent="0.25">
      <c r="A419" s="1" t="s">
        <v>23</v>
      </c>
      <c r="B419" s="1">
        <v>81</v>
      </c>
      <c r="C419" s="1">
        <f>_xlfn.STDEV.P(C415:C417)</f>
        <v>2.4681716409430607</v>
      </c>
      <c r="D419" s="1" t="e">
        <f t="shared" ref="D419:O419" si="161">_xlfn.STDEV.P(D415:D417)</f>
        <v>#DIV/0!</v>
      </c>
      <c r="E419" s="1" t="e">
        <f t="shared" si="161"/>
        <v>#DIV/0!</v>
      </c>
      <c r="F419" s="1">
        <f t="shared" si="161"/>
        <v>0</v>
      </c>
      <c r="G419" s="1" t="e">
        <f t="shared" si="161"/>
        <v>#DIV/0!</v>
      </c>
      <c r="H419" s="1" t="e">
        <f t="shared" si="161"/>
        <v>#DIV/0!</v>
      </c>
      <c r="I419" s="1" t="e">
        <f t="shared" si="161"/>
        <v>#DIV/0!</v>
      </c>
      <c r="J419" s="1" t="e">
        <f t="shared" si="161"/>
        <v>#DIV/0!</v>
      </c>
      <c r="K419" s="1" t="e">
        <f t="shared" si="161"/>
        <v>#DIV/0!</v>
      </c>
      <c r="L419" s="1" t="e">
        <f t="shared" si="161"/>
        <v>#DIV/0!</v>
      </c>
      <c r="M419" s="1" t="e">
        <f t="shared" si="161"/>
        <v>#DIV/0!</v>
      </c>
      <c r="N419" s="1">
        <f t="shared" si="161"/>
        <v>0</v>
      </c>
      <c r="O419" s="1" t="e">
        <f t="shared" si="161"/>
        <v>#DIV/0!</v>
      </c>
      <c r="P419" s="8" t="s">
        <v>342</v>
      </c>
      <c r="Q419" s="1" t="s">
        <v>23</v>
      </c>
      <c r="R419" s="1">
        <v>81</v>
      </c>
      <c r="S419" s="1">
        <f>C419/60.05</f>
        <v>4.1101942397053469E-2</v>
      </c>
      <c r="T419" s="1" t="e">
        <f>D419/74.08</f>
        <v>#DIV/0!</v>
      </c>
      <c r="U419" s="1" t="e">
        <f>E419/88.11</f>
        <v>#DIV/0!</v>
      </c>
      <c r="V419" s="1">
        <f>F419/88.11</f>
        <v>0</v>
      </c>
      <c r="W419" s="1" t="e">
        <f>G419/102.13</f>
        <v>#DIV/0!</v>
      </c>
      <c r="X419" s="1" t="e">
        <f>H419/102.13</f>
        <v>#DIV/0!</v>
      </c>
      <c r="Y419" s="1" t="e">
        <f>I419/102.13</f>
        <v>#DIV/0!</v>
      </c>
      <c r="Z419" s="1" t="e">
        <f>J419/116.16</f>
        <v>#DIV/0!</v>
      </c>
      <c r="AA419" s="1" t="e">
        <f>K419/116.16</f>
        <v>#DIV/0!</v>
      </c>
      <c r="AB419" s="1" t="e">
        <f>L419/116.16</f>
        <v>#DIV/0!</v>
      </c>
      <c r="AC419" s="1" t="e">
        <f>M419/116.16</f>
        <v>#DIV/0!</v>
      </c>
      <c r="AD419" s="1">
        <f>N419/130.18</f>
        <v>0</v>
      </c>
      <c r="AE419" s="1" t="e">
        <f>O419/130.18</f>
        <v>#DIV/0!</v>
      </c>
    </row>
    <row r="420" spans="1:31" x14ac:dyDescent="0.25">
      <c r="B420" t="s">
        <v>345</v>
      </c>
      <c r="C420">
        <v>3.9021300000000001</v>
      </c>
      <c r="F420">
        <v>0</v>
      </c>
      <c r="N420">
        <v>1</v>
      </c>
      <c r="P420" s="8" t="s">
        <v>346</v>
      </c>
      <c r="R420" t="s">
        <v>345</v>
      </c>
      <c r="S420" s="1">
        <f>C420/60.05</f>
        <v>6.498134887593672E-2</v>
      </c>
      <c r="T420" s="1">
        <f>D420/74.08</f>
        <v>0</v>
      </c>
      <c r="U420" s="1">
        <f>E420/88.11</f>
        <v>0</v>
      </c>
      <c r="V420" s="1">
        <f>F420/88.11</f>
        <v>0</v>
      </c>
      <c r="W420" s="1">
        <f>G420/102.13</f>
        <v>0</v>
      </c>
      <c r="X420" s="1">
        <f>H420/102.13</f>
        <v>0</v>
      </c>
      <c r="Y420" s="1">
        <f>I420/102.13</f>
        <v>0</v>
      </c>
      <c r="Z420" s="1">
        <f>J420/116.16</f>
        <v>0</v>
      </c>
      <c r="AA420" s="1">
        <f>K420/116.16</f>
        <v>0</v>
      </c>
      <c r="AB420" s="1">
        <f>L420/116.16</f>
        <v>0</v>
      </c>
      <c r="AC420" s="1">
        <f>M420/116.16</f>
        <v>0</v>
      </c>
      <c r="AD420" s="1">
        <f>N420/130.18</f>
        <v>7.6816715317253028E-3</v>
      </c>
      <c r="AE420" s="1">
        <f>O420/130.18</f>
        <v>0</v>
      </c>
    </row>
    <row r="421" spans="1:31" x14ac:dyDescent="0.25">
      <c r="B421" t="s">
        <v>347</v>
      </c>
      <c r="C421">
        <v>3.9006599999999998</v>
      </c>
      <c r="F421">
        <v>0</v>
      </c>
      <c r="N421">
        <v>1</v>
      </c>
      <c r="P421" s="8" t="s">
        <v>346</v>
      </c>
      <c r="R421" t="s">
        <v>347</v>
      </c>
      <c r="S421" s="1">
        <f>C421/60.05</f>
        <v>6.4956869275603665E-2</v>
      </c>
      <c r="T421" s="1">
        <f>D421/74.08</f>
        <v>0</v>
      </c>
      <c r="U421" s="1">
        <f>E421/88.11</f>
        <v>0</v>
      </c>
      <c r="V421" s="1">
        <f>F421/88.11</f>
        <v>0</v>
      </c>
      <c r="W421" s="1">
        <f>G421/102.13</f>
        <v>0</v>
      </c>
      <c r="X421" s="1">
        <f>H421/102.13</f>
        <v>0</v>
      </c>
      <c r="Y421" s="1">
        <f>I421/102.13</f>
        <v>0</v>
      </c>
      <c r="Z421" s="1">
        <f>J421/116.16</f>
        <v>0</v>
      </c>
      <c r="AA421" s="1">
        <f>K421/116.16</f>
        <v>0</v>
      </c>
      <c r="AB421" s="1">
        <f>L421/116.16</f>
        <v>0</v>
      </c>
      <c r="AC421" s="1">
        <f>M421/116.16</f>
        <v>0</v>
      </c>
      <c r="AD421" s="1">
        <f>N421/130.18</f>
        <v>7.6816715317253028E-3</v>
      </c>
      <c r="AE421" s="1">
        <f>O421/130.18</f>
        <v>0</v>
      </c>
    </row>
    <row r="422" spans="1:31" x14ac:dyDescent="0.25">
      <c r="B422" t="s">
        <v>348</v>
      </c>
      <c r="C422">
        <v>1.8217399999999999</v>
      </c>
      <c r="F422">
        <v>0</v>
      </c>
      <c r="N422">
        <v>1</v>
      </c>
      <c r="P422" s="8" t="s">
        <v>346</v>
      </c>
      <c r="R422" t="s">
        <v>348</v>
      </c>
      <c r="S422" s="1">
        <f>C422/60.05</f>
        <v>3.0337052456286429E-2</v>
      </c>
      <c r="T422" s="1">
        <f>D422/74.08</f>
        <v>0</v>
      </c>
      <c r="U422" s="1">
        <f>E422/88.11</f>
        <v>0</v>
      </c>
      <c r="V422" s="1">
        <f>F422/88.11</f>
        <v>0</v>
      </c>
      <c r="W422" s="1">
        <f>G422/102.13</f>
        <v>0</v>
      </c>
      <c r="X422" s="1">
        <f>H422/102.13</f>
        <v>0</v>
      </c>
      <c r="Y422" s="1">
        <f>I422/102.13</f>
        <v>0</v>
      </c>
      <c r="Z422" s="1">
        <f>J422/116.16</f>
        <v>0</v>
      </c>
      <c r="AA422" s="1">
        <f>K422/116.16</f>
        <v>0</v>
      </c>
      <c r="AB422" s="1">
        <f>L422/116.16</f>
        <v>0</v>
      </c>
      <c r="AC422" s="1">
        <f>M422/116.16</f>
        <v>0</v>
      </c>
      <c r="AD422" s="1">
        <f>N422/130.18</f>
        <v>7.6816715317253028E-3</v>
      </c>
      <c r="AE422" s="1">
        <f>O422/130.18</f>
        <v>0</v>
      </c>
    </row>
    <row r="423" spans="1:31" s="1" customFormat="1" x14ac:dyDescent="0.25">
      <c r="A423" s="1" t="s">
        <v>22</v>
      </c>
      <c r="B423" s="1">
        <v>82</v>
      </c>
      <c r="C423" s="1">
        <f>AVERAGE(C420:C422)</f>
        <v>3.2081766666666667</v>
      </c>
      <c r="D423" s="1" t="e">
        <f t="shared" ref="D423:O423" si="162">AVERAGE(D420:D422)</f>
        <v>#DIV/0!</v>
      </c>
      <c r="E423" s="1" t="e">
        <f t="shared" si="162"/>
        <v>#DIV/0!</v>
      </c>
      <c r="F423" s="1">
        <f t="shared" si="162"/>
        <v>0</v>
      </c>
      <c r="G423" s="1" t="e">
        <f t="shared" si="162"/>
        <v>#DIV/0!</v>
      </c>
      <c r="H423" s="1" t="e">
        <f t="shared" si="162"/>
        <v>#DIV/0!</v>
      </c>
      <c r="I423" s="1" t="e">
        <f t="shared" si="162"/>
        <v>#DIV/0!</v>
      </c>
      <c r="J423" s="1" t="e">
        <f t="shared" si="162"/>
        <v>#DIV/0!</v>
      </c>
      <c r="K423" s="1" t="e">
        <f t="shared" si="162"/>
        <v>#DIV/0!</v>
      </c>
      <c r="L423" s="1" t="e">
        <f t="shared" si="162"/>
        <v>#DIV/0!</v>
      </c>
      <c r="M423" s="1" t="e">
        <f t="shared" si="162"/>
        <v>#DIV/0!</v>
      </c>
      <c r="N423" s="1">
        <f t="shared" si="162"/>
        <v>1</v>
      </c>
      <c r="O423" s="1" t="e">
        <f t="shared" si="162"/>
        <v>#DIV/0!</v>
      </c>
      <c r="P423" s="8" t="s">
        <v>346</v>
      </c>
      <c r="Q423" s="1" t="s">
        <v>22</v>
      </c>
      <c r="R423" s="1">
        <v>82</v>
      </c>
      <c r="S423" s="1">
        <f>C423/60.05</f>
        <v>5.3425090202608938E-2</v>
      </c>
      <c r="T423" s="1" t="e">
        <f>D423/74.08</f>
        <v>#DIV/0!</v>
      </c>
      <c r="U423" s="1" t="e">
        <f>E423/88.11</f>
        <v>#DIV/0!</v>
      </c>
      <c r="V423" s="1">
        <f>F423/88.11</f>
        <v>0</v>
      </c>
      <c r="W423" s="1" t="e">
        <f>G423/102.13</f>
        <v>#DIV/0!</v>
      </c>
      <c r="X423" s="1" t="e">
        <f>H423/102.13</f>
        <v>#DIV/0!</v>
      </c>
      <c r="Y423" s="1" t="e">
        <f>I423/102.13</f>
        <v>#DIV/0!</v>
      </c>
      <c r="Z423" s="1" t="e">
        <f>J423/116.16</f>
        <v>#DIV/0!</v>
      </c>
      <c r="AA423" s="1" t="e">
        <f>K423/116.16</f>
        <v>#DIV/0!</v>
      </c>
      <c r="AB423" s="1" t="e">
        <f>L423/116.16</f>
        <v>#DIV/0!</v>
      </c>
      <c r="AC423" s="1" t="e">
        <f>M423/116.16</f>
        <v>#DIV/0!</v>
      </c>
      <c r="AD423" s="1">
        <f>N423/130.18</f>
        <v>7.6816715317253028E-3</v>
      </c>
      <c r="AE423" s="1" t="e">
        <f>O423/130.18</f>
        <v>#DIV/0!</v>
      </c>
    </row>
    <row r="424" spans="1:31" s="1" customFormat="1" x14ac:dyDescent="0.25">
      <c r="A424" s="1" t="s">
        <v>23</v>
      </c>
      <c r="B424" s="1">
        <v>82</v>
      </c>
      <c r="C424" s="1">
        <f>_xlfn.STDEV.P(C420:C422)</f>
        <v>0.98035895236841042</v>
      </c>
      <c r="D424" s="1" t="e">
        <f t="shared" ref="D424:O424" si="163">_xlfn.STDEV.P(D420:D422)</f>
        <v>#DIV/0!</v>
      </c>
      <c r="E424" s="1" t="e">
        <f t="shared" si="163"/>
        <v>#DIV/0!</v>
      </c>
      <c r="F424" s="1">
        <f t="shared" si="163"/>
        <v>0</v>
      </c>
      <c r="G424" s="1" t="e">
        <f t="shared" si="163"/>
        <v>#DIV/0!</v>
      </c>
      <c r="H424" s="1" t="e">
        <f t="shared" si="163"/>
        <v>#DIV/0!</v>
      </c>
      <c r="I424" s="1" t="e">
        <f t="shared" si="163"/>
        <v>#DIV/0!</v>
      </c>
      <c r="J424" s="1" t="e">
        <f t="shared" si="163"/>
        <v>#DIV/0!</v>
      </c>
      <c r="K424" s="1" t="e">
        <f t="shared" si="163"/>
        <v>#DIV/0!</v>
      </c>
      <c r="L424" s="1" t="e">
        <f t="shared" si="163"/>
        <v>#DIV/0!</v>
      </c>
      <c r="M424" s="1" t="e">
        <f t="shared" si="163"/>
        <v>#DIV/0!</v>
      </c>
      <c r="N424" s="1">
        <f t="shared" si="163"/>
        <v>0</v>
      </c>
      <c r="O424" s="1" t="e">
        <f t="shared" si="163"/>
        <v>#DIV/0!</v>
      </c>
      <c r="P424" s="8" t="s">
        <v>346</v>
      </c>
      <c r="Q424" s="1" t="s">
        <v>23</v>
      </c>
      <c r="R424" s="1">
        <v>82</v>
      </c>
      <c r="S424" s="1">
        <f>C424/60.05</f>
        <v>1.6325711113545555E-2</v>
      </c>
      <c r="T424" s="1" t="e">
        <f>D424/74.08</f>
        <v>#DIV/0!</v>
      </c>
      <c r="U424" s="1" t="e">
        <f>E424/88.11</f>
        <v>#DIV/0!</v>
      </c>
      <c r="V424" s="1">
        <f>F424/88.11</f>
        <v>0</v>
      </c>
      <c r="W424" s="1" t="e">
        <f>G424/102.13</f>
        <v>#DIV/0!</v>
      </c>
      <c r="X424" s="1" t="e">
        <f>H424/102.13</f>
        <v>#DIV/0!</v>
      </c>
      <c r="Y424" s="1" t="e">
        <f>I424/102.13</f>
        <v>#DIV/0!</v>
      </c>
      <c r="Z424" s="1" t="e">
        <f>J424/116.16</f>
        <v>#DIV/0!</v>
      </c>
      <c r="AA424" s="1" t="e">
        <f>K424/116.16</f>
        <v>#DIV/0!</v>
      </c>
      <c r="AB424" s="1" t="e">
        <f>L424/116.16</f>
        <v>#DIV/0!</v>
      </c>
      <c r="AC424" s="1" t="e">
        <f>M424/116.16</f>
        <v>#DIV/0!</v>
      </c>
      <c r="AD424" s="1">
        <f>N424/130.18</f>
        <v>0</v>
      </c>
      <c r="AE424" s="1" t="e">
        <f>O424/130.18</f>
        <v>#DIV/0!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5CBE6-9CAB-4E0F-818A-77B5D75322A1}">
  <dimension ref="A1:P238"/>
  <sheetViews>
    <sheetView tabSelected="1" workbookViewId="0">
      <selection activeCell="S6" sqref="S6"/>
    </sheetView>
  </sheetViews>
  <sheetFormatPr defaultRowHeight="15" x14ac:dyDescent="0.25"/>
  <cols>
    <col min="1" max="1" width="15.85546875" customWidth="1"/>
  </cols>
  <sheetData>
    <row r="1" spans="1:16" x14ac:dyDescent="0.25">
      <c r="B1" t="s">
        <v>2</v>
      </c>
    </row>
    <row r="2" spans="1:16" x14ac:dyDescent="0.25">
      <c r="A2" t="s">
        <v>17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</row>
    <row r="3" spans="1:16" x14ac:dyDescent="0.25">
      <c r="A3" t="s">
        <v>19</v>
      </c>
      <c r="C3" t="s">
        <v>18</v>
      </c>
      <c r="D3">
        <v>2.4470819317235639</v>
      </c>
      <c r="E3">
        <v>1.1067344762419007</v>
      </c>
      <c r="F3">
        <v>0</v>
      </c>
      <c r="G3">
        <v>0.649822608103507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7.6816715317253028E-3</v>
      </c>
      <c r="P3">
        <v>0</v>
      </c>
    </row>
    <row r="4" spans="1:16" x14ac:dyDescent="0.25">
      <c r="A4" t="s">
        <v>19</v>
      </c>
      <c r="C4" t="s">
        <v>20</v>
      </c>
      <c r="D4">
        <v>2.1283520399666944</v>
      </c>
      <c r="E4">
        <v>1.0213439524838013</v>
      </c>
      <c r="F4">
        <v>0</v>
      </c>
      <c r="G4">
        <v>0.60680263307229598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7.6816715317253028E-3</v>
      </c>
      <c r="P4">
        <v>0</v>
      </c>
    </row>
    <row r="5" spans="1:16" x14ac:dyDescent="0.25">
      <c r="A5" t="s">
        <v>19</v>
      </c>
      <c r="C5" t="s">
        <v>21</v>
      </c>
      <c r="D5">
        <v>2.2182997502081601</v>
      </c>
      <c r="E5">
        <v>0.97885988120950329</v>
      </c>
      <c r="F5">
        <v>0</v>
      </c>
      <c r="G5">
        <v>0.55934218590398366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7.6816715317253028E-3</v>
      </c>
      <c r="P5">
        <v>0</v>
      </c>
    </row>
    <row r="6" spans="1:16" x14ac:dyDescent="0.25">
      <c r="A6" t="s">
        <v>25</v>
      </c>
      <c r="C6" t="s">
        <v>24</v>
      </c>
      <c r="D6">
        <v>35.198734054954201</v>
      </c>
      <c r="E6">
        <v>5.1855778887688988</v>
      </c>
      <c r="F6">
        <v>0</v>
      </c>
      <c r="G6">
        <v>6.92904051753489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7.6816715317253028E-3</v>
      </c>
      <c r="P6">
        <v>0</v>
      </c>
    </row>
    <row r="7" spans="1:16" x14ac:dyDescent="0.25">
      <c r="A7" t="s">
        <v>25</v>
      </c>
      <c r="C7" t="s">
        <v>26</v>
      </c>
      <c r="D7">
        <v>34.844477435470445</v>
      </c>
      <c r="E7">
        <v>4.941490955723542</v>
      </c>
      <c r="F7">
        <v>0</v>
      </c>
      <c r="G7">
        <v>6.652543411644535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7.6816715317253028E-3</v>
      </c>
      <c r="P7">
        <v>0</v>
      </c>
    </row>
    <row r="8" spans="1:16" x14ac:dyDescent="0.25">
      <c r="A8" t="s">
        <v>25</v>
      </c>
      <c r="C8" t="s">
        <v>27</v>
      </c>
      <c r="D8">
        <v>36.580083597002499</v>
      </c>
      <c r="E8">
        <v>5.0773196544276455</v>
      </c>
      <c r="F8">
        <v>0</v>
      </c>
      <c r="G8">
        <v>6.871242878220406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7.6816715317253028E-3</v>
      </c>
      <c r="P8">
        <v>0</v>
      </c>
    </row>
    <row r="9" spans="1:16" x14ac:dyDescent="0.25">
      <c r="A9" t="s">
        <v>29</v>
      </c>
      <c r="C9" t="s">
        <v>28</v>
      </c>
      <c r="D9">
        <v>44.636353538717742</v>
      </c>
      <c r="E9">
        <v>11.090252834773219</v>
      </c>
      <c r="F9">
        <v>0.69474599931903303</v>
      </c>
      <c r="G9">
        <v>10.941251276813075</v>
      </c>
      <c r="H9">
        <v>0.98657720552237349</v>
      </c>
      <c r="I9">
        <v>0.83678811318907276</v>
      </c>
      <c r="J9">
        <v>0</v>
      </c>
      <c r="K9">
        <v>0</v>
      </c>
      <c r="L9">
        <v>0</v>
      </c>
      <c r="M9">
        <v>0</v>
      </c>
      <c r="N9">
        <v>0</v>
      </c>
      <c r="O9">
        <v>7.6816715317253028E-3</v>
      </c>
      <c r="P9">
        <v>0</v>
      </c>
    </row>
    <row r="10" spans="1:16" x14ac:dyDescent="0.25">
      <c r="A10" t="s">
        <v>29</v>
      </c>
      <c r="C10" t="s">
        <v>30</v>
      </c>
      <c r="D10">
        <v>45.519837468776025</v>
      </c>
      <c r="E10">
        <v>12.541890118790496</v>
      </c>
      <c r="F10">
        <v>0.8211327885597548</v>
      </c>
      <c r="G10">
        <v>12.575788105776869</v>
      </c>
      <c r="H10">
        <v>1.2015756388916088</v>
      </c>
      <c r="I10">
        <v>0.6055054342504651</v>
      </c>
      <c r="J10">
        <v>0</v>
      </c>
      <c r="K10">
        <v>0</v>
      </c>
      <c r="L10">
        <v>0</v>
      </c>
      <c r="M10">
        <v>0</v>
      </c>
      <c r="N10">
        <v>0</v>
      </c>
      <c r="O10">
        <v>7.6816715317253028E-3</v>
      </c>
      <c r="P10">
        <v>0</v>
      </c>
    </row>
    <row r="11" spans="1:16" x14ac:dyDescent="0.25">
      <c r="A11" t="s">
        <v>29</v>
      </c>
      <c r="C11" t="s">
        <v>31</v>
      </c>
      <c r="D11">
        <v>46.391957701915068</v>
      </c>
      <c r="E11">
        <v>12.570826133909287</v>
      </c>
      <c r="F11">
        <v>0.78476983316309157</v>
      </c>
      <c r="G11">
        <v>12.676243332198389</v>
      </c>
      <c r="H11">
        <v>1.1621965142465487</v>
      </c>
      <c r="I11">
        <v>0.7383964554978949</v>
      </c>
      <c r="J11">
        <v>0</v>
      </c>
      <c r="K11">
        <v>0</v>
      </c>
      <c r="L11">
        <v>0</v>
      </c>
      <c r="M11">
        <v>0</v>
      </c>
      <c r="N11">
        <v>0</v>
      </c>
      <c r="O11">
        <v>7.6816715317253028E-3</v>
      </c>
      <c r="P11">
        <v>0</v>
      </c>
    </row>
    <row r="12" spans="1:16" x14ac:dyDescent="0.25">
      <c r="A12" t="s">
        <v>32</v>
      </c>
      <c r="C12">
        <v>4</v>
      </c>
      <c r="D12">
        <v>26.971243130724396</v>
      </c>
      <c r="E12">
        <v>9.7388952483801301</v>
      </c>
      <c r="F12">
        <v>0</v>
      </c>
      <c r="G12">
        <v>2.2319368970604927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7.6816715317253028E-3</v>
      </c>
      <c r="P12">
        <v>0</v>
      </c>
    </row>
    <row r="13" spans="1:16" x14ac:dyDescent="0.25">
      <c r="A13" t="s">
        <v>32</v>
      </c>
      <c r="C13" t="s">
        <v>33</v>
      </c>
      <c r="D13">
        <v>32.095794837635303</v>
      </c>
      <c r="E13">
        <v>11.529687365010799</v>
      </c>
      <c r="F13">
        <v>0</v>
      </c>
      <c r="G13">
        <v>2.769427193281126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7.6816715317253028E-3</v>
      </c>
      <c r="P13">
        <v>0</v>
      </c>
    </row>
    <row r="14" spans="1:16" x14ac:dyDescent="0.25">
      <c r="A14" t="s">
        <v>32</v>
      </c>
      <c r="C14" t="s">
        <v>34</v>
      </c>
      <c r="D14">
        <v>26.274829975020818</v>
      </c>
      <c r="E14">
        <v>10.043884449244061</v>
      </c>
      <c r="F14">
        <v>0</v>
      </c>
      <c r="G14">
        <v>2.3198403132448076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7.6816715317253028E-3</v>
      </c>
      <c r="P14">
        <v>0</v>
      </c>
    </row>
    <row r="15" spans="1:16" x14ac:dyDescent="0.25">
      <c r="A15" t="s">
        <v>32</v>
      </c>
      <c r="C15" t="s">
        <v>35</v>
      </c>
      <c r="D15">
        <v>30.810326561199002</v>
      </c>
      <c r="E15">
        <v>10.75822961663067</v>
      </c>
      <c r="F15">
        <v>0</v>
      </c>
      <c r="G15">
        <v>2.5925821132675066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7.6816715317253028E-3</v>
      </c>
      <c r="P15">
        <v>0</v>
      </c>
    </row>
    <row r="16" spans="1:16" x14ac:dyDescent="0.25">
      <c r="A16" t="s">
        <v>37</v>
      </c>
      <c r="C16" t="s">
        <v>36</v>
      </c>
      <c r="D16">
        <v>37.415128559533727</v>
      </c>
      <c r="E16">
        <v>18.443846247300218</v>
      </c>
      <c r="F16">
        <v>0.77700907955964138</v>
      </c>
      <c r="G16">
        <v>10.087464419475657</v>
      </c>
      <c r="H16">
        <v>0.94924537354352312</v>
      </c>
      <c r="I16">
        <v>0.60638118084793891</v>
      </c>
      <c r="J16">
        <v>0</v>
      </c>
      <c r="K16">
        <v>0</v>
      </c>
      <c r="L16">
        <v>0</v>
      </c>
      <c r="M16">
        <v>0</v>
      </c>
      <c r="N16">
        <v>0</v>
      </c>
      <c r="O16">
        <v>7.6816715317253028E-3</v>
      </c>
      <c r="P16">
        <v>0</v>
      </c>
    </row>
    <row r="17" spans="1:16" x14ac:dyDescent="0.25">
      <c r="A17" t="s">
        <v>37</v>
      </c>
      <c r="C17" t="s">
        <v>38</v>
      </c>
      <c r="D17">
        <v>44.655481099084099</v>
      </c>
      <c r="E17">
        <v>22.48394532937365</v>
      </c>
      <c r="F17">
        <v>0.87178401997503119</v>
      </c>
      <c r="G17">
        <v>12.219490636704119</v>
      </c>
      <c r="H17">
        <v>1.1282484088906297</v>
      </c>
      <c r="I17">
        <v>0.63281836874571629</v>
      </c>
      <c r="J17">
        <v>0</v>
      </c>
      <c r="K17">
        <v>0</v>
      </c>
      <c r="L17">
        <v>0</v>
      </c>
      <c r="M17">
        <v>0</v>
      </c>
      <c r="N17">
        <v>0</v>
      </c>
      <c r="O17">
        <v>7.6816715317253028E-3</v>
      </c>
      <c r="P17">
        <v>0</v>
      </c>
    </row>
    <row r="18" spans="1:16" x14ac:dyDescent="0.25">
      <c r="A18" t="s">
        <v>37</v>
      </c>
      <c r="C18" t="s">
        <v>39</v>
      </c>
      <c r="D18">
        <v>37.843900582847631</v>
      </c>
      <c r="E18">
        <v>18.475444789416848</v>
      </c>
      <c r="F18">
        <v>0.76135035750766078</v>
      </c>
      <c r="G18">
        <v>10.12060299625468</v>
      </c>
      <c r="H18">
        <v>0.95050318221874086</v>
      </c>
      <c r="I18">
        <v>0.71196083423088219</v>
      </c>
      <c r="J18">
        <v>0</v>
      </c>
      <c r="K18">
        <v>0</v>
      </c>
      <c r="L18">
        <v>0</v>
      </c>
      <c r="M18">
        <v>0</v>
      </c>
      <c r="N18">
        <v>0</v>
      </c>
      <c r="O18">
        <v>7.6816715317253028E-3</v>
      </c>
      <c r="P18">
        <v>0</v>
      </c>
    </row>
    <row r="19" spans="1:16" x14ac:dyDescent="0.25">
      <c r="A19" t="s">
        <v>41</v>
      </c>
      <c r="C19" t="s">
        <v>40</v>
      </c>
      <c r="D19">
        <v>20.865840466278101</v>
      </c>
      <c r="E19">
        <v>1.6081270248380131</v>
      </c>
      <c r="F19">
        <v>0</v>
      </c>
      <c r="G19">
        <v>9.746863693110883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7.6816715317253028E-3</v>
      </c>
      <c r="P19">
        <v>0</v>
      </c>
    </row>
    <row r="20" spans="1:16" x14ac:dyDescent="0.25">
      <c r="A20" t="s">
        <v>41</v>
      </c>
      <c r="C20" t="s">
        <v>42</v>
      </c>
      <c r="D20">
        <v>19.260953039134055</v>
      </c>
      <c r="E20">
        <v>1.6241088012958964</v>
      </c>
      <c r="F20">
        <v>0</v>
      </c>
      <c r="G20">
        <v>9.102248325956191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7.6816715317253028E-3</v>
      </c>
      <c r="P20">
        <v>0</v>
      </c>
    </row>
    <row r="21" spans="1:16" x14ac:dyDescent="0.25">
      <c r="A21" t="s">
        <v>41</v>
      </c>
      <c r="C21" t="s">
        <v>43</v>
      </c>
      <c r="D21">
        <v>23.407675603663616</v>
      </c>
      <c r="E21">
        <v>1.9350114740820736</v>
      </c>
      <c r="F21">
        <v>0</v>
      </c>
      <c r="G21">
        <v>11.268221087277267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7.6816715317253028E-3</v>
      </c>
      <c r="P21">
        <v>0</v>
      </c>
    </row>
    <row r="22" spans="1:16" x14ac:dyDescent="0.25">
      <c r="A22" t="s">
        <v>45</v>
      </c>
      <c r="C22" t="s">
        <v>44</v>
      </c>
      <c r="D22">
        <v>34.337581348875936</v>
      </c>
      <c r="E22">
        <v>10.198786447084235</v>
      </c>
      <c r="F22">
        <v>0.32286085574849621</v>
      </c>
      <c r="G22">
        <v>10.056364771308591</v>
      </c>
      <c r="H22">
        <v>0.458337804758641</v>
      </c>
      <c r="I22">
        <v>0.51815685890531671</v>
      </c>
      <c r="J22">
        <v>0</v>
      </c>
      <c r="K22">
        <v>0</v>
      </c>
      <c r="L22">
        <v>0</v>
      </c>
      <c r="M22">
        <v>0</v>
      </c>
      <c r="N22">
        <v>0</v>
      </c>
      <c r="O22">
        <v>7.6816715317253028E-3</v>
      </c>
      <c r="P22">
        <v>0</v>
      </c>
    </row>
    <row r="23" spans="1:16" x14ac:dyDescent="0.25">
      <c r="A23" t="s">
        <v>45</v>
      </c>
      <c r="C23" t="s">
        <v>46</v>
      </c>
      <c r="D23">
        <v>39.416719567027478</v>
      </c>
      <c r="E23">
        <v>11.242073029157668</v>
      </c>
      <c r="F23">
        <v>0.33399194189081827</v>
      </c>
      <c r="G23">
        <v>11.578073657927591</v>
      </c>
      <c r="H23">
        <v>0.49700029374326843</v>
      </c>
      <c r="I23">
        <v>0.18615157152648584</v>
      </c>
      <c r="J23">
        <v>0</v>
      </c>
      <c r="K23">
        <v>0</v>
      </c>
      <c r="L23">
        <v>0</v>
      </c>
      <c r="M23">
        <v>0</v>
      </c>
      <c r="N23">
        <v>0</v>
      </c>
      <c r="O23">
        <v>7.6816715317253028E-3</v>
      </c>
      <c r="P23">
        <v>0</v>
      </c>
    </row>
    <row r="24" spans="1:16" x14ac:dyDescent="0.25">
      <c r="A24" t="s">
        <v>45</v>
      </c>
      <c r="C24" t="s">
        <v>47</v>
      </c>
      <c r="D24">
        <v>38.303423480432969</v>
      </c>
      <c r="E24">
        <v>11.553572894168466</v>
      </c>
      <c r="F24">
        <v>0.34913176710929522</v>
      </c>
      <c r="G24">
        <v>11.640663148337307</v>
      </c>
      <c r="H24">
        <v>0.51387202584940761</v>
      </c>
      <c r="I24">
        <v>0.3800873396651327</v>
      </c>
      <c r="J24">
        <v>0</v>
      </c>
      <c r="K24">
        <v>0</v>
      </c>
      <c r="L24">
        <v>0</v>
      </c>
      <c r="M24">
        <v>0</v>
      </c>
      <c r="N24">
        <v>0</v>
      </c>
      <c r="O24">
        <v>7.6816715317253028E-3</v>
      </c>
      <c r="P24">
        <v>0</v>
      </c>
    </row>
    <row r="25" spans="1:16" x14ac:dyDescent="0.25">
      <c r="A25" t="s">
        <v>49</v>
      </c>
      <c r="C25" t="s">
        <v>48</v>
      </c>
      <c r="D25">
        <v>39.759455287260614</v>
      </c>
      <c r="E25">
        <v>5.2985229481641474</v>
      </c>
      <c r="F25">
        <v>0</v>
      </c>
      <c r="G25">
        <v>8.36046975371694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7.6816715317253028E-3</v>
      </c>
      <c r="P25">
        <v>0</v>
      </c>
    </row>
    <row r="26" spans="1:16" x14ac:dyDescent="0.25">
      <c r="A26" t="s">
        <v>49</v>
      </c>
      <c r="C26" t="s">
        <v>50</v>
      </c>
      <c r="D26">
        <v>37.636765029142381</v>
      </c>
      <c r="E26">
        <v>5.0661034017278617</v>
      </c>
      <c r="F26">
        <v>0</v>
      </c>
      <c r="G26">
        <v>8.092276132107592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7.6816715317253028E-3</v>
      </c>
      <c r="P26">
        <v>0</v>
      </c>
    </row>
    <row r="27" spans="1:16" x14ac:dyDescent="0.25">
      <c r="A27" t="s">
        <v>49</v>
      </c>
      <c r="C27" t="s">
        <v>51</v>
      </c>
      <c r="D27">
        <v>36.663719400499588</v>
      </c>
      <c r="E27">
        <v>5.1543922786177108</v>
      </c>
      <c r="F27">
        <v>0</v>
      </c>
      <c r="G27">
        <v>7.9352124616956079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7.6816715317253028E-3</v>
      </c>
      <c r="P27">
        <v>0</v>
      </c>
    </row>
    <row r="28" spans="1:16" x14ac:dyDescent="0.25">
      <c r="A28" t="s">
        <v>53</v>
      </c>
      <c r="C28" t="s">
        <v>52</v>
      </c>
      <c r="D28">
        <v>46.824643630308074</v>
      </c>
      <c r="E28">
        <v>10.861767278617711</v>
      </c>
      <c r="F28">
        <v>0.71353149472250588</v>
      </c>
      <c r="G28">
        <v>11.787164113040516</v>
      </c>
      <c r="H28">
        <v>0.98110976206795264</v>
      </c>
      <c r="I28">
        <v>0.69167384705767154</v>
      </c>
      <c r="J28">
        <v>0</v>
      </c>
      <c r="K28">
        <v>0</v>
      </c>
      <c r="L28">
        <v>0</v>
      </c>
      <c r="M28">
        <v>0</v>
      </c>
      <c r="N28">
        <v>0</v>
      </c>
      <c r="O28">
        <v>7.6816715317253028E-3</v>
      </c>
      <c r="P28">
        <v>0</v>
      </c>
    </row>
    <row r="29" spans="1:16" x14ac:dyDescent="0.25">
      <c r="A29" t="s">
        <v>53</v>
      </c>
      <c r="C29" t="s">
        <v>54</v>
      </c>
      <c r="D29">
        <v>39.46686261448793</v>
      </c>
      <c r="E29">
        <v>9.9159362850971924</v>
      </c>
      <c r="F29">
        <v>0.64629213483146064</v>
      </c>
      <c r="G29">
        <v>11.049850527749404</v>
      </c>
      <c r="H29">
        <v>0.91829726818760415</v>
      </c>
      <c r="I29">
        <v>0.55503857828258107</v>
      </c>
      <c r="J29">
        <v>0</v>
      </c>
      <c r="K29">
        <v>0</v>
      </c>
      <c r="L29">
        <v>0</v>
      </c>
      <c r="M29">
        <v>0</v>
      </c>
      <c r="N29">
        <v>0</v>
      </c>
      <c r="O29">
        <v>7.6816715317253028E-3</v>
      </c>
      <c r="P29">
        <v>0</v>
      </c>
    </row>
    <row r="30" spans="1:16" x14ac:dyDescent="0.25">
      <c r="A30" t="s">
        <v>53</v>
      </c>
      <c r="C30" t="s">
        <v>55</v>
      </c>
      <c r="D30">
        <v>44.145935054121566</v>
      </c>
      <c r="E30">
        <v>10.47557194924406</v>
      </c>
      <c r="F30">
        <v>0.68954420610600387</v>
      </c>
      <c r="G30">
        <v>11.280600045397799</v>
      </c>
      <c r="H30">
        <v>0.93995270733379033</v>
      </c>
      <c r="I30">
        <v>0.68638421619504553</v>
      </c>
      <c r="J30">
        <v>0</v>
      </c>
      <c r="K30">
        <v>0</v>
      </c>
      <c r="L30">
        <v>0</v>
      </c>
      <c r="M30">
        <v>0</v>
      </c>
      <c r="N30">
        <v>0</v>
      </c>
      <c r="O30">
        <v>7.6816715317253028E-3</v>
      </c>
      <c r="P30">
        <v>0</v>
      </c>
    </row>
    <row r="31" spans="1:16" x14ac:dyDescent="0.25">
      <c r="A31" t="s">
        <v>57</v>
      </c>
      <c r="C31" t="s">
        <v>56</v>
      </c>
      <c r="D31">
        <v>36.537017152373025</v>
      </c>
      <c r="E31">
        <v>10.850419006479482</v>
      </c>
      <c r="F31">
        <v>0</v>
      </c>
      <c r="G31">
        <v>2.817208262399273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7.6816715317253028E-3</v>
      </c>
      <c r="P31">
        <v>0</v>
      </c>
    </row>
    <row r="32" spans="1:16" x14ac:dyDescent="0.25">
      <c r="A32" t="s">
        <v>57</v>
      </c>
      <c r="C32" t="s">
        <v>58</v>
      </c>
      <c r="D32">
        <v>39.420706244796001</v>
      </c>
      <c r="E32">
        <v>10.838431290496761</v>
      </c>
      <c r="F32">
        <v>0</v>
      </c>
      <c r="G32">
        <v>2.7717898081943027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7.6816715317253028E-3</v>
      </c>
      <c r="P32">
        <v>0</v>
      </c>
    </row>
    <row r="33" spans="1:16" x14ac:dyDescent="0.25">
      <c r="A33" t="s">
        <v>57</v>
      </c>
      <c r="C33" t="s">
        <v>59</v>
      </c>
      <c r="D33">
        <v>37.142110407993343</v>
      </c>
      <c r="E33">
        <v>10.448424136069114</v>
      </c>
      <c r="F33">
        <v>0</v>
      </c>
      <c r="G33">
        <v>2.6811994098286234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7.6816715317253028E-3</v>
      </c>
      <c r="P33">
        <v>0</v>
      </c>
    </row>
    <row r="34" spans="1:16" x14ac:dyDescent="0.25">
      <c r="A34" t="s">
        <v>61</v>
      </c>
      <c r="C34" t="s">
        <v>60</v>
      </c>
      <c r="D34">
        <v>42.831566028309744</v>
      </c>
      <c r="E34">
        <v>19.007324514038878</v>
      </c>
      <c r="F34">
        <v>0.87904959709454089</v>
      </c>
      <c r="G34">
        <v>10.364466121893088</v>
      </c>
      <c r="H34">
        <v>1.1158566532850289</v>
      </c>
      <c r="I34">
        <v>0.66576383041221976</v>
      </c>
      <c r="J34">
        <v>0</v>
      </c>
      <c r="K34">
        <v>0</v>
      </c>
      <c r="L34">
        <v>0</v>
      </c>
      <c r="M34">
        <v>0</v>
      </c>
      <c r="N34">
        <v>0</v>
      </c>
      <c r="O34">
        <v>7.6816715317253028E-3</v>
      </c>
      <c r="P34">
        <v>0</v>
      </c>
    </row>
    <row r="35" spans="1:16" x14ac:dyDescent="0.25">
      <c r="A35" t="s">
        <v>61</v>
      </c>
      <c r="C35" t="s">
        <v>62</v>
      </c>
      <c r="D35">
        <v>41.877289258950881</v>
      </c>
      <c r="E35">
        <v>18.646174136069114</v>
      </c>
      <c r="F35">
        <v>0.87518329361025982</v>
      </c>
      <c r="G35">
        <v>10.061586653047327</v>
      </c>
      <c r="H35">
        <v>1.0776315480270244</v>
      </c>
      <c r="I35">
        <v>0.61789151081954374</v>
      </c>
      <c r="J35">
        <v>0</v>
      </c>
      <c r="K35">
        <v>0</v>
      </c>
      <c r="L35">
        <v>0</v>
      </c>
      <c r="M35">
        <v>0</v>
      </c>
      <c r="N35">
        <v>0</v>
      </c>
      <c r="O35">
        <v>7.6816715317253028E-3</v>
      </c>
      <c r="P35">
        <v>0</v>
      </c>
    </row>
    <row r="36" spans="1:16" x14ac:dyDescent="0.25">
      <c r="A36" t="s">
        <v>61</v>
      </c>
      <c r="C36" t="s">
        <v>63</v>
      </c>
      <c r="D36">
        <v>38.531153705245629</v>
      </c>
      <c r="E36">
        <v>16.41331708963283</v>
      </c>
      <c r="F36">
        <v>0.64924321870389279</v>
      </c>
      <c r="G36">
        <v>8.770730223584156</v>
      </c>
      <c r="H36">
        <v>0.78428209145207095</v>
      </c>
      <c r="I36">
        <v>0.40737579555468517</v>
      </c>
      <c r="J36">
        <v>0</v>
      </c>
      <c r="K36">
        <v>0</v>
      </c>
      <c r="L36">
        <v>0</v>
      </c>
      <c r="M36">
        <v>0</v>
      </c>
      <c r="N36">
        <v>0</v>
      </c>
      <c r="O36">
        <v>7.6816715317253028E-3</v>
      </c>
      <c r="P36">
        <v>0</v>
      </c>
    </row>
    <row r="37" spans="1:16" x14ac:dyDescent="0.25">
      <c r="A37" t="s">
        <v>65</v>
      </c>
      <c r="C37" t="s">
        <v>64</v>
      </c>
      <c r="D37">
        <v>17.605684263114075</v>
      </c>
      <c r="E37">
        <v>1.1093027807775377</v>
      </c>
      <c r="F37">
        <v>0</v>
      </c>
      <c r="G37">
        <v>12.217081829531267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7.6816715317253028E-3</v>
      </c>
      <c r="P37">
        <v>0</v>
      </c>
    </row>
    <row r="38" spans="1:16" x14ac:dyDescent="0.25">
      <c r="A38" t="s">
        <v>65</v>
      </c>
      <c r="C38" t="s">
        <v>66</v>
      </c>
      <c r="D38">
        <v>17.895066111573687</v>
      </c>
      <c r="E38">
        <v>1.0936738660907128</v>
      </c>
      <c r="F38">
        <v>0</v>
      </c>
      <c r="G38">
        <v>12.42674441039609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7.6816715317253028E-3</v>
      </c>
      <c r="P38">
        <v>0</v>
      </c>
    </row>
    <row r="39" spans="1:16" x14ac:dyDescent="0.25">
      <c r="A39" t="s">
        <v>65</v>
      </c>
      <c r="C39" t="s">
        <v>67</v>
      </c>
      <c r="D39">
        <v>16.446584679433805</v>
      </c>
      <c r="E39">
        <v>1.0421463282937367</v>
      </c>
      <c r="F39">
        <v>0</v>
      </c>
      <c r="G39">
        <v>11.45896754057428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7.6816715317253028E-3</v>
      </c>
      <c r="P39">
        <v>0</v>
      </c>
    </row>
    <row r="40" spans="1:16" x14ac:dyDescent="0.25">
      <c r="A40" t="s">
        <v>69</v>
      </c>
      <c r="C40" t="s">
        <v>68</v>
      </c>
      <c r="D40">
        <v>33.633753039134056</v>
      </c>
      <c r="E40">
        <v>10.323830588552916</v>
      </c>
      <c r="F40">
        <v>0.26260537963908748</v>
      </c>
      <c r="G40">
        <v>13.756773011008965</v>
      </c>
      <c r="H40">
        <v>0.3766718887692157</v>
      </c>
      <c r="I40">
        <v>0.2531455987466954</v>
      </c>
      <c r="J40">
        <v>0</v>
      </c>
      <c r="K40">
        <v>0</v>
      </c>
      <c r="L40">
        <v>0</v>
      </c>
      <c r="M40">
        <v>0</v>
      </c>
      <c r="N40">
        <v>0</v>
      </c>
      <c r="O40">
        <v>7.6816715317253028E-3</v>
      </c>
      <c r="P40">
        <v>0</v>
      </c>
    </row>
    <row r="41" spans="1:16" x14ac:dyDescent="0.25">
      <c r="A41" t="s">
        <v>69</v>
      </c>
      <c r="C41" t="s">
        <v>70</v>
      </c>
      <c r="D41">
        <v>33.707200166527898</v>
      </c>
      <c r="E41">
        <v>9.6787917116630684</v>
      </c>
      <c r="F41">
        <v>0.20133514924526164</v>
      </c>
      <c r="G41">
        <v>13.838354556803996</v>
      </c>
      <c r="H41">
        <v>0.29246979340056789</v>
      </c>
      <c r="I41">
        <v>1.4489180456281212E-2</v>
      </c>
      <c r="J41">
        <v>0</v>
      </c>
      <c r="K41">
        <v>0</v>
      </c>
      <c r="L41">
        <v>0</v>
      </c>
      <c r="M41">
        <v>0</v>
      </c>
      <c r="N41">
        <v>0</v>
      </c>
      <c r="O41">
        <v>7.6816715317253028E-3</v>
      </c>
      <c r="P41">
        <v>0</v>
      </c>
    </row>
    <row r="42" spans="1:16" x14ac:dyDescent="0.25">
      <c r="A42" t="s">
        <v>69</v>
      </c>
      <c r="C42" t="s">
        <v>71</v>
      </c>
      <c r="D42">
        <v>36.694315736885933</v>
      </c>
      <c r="E42">
        <v>10.85252645788337</v>
      </c>
      <c r="F42">
        <v>0.27200226988991033</v>
      </c>
      <c r="G42">
        <v>13.978476336397685</v>
      </c>
      <c r="H42">
        <v>0.37142994223049058</v>
      </c>
      <c r="I42">
        <v>0.25925555664349359</v>
      </c>
      <c r="J42">
        <v>0</v>
      </c>
      <c r="K42">
        <v>0</v>
      </c>
      <c r="L42">
        <v>0</v>
      </c>
      <c r="M42">
        <v>0</v>
      </c>
      <c r="N42">
        <v>0</v>
      </c>
      <c r="O42">
        <v>7.6816715317253028E-3</v>
      </c>
      <c r="P42">
        <v>0</v>
      </c>
    </row>
    <row r="43" spans="1:16" x14ac:dyDescent="0.25">
      <c r="A43" t="s">
        <v>73</v>
      </c>
      <c r="C43" t="s">
        <v>72</v>
      </c>
      <c r="D43">
        <v>35.319835470441298</v>
      </c>
      <c r="E43">
        <v>5.2715525107991361</v>
      </c>
      <c r="F43">
        <v>0</v>
      </c>
      <c r="G43">
        <v>8.7195010781977089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7.6816715317253028E-3</v>
      </c>
      <c r="P43">
        <v>0</v>
      </c>
    </row>
    <row r="44" spans="1:16" x14ac:dyDescent="0.25">
      <c r="A44" t="s">
        <v>73</v>
      </c>
      <c r="C44" t="s">
        <v>74</v>
      </c>
      <c r="D44">
        <v>35.701162198168191</v>
      </c>
      <c r="E44">
        <v>5.1832734881209506</v>
      </c>
      <c r="F44">
        <v>0</v>
      </c>
      <c r="G44">
        <v>8.5497082056520259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7.6816715317253028E-3</v>
      </c>
      <c r="P44">
        <v>0</v>
      </c>
    </row>
    <row r="45" spans="1:16" x14ac:dyDescent="0.25">
      <c r="A45" t="s">
        <v>73</v>
      </c>
      <c r="C45" t="s">
        <v>75</v>
      </c>
      <c r="D45">
        <v>35.284829308909238</v>
      </c>
      <c r="E45">
        <v>5.0833609611231099</v>
      </c>
      <c r="F45">
        <v>0</v>
      </c>
      <c r="G45">
        <v>8.6298658495062988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7.6816715317253028E-3</v>
      </c>
      <c r="P45">
        <v>0</v>
      </c>
    </row>
    <row r="46" spans="1:16" x14ac:dyDescent="0.25">
      <c r="A46" t="s">
        <v>77</v>
      </c>
      <c r="C46" t="s">
        <v>76</v>
      </c>
      <c r="D46">
        <v>44.1755923397169</v>
      </c>
      <c r="E46">
        <v>10.316263228941684</v>
      </c>
      <c r="F46">
        <v>0.69714039269095451</v>
      </c>
      <c r="G46">
        <v>12.226386789240722</v>
      </c>
      <c r="H46">
        <v>0.94014647997650058</v>
      </c>
      <c r="I46">
        <v>0.81815901302261829</v>
      </c>
      <c r="J46">
        <v>0</v>
      </c>
      <c r="K46">
        <v>0</v>
      </c>
      <c r="L46">
        <v>0</v>
      </c>
      <c r="M46">
        <v>0</v>
      </c>
      <c r="N46">
        <v>0</v>
      </c>
      <c r="O46">
        <v>7.6816715317253028E-3</v>
      </c>
      <c r="P46">
        <v>0</v>
      </c>
    </row>
    <row r="47" spans="1:16" x14ac:dyDescent="0.25">
      <c r="A47" t="s">
        <v>77</v>
      </c>
      <c r="C47" t="s">
        <v>78</v>
      </c>
      <c r="D47">
        <v>43.154804662781018</v>
      </c>
      <c r="E47">
        <v>10.35430318574514</v>
      </c>
      <c r="F47">
        <v>0.70995426171830667</v>
      </c>
      <c r="G47">
        <v>11.953138690273521</v>
      </c>
      <c r="H47">
        <v>0.94295535102320571</v>
      </c>
      <c r="I47">
        <v>0.61748310976206799</v>
      </c>
      <c r="J47">
        <v>0</v>
      </c>
      <c r="K47">
        <v>0</v>
      </c>
      <c r="L47">
        <v>0</v>
      </c>
      <c r="M47">
        <v>0</v>
      </c>
      <c r="N47">
        <v>0</v>
      </c>
      <c r="O47">
        <v>7.6816715317253028E-3</v>
      </c>
      <c r="P47">
        <v>0</v>
      </c>
    </row>
    <row r="48" spans="1:16" x14ac:dyDescent="0.25">
      <c r="A48" t="s">
        <v>77</v>
      </c>
      <c r="C48" t="s">
        <v>79</v>
      </c>
      <c r="D48">
        <v>44.329291257285597</v>
      </c>
      <c r="E48">
        <v>10.523286852051838</v>
      </c>
      <c r="F48">
        <v>0.71451730791056633</v>
      </c>
      <c r="G48">
        <v>12.353047213710134</v>
      </c>
      <c r="H48">
        <v>0.95717379810046022</v>
      </c>
      <c r="I48">
        <v>0.45422441985704498</v>
      </c>
      <c r="J48">
        <v>0</v>
      </c>
      <c r="K48">
        <v>0</v>
      </c>
      <c r="L48">
        <v>0</v>
      </c>
      <c r="M48">
        <v>0</v>
      </c>
      <c r="N48">
        <v>0</v>
      </c>
      <c r="O48">
        <v>7.6816715317253028E-3</v>
      </c>
      <c r="P48">
        <v>0</v>
      </c>
    </row>
    <row r="49" spans="1:16" x14ac:dyDescent="0.25">
      <c r="A49" t="s">
        <v>81</v>
      </c>
      <c r="C49" t="s">
        <v>80</v>
      </c>
      <c r="D49">
        <v>40.560632639467109</v>
      </c>
      <c r="E49">
        <v>10.280419816414687</v>
      </c>
      <c r="F49">
        <v>0</v>
      </c>
      <c r="G49">
        <v>2.478543752128021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7.6816715317253028E-3</v>
      </c>
      <c r="P49">
        <v>0</v>
      </c>
    </row>
    <row r="50" spans="1:16" x14ac:dyDescent="0.25">
      <c r="A50" t="s">
        <v>81</v>
      </c>
      <c r="C50" t="s">
        <v>82</v>
      </c>
      <c r="D50">
        <v>40.93223930058285</v>
      </c>
      <c r="E50">
        <v>10.023826403887689</v>
      </c>
      <c r="F50">
        <v>0</v>
      </c>
      <c r="G50">
        <v>2.394877539439337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7.6816715317253028E-3</v>
      </c>
      <c r="P50">
        <v>0</v>
      </c>
    </row>
    <row r="51" spans="1:16" x14ac:dyDescent="0.25">
      <c r="A51" t="s">
        <v>81</v>
      </c>
      <c r="C51" t="s">
        <v>83</v>
      </c>
      <c r="D51">
        <v>38.862164363030814</v>
      </c>
      <c r="E51">
        <v>9.7493473272138225</v>
      </c>
      <c r="F51">
        <v>0</v>
      </c>
      <c r="G51">
        <v>2.320357053682896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7.6816715317253028E-3</v>
      </c>
      <c r="P51">
        <v>0</v>
      </c>
    </row>
    <row r="52" spans="1:16" x14ac:dyDescent="0.25">
      <c r="A52" t="s">
        <v>85</v>
      </c>
      <c r="C52" t="s">
        <v>84</v>
      </c>
      <c r="D52">
        <v>44.499437302248126</v>
      </c>
      <c r="E52">
        <v>17.14066576673866</v>
      </c>
      <c r="F52">
        <v>0.88981863579616394</v>
      </c>
      <c r="G52">
        <v>9.6947750539098863</v>
      </c>
      <c r="H52">
        <v>1.0793415255067071</v>
      </c>
      <c r="I52">
        <v>0.91021257221188678</v>
      </c>
      <c r="J52">
        <v>0</v>
      </c>
      <c r="K52">
        <v>0</v>
      </c>
      <c r="L52">
        <v>0</v>
      </c>
      <c r="M52">
        <v>0</v>
      </c>
      <c r="N52">
        <v>0</v>
      </c>
      <c r="O52">
        <v>7.6816715317253028E-3</v>
      </c>
      <c r="P52">
        <v>0</v>
      </c>
    </row>
    <row r="53" spans="1:16" x14ac:dyDescent="0.25">
      <c r="A53" t="s">
        <v>85</v>
      </c>
      <c r="C53" t="s">
        <v>86</v>
      </c>
      <c r="D53">
        <v>45.581951873438804</v>
      </c>
      <c r="E53">
        <v>17.784940874730019</v>
      </c>
      <c r="F53">
        <v>0.93665304732720456</v>
      </c>
      <c r="G53">
        <v>10.188115310407445</v>
      </c>
      <c r="H53">
        <v>1.1613305590913543</v>
      </c>
      <c r="I53">
        <v>0.69130108685009306</v>
      </c>
      <c r="J53">
        <v>0</v>
      </c>
      <c r="K53">
        <v>0</v>
      </c>
      <c r="L53">
        <v>0</v>
      </c>
      <c r="M53">
        <v>0</v>
      </c>
      <c r="N53">
        <v>0</v>
      </c>
      <c r="O53">
        <v>7.6816715317253028E-3</v>
      </c>
      <c r="P53">
        <v>0</v>
      </c>
    </row>
    <row r="54" spans="1:16" x14ac:dyDescent="0.25">
      <c r="A54" t="s">
        <v>85</v>
      </c>
      <c r="C54" t="s">
        <v>87</v>
      </c>
      <c r="D54">
        <v>42.793518401332221</v>
      </c>
      <c r="E54">
        <v>16.638129184665228</v>
      </c>
      <c r="F54">
        <v>0.86085540801271143</v>
      </c>
      <c r="G54">
        <v>9.2285612302803308</v>
      </c>
      <c r="H54">
        <v>1.0041873102908059</v>
      </c>
      <c r="I54">
        <v>0.56277185939488894</v>
      </c>
      <c r="J54">
        <v>0</v>
      </c>
      <c r="K54">
        <v>0</v>
      </c>
      <c r="L54">
        <v>0</v>
      </c>
      <c r="M54">
        <v>0</v>
      </c>
      <c r="N54">
        <v>0</v>
      </c>
      <c r="O54">
        <v>7.6816715317253028E-3</v>
      </c>
      <c r="P54">
        <v>0</v>
      </c>
    </row>
    <row r="55" spans="1:16" x14ac:dyDescent="0.25">
      <c r="A55" t="s">
        <v>89</v>
      </c>
      <c r="C55" t="s">
        <v>88</v>
      </c>
      <c r="D55">
        <v>18.464132223147381</v>
      </c>
      <c r="E55">
        <v>1.101809530237581</v>
      </c>
      <c r="F55">
        <v>0</v>
      </c>
      <c r="G55">
        <v>12.51485313812280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7.6816715317253028E-3</v>
      </c>
      <c r="P55">
        <v>0</v>
      </c>
    </row>
    <row r="56" spans="1:16" x14ac:dyDescent="0.25">
      <c r="A56" t="s">
        <v>89</v>
      </c>
      <c r="C56" t="s">
        <v>90</v>
      </c>
      <c r="D56">
        <v>18.437987010824312</v>
      </c>
      <c r="E56">
        <v>1.1238621760259178</v>
      </c>
      <c r="F56">
        <v>0</v>
      </c>
      <c r="G56">
        <v>12.39034093746453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7.6816715317253028E-3</v>
      </c>
      <c r="P56">
        <v>0</v>
      </c>
    </row>
    <row r="57" spans="1:16" x14ac:dyDescent="0.25">
      <c r="A57" t="s">
        <v>89</v>
      </c>
      <c r="C57" t="s">
        <v>91</v>
      </c>
      <c r="D57">
        <v>18.389662447960035</v>
      </c>
      <c r="E57">
        <v>1.064464362850972</v>
      </c>
      <c r="F57">
        <v>0</v>
      </c>
      <c r="G57">
        <v>12.287417092271026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7.6816715317253028E-3</v>
      </c>
      <c r="P57">
        <v>0</v>
      </c>
    </row>
    <row r="58" spans="1:16" x14ac:dyDescent="0.25">
      <c r="A58" t="s">
        <v>93</v>
      </c>
      <c r="C58" t="s">
        <v>92</v>
      </c>
      <c r="D58">
        <v>39.019678934221481</v>
      </c>
      <c r="E58">
        <v>11.580973002159828</v>
      </c>
      <c r="F58">
        <v>0.24192032686414708</v>
      </c>
      <c r="G58">
        <v>18.074895812053114</v>
      </c>
      <c r="H58">
        <v>0.33165475374522663</v>
      </c>
      <c r="I58">
        <v>0.21600763732497799</v>
      </c>
      <c r="J58">
        <v>0</v>
      </c>
      <c r="K58">
        <v>0</v>
      </c>
      <c r="L58">
        <v>0</v>
      </c>
      <c r="M58">
        <v>0</v>
      </c>
      <c r="N58">
        <v>0</v>
      </c>
      <c r="O58">
        <v>7.6816715317253028E-3</v>
      </c>
      <c r="P58">
        <v>0</v>
      </c>
    </row>
    <row r="59" spans="1:16" x14ac:dyDescent="0.25">
      <c r="A59" t="s">
        <v>93</v>
      </c>
      <c r="C59" t="s">
        <v>94</v>
      </c>
      <c r="D59">
        <v>41.059502081598666</v>
      </c>
      <c r="E59">
        <v>12.219761204103673</v>
      </c>
      <c r="F59">
        <v>0.27904744069912613</v>
      </c>
      <c r="G59">
        <v>19.227717966178641</v>
      </c>
      <c r="H59">
        <v>0.40577969254871243</v>
      </c>
      <c r="I59">
        <v>0.30813835307940862</v>
      </c>
      <c r="J59">
        <v>0</v>
      </c>
      <c r="K59">
        <v>0</v>
      </c>
      <c r="L59">
        <v>0</v>
      </c>
      <c r="M59">
        <v>0</v>
      </c>
      <c r="N59">
        <v>0</v>
      </c>
      <c r="O59">
        <v>7.6816715317253028E-3</v>
      </c>
      <c r="P59">
        <v>0</v>
      </c>
    </row>
    <row r="60" spans="1:16" x14ac:dyDescent="0.25">
      <c r="A60" t="s">
        <v>93</v>
      </c>
      <c r="C60" t="s">
        <v>95</v>
      </c>
      <c r="D60">
        <v>37.250183180682768</v>
      </c>
      <c r="E60">
        <v>10.973919816414687</v>
      </c>
      <c r="F60">
        <v>0.22203586426058339</v>
      </c>
      <c r="G60">
        <v>17.183045738281695</v>
      </c>
      <c r="H60">
        <v>0.31321443258591991</v>
      </c>
      <c r="I60">
        <v>6.6743170469010085E-2</v>
      </c>
      <c r="J60">
        <v>0</v>
      </c>
      <c r="K60">
        <v>0</v>
      </c>
      <c r="L60">
        <v>0</v>
      </c>
      <c r="M60">
        <v>0</v>
      </c>
      <c r="N60">
        <v>0</v>
      </c>
      <c r="O60">
        <v>7.6816715317253028E-3</v>
      </c>
      <c r="P60">
        <v>0</v>
      </c>
    </row>
    <row r="61" spans="1:16" x14ac:dyDescent="0.25">
      <c r="A61" t="s">
        <v>97</v>
      </c>
      <c r="C61" t="s">
        <v>96</v>
      </c>
      <c r="D61">
        <v>31.488959200666113</v>
      </c>
      <c r="E61">
        <v>5.0225004049676025</v>
      </c>
      <c r="F61">
        <v>0</v>
      </c>
      <c r="G61">
        <v>8.1871924866643973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7.6816715317253028E-3</v>
      </c>
      <c r="P61">
        <v>0</v>
      </c>
    </row>
    <row r="62" spans="1:16" x14ac:dyDescent="0.25">
      <c r="A62" t="s">
        <v>97</v>
      </c>
      <c r="C62" t="s">
        <v>98</v>
      </c>
      <c r="D62">
        <v>35.058015487094089</v>
      </c>
      <c r="E62">
        <v>5.6773770248380133</v>
      </c>
      <c r="F62">
        <v>0</v>
      </c>
      <c r="G62">
        <v>9.0702259675405745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7.6816715317253028E-3</v>
      </c>
      <c r="P62">
        <v>0</v>
      </c>
    </row>
    <row r="63" spans="1:16" x14ac:dyDescent="0.25">
      <c r="A63" t="s">
        <v>97</v>
      </c>
      <c r="C63" t="s">
        <v>99</v>
      </c>
      <c r="D63">
        <v>36.278891923397168</v>
      </c>
      <c r="E63">
        <v>5.8549122570194383</v>
      </c>
      <c r="F63">
        <v>0</v>
      </c>
      <c r="G63">
        <v>9.3204145953921227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7.6816715317253028E-3</v>
      </c>
      <c r="P63">
        <v>0</v>
      </c>
    </row>
    <row r="64" spans="1:16" x14ac:dyDescent="0.25">
      <c r="A64" t="s">
        <v>101</v>
      </c>
      <c r="C64" t="s">
        <v>100</v>
      </c>
      <c r="D64">
        <v>42.779855953372191</v>
      </c>
      <c r="E64">
        <v>10.406654697624191</v>
      </c>
      <c r="F64">
        <v>0.64069401884008625</v>
      </c>
      <c r="G64">
        <v>13.62109590284871</v>
      </c>
      <c r="H64">
        <v>0.9366557328894547</v>
      </c>
      <c r="I64">
        <v>0.51735092529129545</v>
      </c>
      <c r="J64">
        <v>0</v>
      </c>
      <c r="K64">
        <v>0</v>
      </c>
      <c r="L64">
        <v>0</v>
      </c>
      <c r="M64">
        <v>0</v>
      </c>
      <c r="N64">
        <v>0</v>
      </c>
      <c r="O64">
        <v>7.6816715317253028E-3</v>
      </c>
      <c r="P64">
        <v>0</v>
      </c>
    </row>
    <row r="65" spans="1:16" x14ac:dyDescent="0.25">
      <c r="A65" t="s">
        <v>101</v>
      </c>
      <c r="C65" t="s">
        <v>102</v>
      </c>
      <c r="D65">
        <v>42.859604829308914</v>
      </c>
      <c r="E65">
        <v>10.468092332613391</v>
      </c>
      <c r="F65">
        <v>0.68245908523436616</v>
      </c>
      <c r="G65">
        <v>13.281783792986039</v>
      </c>
      <c r="H65">
        <v>0.96294409086458432</v>
      </c>
      <c r="I65">
        <v>0.44487711739939295</v>
      </c>
      <c r="J65">
        <v>0</v>
      </c>
      <c r="K65">
        <v>0</v>
      </c>
      <c r="L65">
        <v>0</v>
      </c>
      <c r="M65">
        <v>0</v>
      </c>
      <c r="N65">
        <v>0</v>
      </c>
      <c r="O65">
        <v>7.6816715317253028E-3</v>
      </c>
      <c r="P65">
        <v>0</v>
      </c>
    </row>
    <row r="66" spans="1:16" x14ac:dyDescent="0.25">
      <c r="A66" t="s">
        <v>101</v>
      </c>
      <c r="C66" t="s">
        <v>103</v>
      </c>
      <c r="D66">
        <v>43.600066611157374</v>
      </c>
      <c r="E66">
        <v>10.890872300215984</v>
      </c>
      <c r="F66">
        <v>0.72552820338213597</v>
      </c>
      <c r="G66">
        <v>13.761484281012372</v>
      </c>
      <c r="H66">
        <v>1.0529613238029962</v>
      </c>
      <c r="I66">
        <v>0.54085224713600311</v>
      </c>
      <c r="J66">
        <v>0</v>
      </c>
      <c r="K66">
        <v>0</v>
      </c>
      <c r="L66">
        <v>0</v>
      </c>
      <c r="M66">
        <v>0</v>
      </c>
      <c r="N66">
        <v>0</v>
      </c>
      <c r="O66">
        <v>7.6816715317253028E-3</v>
      </c>
      <c r="P66">
        <v>0</v>
      </c>
    </row>
    <row r="67" spans="1:16" x14ac:dyDescent="0.25">
      <c r="A67" t="s">
        <v>105</v>
      </c>
      <c r="C67" t="s">
        <v>104</v>
      </c>
      <c r="D67">
        <v>36.850156869275608</v>
      </c>
      <c r="E67">
        <v>9.0671034017278611</v>
      </c>
      <c r="F67">
        <v>0</v>
      </c>
      <c r="G67">
        <v>1.9474055158324823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7.6816715317253028E-3</v>
      </c>
      <c r="P67">
        <v>0</v>
      </c>
    </row>
    <row r="68" spans="1:16" x14ac:dyDescent="0.25">
      <c r="A68" t="s">
        <v>105</v>
      </c>
      <c r="C68" t="s">
        <v>106</v>
      </c>
      <c r="D68">
        <v>38.349979850124903</v>
      </c>
      <c r="E68">
        <v>9.3390989470842332</v>
      </c>
      <c r="F68">
        <v>0</v>
      </c>
      <c r="G68">
        <v>2.047389059130632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7.6816715317253028E-3</v>
      </c>
      <c r="P68">
        <v>0</v>
      </c>
    </row>
    <row r="69" spans="1:16" x14ac:dyDescent="0.25">
      <c r="A69" t="s">
        <v>105</v>
      </c>
      <c r="C69" t="s">
        <v>107</v>
      </c>
      <c r="D69">
        <v>36.346465278934218</v>
      </c>
      <c r="E69">
        <v>9.0494875809935209</v>
      </c>
      <c r="F69">
        <v>0</v>
      </c>
      <c r="G69">
        <v>1.9931534445579389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7.6816715317253028E-3</v>
      </c>
      <c r="P69">
        <v>0</v>
      </c>
    </row>
    <row r="70" spans="1:16" x14ac:dyDescent="0.25">
      <c r="A70" t="s">
        <v>109</v>
      </c>
      <c r="C70" t="s">
        <v>108</v>
      </c>
      <c r="D70">
        <v>46.134182181515406</v>
      </c>
      <c r="E70">
        <v>15.736521733261339</v>
      </c>
      <c r="F70">
        <v>0.76411916922029277</v>
      </c>
      <c r="G70">
        <v>8.6527753943933714</v>
      </c>
      <c r="H70">
        <v>0.90492362675022031</v>
      </c>
      <c r="I70">
        <v>0.53307627533535695</v>
      </c>
      <c r="J70">
        <v>0</v>
      </c>
      <c r="K70">
        <v>0</v>
      </c>
      <c r="L70">
        <v>0</v>
      </c>
      <c r="M70">
        <v>0</v>
      </c>
      <c r="N70">
        <v>0</v>
      </c>
      <c r="O70">
        <v>7.6816715317253028E-3</v>
      </c>
      <c r="P70">
        <v>0</v>
      </c>
    </row>
    <row r="71" spans="1:16" x14ac:dyDescent="0.25">
      <c r="A71" t="s">
        <v>109</v>
      </c>
      <c r="C71" t="s">
        <v>110</v>
      </c>
      <c r="D71">
        <v>44.959212156536225</v>
      </c>
      <c r="E71">
        <v>15.229808990280779</v>
      </c>
      <c r="F71">
        <v>0.7319614118715243</v>
      </c>
      <c r="G71">
        <v>8.3758964930200879</v>
      </c>
      <c r="H71">
        <v>0.87827396455497897</v>
      </c>
      <c r="I71">
        <v>0.47516381082933518</v>
      </c>
      <c r="J71">
        <v>0</v>
      </c>
      <c r="K71">
        <v>0</v>
      </c>
      <c r="L71">
        <v>0</v>
      </c>
      <c r="M71">
        <v>0</v>
      </c>
      <c r="N71">
        <v>0</v>
      </c>
      <c r="O71">
        <v>7.6816715317253028E-3</v>
      </c>
      <c r="P71">
        <v>0</v>
      </c>
    </row>
    <row r="72" spans="1:16" x14ac:dyDescent="0.25">
      <c r="A72" t="s">
        <v>109</v>
      </c>
      <c r="C72" t="s">
        <v>111</v>
      </c>
      <c r="D72">
        <v>45.692137718567864</v>
      </c>
      <c r="E72">
        <v>16.149072759179266</v>
      </c>
      <c r="F72">
        <v>0.87849267960503907</v>
      </c>
      <c r="G72">
        <v>8.9801071388037688</v>
      </c>
      <c r="H72">
        <v>1.0437029276412415</v>
      </c>
      <c r="I72">
        <v>0.51057270145892497</v>
      </c>
      <c r="J72">
        <v>0</v>
      </c>
      <c r="K72">
        <v>0</v>
      </c>
      <c r="L72">
        <v>0</v>
      </c>
      <c r="M72">
        <v>0</v>
      </c>
      <c r="N72">
        <v>0</v>
      </c>
      <c r="O72">
        <v>7.6816715317253028E-3</v>
      </c>
      <c r="P72">
        <v>0</v>
      </c>
    </row>
    <row r="73" spans="1:16" x14ac:dyDescent="0.25">
      <c r="A73" t="s">
        <v>113</v>
      </c>
      <c r="C73" t="s">
        <v>112</v>
      </c>
      <c r="D73">
        <v>18.483000666111575</v>
      </c>
      <c r="E73">
        <v>3.0748961933045358</v>
      </c>
      <c r="F73">
        <v>0</v>
      </c>
      <c r="G73">
        <v>10.707827147883327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7.6816715317253028E-3</v>
      </c>
      <c r="P73">
        <v>0</v>
      </c>
    </row>
    <row r="74" spans="1:16" x14ac:dyDescent="0.25">
      <c r="A74" t="s">
        <v>113</v>
      </c>
      <c r="C74" t="s">
        <v>114</v>
      </c>
      <c r="D74">
        <v>19.720041465445462</v>
      </c>
      <c r="E74">
        <v>3.2788347732181427</v>
      </c>
      <c r="F74">
        <v>0</v>
      </c>
      <c r="G74">
        <v>11.529351151969129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7.6816715317253028E-3</v>
      </c>
      <c r="P74">
        <v>0</v>
      </c>
    </row>
    <row r="75" spans="1:16" x14ac:dyDescent="0.25">
      <c r="A75" t="s">
        <v>113</v>
      </c>
      <c r="C75" t="s">
        <v>115</v>
      </c>
      <c r="D75">
        <v>20.652774354704416</v>
      </c>
      <c r="E75">
        <v>3.4316972192224626</v>
      </c>
      <c r="F75">
        <v>0</v>
      </c>
      <c r="G75">
        <v>11.894711496992397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7.6816715317253028E-3</v>
      </c>
      <c r="P75">
        <v>0</v>
      </c>
    </row>
    <row r="76" spans="1:16" x14ac:dyDescent="0.25">
      <c r="A76" t="s">
        <v>116</v>
      </c>
      <c r="C76">
        <v>25</v>
      </c>
      <c r="D76">
        <v>38.02469775187344</v>
      </c>
      <c r="E76">
        <v>11.027949919006479</v>
      </c>
      <c r="F76">
        <v>4.6272046305754169E-2</v>
      </c>
      <c r="G76">
        <v>17.965553058676655</v>
      </c>
      <c r="H76">
        <v>3.9040438656614121E-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7.6816715317253028E-3</v>
      </c>
      <c r="P76">
        <v>0</v>
      </c>
    </row>
    <row r="77" spans="1:16" x14ac:dyDescent="0.25">
      <c r="A77" t="s">
        <v>116</v>
      </c>
      <c r="C77" t="s">
        <v>117</v>
      </c>
      <c r="D77">
        <v>42.263059117402165</v>
      </c>
      <c r="E77">
        <v>12.588838147948165</v>
      </c>
      <c r="F77">
        <v>0.11580161162183633</v>
      </c>
      <c r="G77">
        <v>19.879364657814094</v>
      </c>
      <c r="H77">
        <v>0.1467607950651131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7.6816715317253028E-3</v>
      </c>
      <c r="P77">
        <v>0</v>
      </c>
    </row>
    <row r="78" spans="1:16" x14ac:dyDescent="0.25">
      <c r="A78" t="s">
        <v>116</v>
      </c>
      <c r="C78" t="s">
        <v>118</v>
      </c>
      <c r="D78">
        <v>38.263454454621154</v>
      </c>
      <c r="E78">
        <v>11.898334908207342</v>
      </c>
      <c r="F78">
        <v>9.8292248325956191E-2</v>
      </c>
      <c r="G78">
        <v>18.893718647145615</v>
      </c>
      <c r="H78">
        <v>0.1230408303143053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7.6816715317253028E-3</v>
      </c>
      <c r="P78">
        <v>0</v>
      </c>
    </row>
    <row r="79" spans="1:16" x14ac:dyDescent="0.25">
      <c r="A79" t="s">
        <v>116</v>
      </c>
      <c r="C79" t="s">
        <v>119</v>
      </c>
      <c r="D79">
        <v>41.50040366361366</v>
      </c>
      <c r="E79">
        <v>12.18383139848812</v>
      </c>
      <c r="F79">
        <v>0.10561377823175577</v>
      </c>
      <c r="G79">
        <v>19.284846555442062</v>
      </c>
      <c r="H79">
        <v>0.1322979535885636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7.6816715317253028E-3</v>
      </c>
      <c r="P79">
        <v>0</v>
      </c>
    </row>
    <row r="80" spans="1:16" x14ac:dyDescent="0.25">
      <c r="A80" t="s">
        <v>121</v>
      </c>
      <c r="C80" t="s">
        <v>120</v>
      </c>
      <c r="D80">
        <v>3.3341472106577852</v>
      </c>
      <c r="E80">
        <v>0.97897988660907131</v>
      </c>
      <c r="F80">
        <v>0</v>
      </c>
      <c r="G80">
        <v>1.00275825672454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7.6816715317253028E-3</v>
      </c>
      <c r="P80">
        <v>0</v>
      </c>
    </row>
    <row r="81" spans="1:16" x14ac:dyDescent="0.25">
      <c r="A81" t="s">
        <v>121</v>
      </c>
      <c r="C81" t="s">
        <v>122</v>
      </c>
      <c r="D81">
        <v>4.1660967527060784</v>
      </c>
      <c r="E81">
        <v>1.2643988930885528</v>
      </c>
      <c r="F81">
        <v>0</v>
      </c>
      <c r="G81">
        <v>1.331401770514130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7.6816715317253028E-3</v>
      </c>
      <c r="P81">
        <v>0</v>
      </c>
    </row>
    <row r="82" spans="1:16" x14ac:dyDescent="0.25">
      <c r="A82" t="s">
        <v>121</v>
      </c>
      <c r="C82" t="s">
        <v>123</v>
      </c>
      <c r="D82">
        <v>3.7507467110741048</v>
      </c>
      <c r="E82">
        <v>1.1353079103671706</v>
      </c>
      <c r="F82">
        <v>0</v>
      </c>
      <c r="G82">
        <v>1.1733311769379184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7.6816715317253028E-3</v>
      </c>
      <c r="P82">
        <v>0</v>
      </c>
    </row>
    <row r="83" spans="1:16" x14ac:dyDescent="0.25">
      <c r="A83" t="s">
        <v>124</v>
      </c>
      <c r="C83">
        <v>27</v>
      </c>
      <c r="D83">
        <v>16.268086427976687</v>
      </c>
      <c r="E83">
        <v>11.410981641468682</v>
      </c>
      <c r="F83">
        <v>0.85202031551469759</v>
      </c>
      <c r="G83">
        <v>14.864219611848826</v>
      </c>
      <c r="H83">
        <v>1.4251285616371292</v>
      </c>
      <c r="I83">
        <v>0.74292842455693731</v>
      </c>
      <c r="J83">
        <v>0</v>
      </c>
      <c r="K83">
        <v>0</v>
      </c>
      <c r="L83">
        <v>0</v>
      </c>
      <c r="M83">
        <v>0</v>
      </c>
      <c r="N83">
        <v>0</v>
      </c>
      <c r="O83">
        <v>7.6816715317253028E-3</v>
      </c>
      <c r="P83">
        <v>0</v>
      </c>
    </row>
    <row r="84" spans="1:16" x14ac:dyDescent="0.25">
      <c r="A84" t="s">
        <v>124</v>
      </c>
      <c r="C84" t="s">
        <v>125</v>
      </c>
      <c r="D84">
        <v>16.083233971690259</v>
      </c>
      <c r="E84">
        <v>11.813628509719223</v>
      </c>
      <c r="F84">
        <v>1.0181780728634662</v>
      </c>
      <c r="G84">
        <v>14.777774826920894</v>
      </c>
      <c r="H84">
        <v>1.6426796240086166</v>
      </c>
      <c r="I84">
        <v>0.70710653089200048</v>
      </c>
      <c r="J84">
        <v>0</v>
      </c>
      <c r="K84">
        <v>0</v>
      </c>
      <c r="L84">
        <v>0</v>
      </c>
      <c r="M84">
        <v>0</v>
      </c>
      <c r="N84">
        <v>0</v>
      </c>
      <c r="O84">
        <v>7.6816715317253028E-3</v>
      </c>
      <c r="P84">
        <v>0</v>
      </c>
    </row>
    <row r="85" spans="1:16" x14ac:dyDescent="0.25">
      <c r="A85" t="s">
        <v>124</v>
      </c>
      <c r="C85" t="s">
        <v>126</v>
      </c>
      <c r="D85">
        <v>14.766501248959202</v>
      </c>
      <c r="E85">
        <v>10.564196544276458</v>
      </c>
      <c r="F85">
        <v>0.86007377142208596</v>
      </c>
      <c r="G85">
        <v>13.217935648621042</v>
      </c>
      <c r="H85">
        <v>1.3711569568197397</v>
      </c>
      <c r="I85">
        <v>0.62507921276804079</v>
      </c>
      <c r="J85">
        <v>0</v>
      </c>
      <c r="K85">
        <v>0</v>
      </c>
      <c r="L85">
        <v>0</v>
      </c>
      <c r="M85">
        <v>0</v>
      </c>
      <c r="N85">
        <v>0</v>
      </c>
      <c r="O85">
        <v>7.6816715317253028E-3</v>
      </c>
      <c r="P85">
        <v>0</v>
      </c>
    </row>
    <row r="86" spans="1:16" x14ac:dyDescent="0.25">
      <c r="A86" t="s">
        <v>124</v>
      </c>
      <c r="C86" t="s">
        <v>127</v>
      </c>
      <c r="D86">
        <v>14.655365195670274</v>
      </c>
      <c r="E86">
        <v>10.339663876889849</v>
      </c>
      <c r="F86">
        <v>0.84407263647713082</v>
      </c>
      <c r="G86">
        <v>13.108555442061059</v>
      </c>
      <c r="H86">
        <v>1.3495114070302556</v>
      </c>
      <c r="I86">
        <v>0.542893762851268</v>
      </c>
      <c r="J86">
        <v>0</v>
      </c>
      <c r="K86">
        <v>0</v>
      </c>
      <c r="L86">
        <v>0</v>
      </c>
      <c r="M86">
        <v>0</v>
      </c>
      <c r="N86">
        <v>0</v>
      </c>
      <c r="O86">
        <v>7.6816715317253028E-3</v>
      </c>
      <c r="P86">
        <v>0</v>
      </c>
    </row>
    <row r="87" spans="1:16" x14ac:dyDescent="0.25">
      <c r="A87" t="s">
        <v>129</v>
      </c>
      <c r="C87" t="s">
        <v>128</v>
      </c>
      <c r="D87">
        <v>29.745443463780184</v>
      </c>
      <c r="E87">
        <v>12.890688039956805</v>
      </c>
      <c r="F87">
        <v>1.0080030643513791</v>
      </c>
      <c r="G87">
        <v>18.750117353308365</v>
      </c>
      <c r="H87">
        <v>1.2940034270047978</v>
      </c>
      <c r="I87">
        <v>0.79775942426319402</v>
      </c>
      <c r="J87">
        <v>2.5459563301674342</v>
      </c>
      <c r="K87">
        <v>0</v>
      </c>
      <c r="L87">
        <v>0</v>
      </c>
      <c r="M87">
        <v>0</v>
      </c>
      <c r="N87">
        <v>0</v>
      </c>
      <c r="O87">
        <v>7.6816715317253028E-3</v>
      </c>
      <c r="P87">
        <v>0</v>
      </c>
    </row>
    <row r="88" spans="1:16" x14ac:dyDescent="0.25">
      <c r="A88" t="s">
        <v>129</v>
      </c>
      <c r="C88" t="s">
        <v>130</v>
      </c>
      <c r="D88">
        <v>30.608136719400502</v>
      </c>
      <c r="E88">
        <v>13.19251093412527</v>
      </c>
      <c r="F88">
        <v>1.1503886051526502</v>
      </c>
      <c r="G88">
        <v>18.661210532289186</v>
      </c>
      <c r="H88">
        <v>1.4234262214824243</v>
      </c>
      <c r="I88">
        <v>0.72105130715754429</v>
      </c>
      <c r="J88">
        <v>2.7814308234602958</v>
      </c>
      <c r="K88">
        <v>0</v>
      </c>
      <c r="L88">
        <v>0</v>
      </c>
      <c r="M88">
        <v>0</v>
      </c>
      <c r="N88">
        <v>0</v>
      </c>
      <c r="O88">
        <v>7.6816715317253028E-3</v>
      </c>
      <c r="P88">
        <v>0</v>
      </c>
    </row>
    <row r="89" spans="1:16" x14ac:dyDescent="0.25">
      <c r="A89" t="s">
        <v>129</v>
      </c>
      <c r="C89" t="s">
        <v>131</v>
      </c>
      <c r="D89">
        <v>28.844449625312244</v>
      </c>
      <c r="E89">
        <v>12.691212877969763</v>
      </c>
      <c r="F89">
        <v>1.1079716263761208</v>
      </c>
      <c r="G89">
        <v>17.839527295426173</v>
      </c>
      <c r="H89">
        <v>1.3411101537256438</v>
      </c>
      <c r="I89">
        <v>0.66967208459806127</v>
      </c>
      <c r="J89">
        <v>2.7317501223930289</v>
      </c>
      <c r="K89">
        <v>0</v>
      </c>
      <c r="L89">
        <v>0</v>
      </c>
      <c r="M89">
        <v>0</v>
      </c>
      <c r="N89">
        <v>0</v>
      </c>
      <c r="O89">
        <v>7.6816715317253028E-3</v>
      </c>
      <c r="P89">
        <v>0</v>
      </c>
    </row>
    <row r="90" spans="1:16" x14ac:dyDescent="0.25">
      <c r="A90" t="s">
        <v>133</v>
      </c>
      <c r="C90" t="s">
        <v>132</v>
      </c>
      <c r="D90">
        <v>11.640266278101581</v>
      </c>
      <c r="E90">
        <v>14.919150242980562</v>
      </c>
      <c r="F90">
        <v>0.68486062875950515</v>
      </c>
      <c r="G90">
        <v>15.56060027238679</v>
      </c>
      <c r="H90">
        <v>0.896555958092627</v>
      </c>
      <c r="I90">
        <v>0.47691873102908061</v>
      </c>
      <c r="J90">
        <v>0</v>
      </c>
      <c r="K90">
        <v>0</v>
      </c>
      <c r="L90">
        <v>0</v>
      </c>
      <c r="M90">
        <v>0</v>
      </c>
      <c r="N90">
        <v>0</v>
      </c>
      <c r="O90">
        <v>7.6816715317253028E-3</v>
      </c>
      <c r="P90">
        <v>0</v>
      </c>
    </row>
    <row r="91" spans="1:16" x14ac:dyDescent="0.25">
      <c r="A91" t="s">
        <v>133</v>
      </c>
      <c r="C91" t="s">
        <v>134</v>
      </c>
      <c r="D91">
        <v>11.052595004163198</v>
      </c>
      <c r="E91">
        <v>14.359311150107992</v>
      </c>
      <c r="F91">
        <v>0.65694518215866526</v>
      </c>
      <c r="G91">
        <v>14.914443649982976</v>
      </c>
      <c r="H91">
        <v>0.86911455987466957</v>
      </c>
      <c r="I91">
        <v>0.30888240477822387</v>
      </c>
      <c r="J91">
        <v>0</v>
      </c>
      <c r="K91">
        <v>0</v>
      </c>
      <c r="L91">
        <v>0</v>
      </c>
      <c r="M91">
        <v>0</v>
      </c>
      <c r="N91">
        <v>0</v>
      </c>
      <c r="O91">
        <v>7.6816715317253028E-3</v>
      </c>
      <c r="P91">
        <v>0</v>
      </c>
    </row>
    <row r="92" spans="1:16" x14ac:dyDescent="0.25">
      <c r="A92" t="s">
        <v>133</v>
      </c>
      <c r="C92" t="s">
        <v>135</v>
      </c>
      <c r="D92">
        <v>12.135777185678602</v>
      </c>
      <c r="E92">
        <v>15.349203698704104</v>
      </c>
      <c r="F92">
        <v>0.70259176029962545</v>
      </c>
      <c r="G92">
        <v>16.103460901146292</v>
      </c>
      <c r="H92">
        <v>0.93408655634975024</v>
      </c>
      <c r="I92">
        <v>0.3949814941740919</v>
      </c>
      <c r="J92">
        <v>0</v>
      </c>
      <c r="K92">
        <v>0</v>
      </c>
      <c r="L92">
        <v>0</v>
      </c>
      <c r="M92">
        <v>0</v>
      </c>
      <c r="N92">
        <v>0</v>
      </c>
      <c r="O92">
        <v>7.6816715317253028E-3</v>
      </c>
      <c r="P92">
        <v>0</v>
      </c>
    </row>
    <row r="93" spans="1:16" x14ac:dyDescent="0.25">
      <c r="A93" t="s">
        <v>137</v>
      </c>
      <c r="C93" t="s">
        <v>136</v>
      </c>
      <c r="D93">
        <v>26.874316736053288</v>
      </c>
      <c r="E93">
        <v>17.681830588552916</v>
      </c>
      <c r="F93">
        <v>1.0787139938712973</v>
      </c>
      <c r="G93">
        <v>18.251747247758484</v>
      </c>
      <c r="H93">
        <v>1.2602876725741701</v>
      </c>
      <c r="I93">
        <v>0.6528848526387937</v>
      </c>
      <c r="J93">
        <v>2.6343080387741113</v>
      </c>
      <c r="K93">
        <v>0</v>
      </c>
      <c r="L93">
        <v>0</v>
      </c>
      <c r="M93">
        <v>0</v>
      </c>
      <c r="N93">
        <v>0</v>
      </c>
      <c r="O93">
        <v>7.6816715317253028E-3</v>
      </c>
      <c r="P93">
        <v>0</v>
      </c>
    </row>
    <row r="94" spans="1:16" x14ac:dyDescent="0.25">
      <c r="A94" t="s">
        <v>137</v>
      </c>
      <c r="C94" t="s">
        <v>138</v>
      </c>
      <c r="D94">
        <v>24.52579034138218</v>
      </c>
      <c r="E94">
        <v>16.160578293736499</v>
      </c>
      <c r="F94">
        <v>0.9523827034388832</v>
      </c>
      <c r="G94">
        <v>16.79119191919192</v>
      </c>
      <c r="H94">
        <v>1.1279011064329776</v>
      </c>
      <c r="I94">
        <v>0.53538627239792425</v>
      </c>
      <c r="J94">
        <v>2.3199537843924412</v>
      </c>
      <c r="K94">
        <v>0</v>
      </c>
      <c r="L94">
        <v>0</v>
      </c>
      <c r="M94">
        <v>0</v>
      </c>
      <c r="N94">
        <v>0</v>
      </c>
      <c r="O94">
        <v>7.6816715317253028E-3</v>
      </c>
      <c r="P94">
        <v>0</v>
      </c>
    </row>
    <row r="95" spans="1:16" x14ac:dyDescent="0.25">
      <c r="A95" t="s">
        <v>137</v>
      </c>
      <c r="C95" t="s">
        <v>139</v>
      </c>
      <c r="D95">
        <v>25.085792339716903</v>
      </c>
      <c r="E95">
        <v>16.456296571274301</v>
      </c>
      <c r="F95">
        <v>0.96335183293610271</v>
      </c>
      <c r="G95">
        <v>17.185712631937353</v>
      </c>
      <c r="H95">
        <v>1.0960445510623715</v>
      </c>
      <c r="I95">
        <v>0.55789170664838938</v>
      </c>
      <c r="J95">
        <v>2.3571470674630377</v>
      </c>
      <c r="K95">
        <v>0</v>
      </c>
      <c r="L95">
        <v>0</v>
      </c>
      <c r="M95">
        <v>0</v>
      </c>
      <c r="N95">
        <v>0</v>
      </c>
      <c r="O95">
        <v>7.6816715317253028E-3</v>
      </c>
      <c r="P95">
        <v>0</v>
      </c>
    </row>
    <row r="96" spans="1:16" x14ac:dyDescent="0.25">
      <c r="A96" t="s">
        <v>141</v>
      </c>
      <c r="C96" t="s">
        <v>140</v>
      </c>
      <c r="D96">
        <v>13.503879100749376</v>
      </c>
      <c r="E96">
        <v>3.5943150647948165</v>
      </c>
      <c r="F96">
        <v>0.60535625922142777</v>
      </c>
      <c r="G96">
        <v>11.781586085574849</v>
      </c>
      <c r="H96">
        <v>1.0642884558895527</v>
      </c>
      <c r="I96">
        <v>0.34045373543522961</v>
      </c>
      <c r="J96">
        <v>0</v>
      </c>
      <c r="K96">
        <v>0</v>
      </c>
      <c r="L96">
        <v>0</v>
      </c>
      <c r="M96">
        <v>0</v>
      </c>
      <c r="N96">
        <v>0</v>
      </c>
      <c r="O96">
        <v>7.6816715317253028E-3</v>
      </c>
      <c r="P96">
        <v>0</v>
      </c>
    </row>
    <row r="97" spans="1:16" x14ac:dyDescent="0.25">
      <c r="A97" t="s">
        <v>141</v>
      </c>
      <c r="C97" t="s">
        <v>142</v>
      </c>
      <c r="D97">
        <v>14.062562198168195</v>
      </c>
      <c r="E97">
        <v>3.7645202483801294</v>
      </c>
      <c r="F97">
        <v>0.62804607876517982</v>
      </c>
      <c r="G97">
        <v>12.183322664850754</v>
      </c>
      <c r="H97">
        <v>1.1081363947909528</v>
      </c>
      <c r="I97">
        <v>0.41208636052090475</v>
      </c>
      <c r="J97">
        <v>0</v>
      </c>
      <c r="K97">
        <v>0</v>
      </c>
      <c r="L97">
        <v>0</v>
      </c>
      <c r="M97">
        <v>0</v>
      </c>
      <c r="N97">
        <v>0</v>
      </c>
      <c r="O97">
        <v>7.6816715317253028E-3</v>
      </c>
      <c r="P97">
        <v>0</v>
      </c>
    </row>
    <row r="98" spans="1:16" x14ac:dyDescent="0.25">
      <c r="A98" t="s">
        <v>141</v>
      </c>
      <c r="C98" t="s">
        <v>143</v>
      </c>
      <c r="D98">
        <v>14.419833638634472</v>
      </c>
      <c r="E98">
        <v>3.7773465172786178</v>
      </c>
      <c r="F98">
        <v>0.63886653047327202</v>
      </c>
      <c r="G98">
        <v>12.363216093519464</v>
      </c>
      <c r="H98">
        <v>1.1290208557720554</v>
      </c>
      <c r="I98">
        <v>0.39553275237442481</v>
      </c>
      <c r="J98">
        <v>0</v>
      </c>
      <c r="K98">
        <v>0</v>
      </c>
      <c r="L98">
        <v>0</v>
      </c>
      <c r="M98">
        <v>0</v>
      </c>
      <c r="N98">
        <v>0</v>
      </c>
      <c r="O98">
        <v>7.6816715317253028E-3</v>
      </c>
      <c r="P98">
        <v>0</v>
      </c>
    </row>
    <row r="99" spans="1:16" x14ac:dyDescent="0.25">
      <c r="A99" t="s">
        <v>145</v>
      </c>
      <c r="C99" t="s">
        <v>144</v>
      </c>
      <c r="D99">
        <v>32.147254621149045</v>
      </c>
      <c r="E99">
        <v>10.607533207343414</v>
      </c>
      <c r="F99">
        <v>1.1248395187833391</v>
      </c>
      <c r="G99">
        <v>17.547497332879356</v>
      </c>
      <c r="H99">
        <v>1.3517942817977089</v>
      </c>
      <c r="I99">
        <v>0.70710897875257028</v>
      </c>
      <c r="J99">
        <v>2.7177985900323116</v>
      </c>
      <c r="K99">
        <v>0</v>
      </c>
      <c r="L99">
        <v>0</v>
      </c>
      <c r="M99">
        <v>0</v>
      </c>
      <c r="N99">
        <v>0</v>
      </c>
      <c r="O99">
        <v>7.6816715317253028E-3</v>
      </c>
      <c r="P99">
        <v>0</v>
      </c>
    </row>
    <row r="100" spans="1:16" x14ac:dyDescent="0.25">
      <c r="A100" t="s">
        <v>145</v>
      </c>
      <c r="C100" t="s">
        <v>146</v>
      </c>
      <c r="D100">
        <v>32.373302747710241</v>
      </c>
      <c r="E100">
        <v>10.462543466522678</v>
      </c>
      <c r="F100">
        <v>1.0114158438315741</v>
      </c>
      <c r="G100">
        <v>18.20808251049824</v>
      </c>
      <c r="H100">
        <v>1.2389617154606876</v>
      </c>
      <c r="I100">
        <v>0.76224782140409286</v>
      </c>
      <c r="J100">
        <v>2.5654958386370312</v>
      </c>
      <c r="K100">
        <v>0</v>
      </c>
      <c r="L100">
        <v>0</v>
      </c>
      <c r="M100">
        <v>0</v>
      </c>
      <c r="N100">
        <v>0</v>
      </c>
      <c r="O100">
        <v>7.6816715317253028E-3</v>
      </c>
      <c r="P100">
        <v>0</v>
      </c>
    </row>
    <row r="101" spans="1:16" x14ac:dyDescent="0.25">
      <c r="A101" t="s">
        <v>145</v>
      </c>
      <c r="C101" t="s">
        <v>147</v>
      </c>
      <c r="D101">
        <v>32.804966860949207</v>
      </c>
      <c r="E101">
        <v>11.060774028077756</v>
      </c>
      <c r="F101">
        <v>1.2213131313131314</v>
      </c>
      <c r="G101">
        <v>18.969459312223357</v>
      </c>
      <c r="H101">
        <v>1.5409201018309997</v>
      </c>
      <c r="I101">
        <v>0.77931890727504172</v>
      </c>
      <c r="J101">
        <v>3.0515626162733773</v>
      </c>
      <c r="K101">
        <v>0</v>
      </c>
      <c r="L101">
        <v>0</v>
      </c>
      <c r="M101">
        <v>0</v>
      </c>
      <c r="N101">
        <v>0</v>
      </c>
      <c r="O101">
        <v>7.6816715317253028E-3</v>
      </c>
      <c r="P101">
        <v>0</v>
      </c>
    </row>
    <row r="102" spans="1:16" x14ac:dyDescent="0.25">
      <c r="A102" t="s">
        <v>149</v>
      </c>
      <c r="C102" t="s">
        <v>148</v>
      </c>
      <c r="D102">
        <v>17.273783680266444</v>
      </c>
      <c r="E102">
        <v>15.345967197624191</v>
      </c>
      <c r="F102">
        <v>1.0409918283963229</v>
      </c>
      <c r="G102">
        <v>18.196926455566906</v>
      </c>
      <c r="H102">
        <v>1.618503182218741</v>
      </c>
      <c r="I102">
        <v>0.77730245765201222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7.6816715317253028E-3</v>
      </c>
      <c r="P102">
        <v>0</v>
      </c>
    </row>
    <row r="103" spans="1:16" x14ac:dyDescent="0.25">
      <c r="A103" t="s">
        <v>149</v>
      </c>
      <c r="C103" t="s">
        <v>150</v>
      </c>
      <c r="D103">
        <v>16.919247626977519</v>
      </c>
      <c r="E103">
        <v>15.244994060475163</v>
      </c>
      <c r="F103">
        <v>1.0505973215299058</v>
      </c>
      <c r="G103">
        <v>18.210704119850188</v>
      </c>
      <c r="H103">
        <v>1.6278355037697054</v>
      </c>
      <c r="I103">
        <v>0.75190032311759525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7.6816715317253028E-3</v>
      </c>
      <c r="P103">
        <v>0</v>
      </c>
    </row>
    <row r="104" spans="1:16" x14ac:dyDescent="0.25">
      <c r="A104" t="s">
        <v>149</v>
      </c>
      <c r="C104" t="s">
        <v>151</v>
      </c>
      <c r="D104">
        <v>16.913915570358036</v>
      </c>
      <c r="E104">
        <v>15.360152132829374</v>
      </c>
      <c r="F104">
        <v>1.0378206786970832</v>
      </c>
      <c r="G104">
        <v>18.238902281239362</v>
      </c>
      <c r="H104">
        <v>1.5881587192793498</v>
      </c>
      <c r="I104">
        <v>0.73523509252912966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7.6816715317253028E-3</v>
      </c>
      <c r="P104">
        <v>0</v>
      </c>
    </row>
    <row r="105" spans="1:16" x14ac:dyDescent="0.25">
      <c r="A105" t="s">
        <v>153</v>
      </c>
      <c r="C105" t="s">
        <v>152</v>
      </c>
      <c r="D105">
        <v>31.785128393005831</v>
      </c>
      <c r="E105">
        <v>15.022595707343413</v>
      </c>
      <c r="F105">
        <v>1.2205295653160821</v>
      </c>
      <c r="G105">
        <v>19.495826012938373</v>
      </c>
      <c r="H105">
        <v>1.5187028297268188</v>
      </c>
      <c r="I105">
        <v>0.76938127876236173</v>
      </c>
      <c r="J105">
        <v>3.1126109859982378</v>
      </c>
      <c r="K105">
        <v>0</v>
      </c>
      <c r="L105">
        <v>0</v>
      </c>
      <c r="M105">
        <v>0</v>
      </c>
      <c r="N105">
        <v>0</v>
      </c>
      <c r="O105">
        <v>7.6816715317253028E-3</v>
      </c>
      <c r="P105">
        <v>0</v>
      </c>
    </row>
    <row r="106" spans="1:16" x14ac:dyDescent="0.25">
      <c r="A106" t="s">
        <v>153</v>
      </c>
      <c r="C106" t="s">
        <v>154</v>
      </c>
      <c r="D106">
        <v>31.490756203164032</v>
      </c>
      <c r="E106">
        <v>15.129424136069115</v>
      </c>
      <c r="F106">
        <v>1.1347537169447282</v>
      </c>
      <c r="G106">
        <v>20.660539098853707</v>
      </c>
      <c r="H106">
        <v>1.4614051698815236</v>
      </c>
      <c r="I106">
        <v>0.793778517575639</v>
      </c>
      <c r="J106">
        <v>3.0375113091158328</v>
      </c>
      <c r="K106">
        <v>0</v>
      </c>
      <c r="L106">
        <v>0</v>
      </c>
      <c r="M106">
        <v>0</v>
      </c>
      <c r="N106">
        <v>0</v>
      </c>
      <c r="O106">
        <v>7.6816715317253028E-3</v>
      </c>
      <c r="P106">
        <v>0</v>
      </c>
    </row>
    <row r="107" spans="1:16" x14ac:dyDescent="0.25">
      <c r="A107" t="s">
        <v>153</v>
      </c>
      <c r="C107" t="s">
        <v>155</v>
      </c>
      <c r="D107">
        <v>30.379903913405496</v>
      </c>
      <c r="E107">
        <v>14.681394438444926</v>
      </c>
      <c r="F107">
        <v>1.1957853819089774</v>
      </c>
      <c r="G107">
        <v>19.06885223016684</v>
      </c>
      <c r="H107">
        <v>1.4989935376480956</v>
      </c>
      <c r="I107">
        <v>0.74641554881033978</v>
      </c>
      <c r="J107">
        <v>3.0569360618819155</v>
      </c>
      <c r="K107">
        <v>0</v>
      </c>
      <c r="L107">
        <v>0</v>
      </c>
      <c r="M107">
        <v>0</v>
      </c>
      <c r="N107">
        <v>0</v>
      </c>
      <c r="O107">
        <v>7.6816715317253028E-3</v>
      </c>
      <c r="P107">
        <v>0</v>
      </c>
    </row>
    <row r="108" spans="1:16" x14ac:dyDescent="0.25">
      <c r="A108" t="s">
        <v>157</v>
      </c>
      <c r="C108" t="s">
        <v>156</v>
      </c>
      <c r="D108">
        <v>13.324916736053289</v>
      </c>
      <c r="E108">
        <v>15.962474352051835</v>
      </c>
      <c r="F108">
        <v>0.61718964930200892</v>
      </c>
      <c r="G108">
        <v>16.721348995573717</v>
      </c>
      <c r="H108">
        <v>0.82315441104474696</v>
      </c>
      <c r="I108">
        <v>0.23499030647214333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7.6816715317253028E-3</v>
      </c>
      <c r="P108">
        <v>0</v>
      </c>
    </row>
    <row r="109" spans="1:16" x14ac:dyDescent="0.25">
      <c r="A109" t="s">
        <v>157</v>
      </c>
      <c r="C109" t="s">
        <v>158</v>
      </c>
      <c r="D109">
        <v>13.094470441298919</v>
      </c>
      <c r="E109">
        <v>15.593289956803456</v>
      </c>
      <c r="F109">
        <v>0.60200465327431618</v>
      </c>
      <c r="G109">
        <v>16.211278288503006</v>
      </c>
      <c r="H109">
        <v>0.76613561147557041</v>
      </c>
      <c r="I109">
        <v>0.21977871340448452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7.6816715317253028E-3</v>
      </c>
      <c r="P109">
        <v>0</v>
      </c>
    </row>
    <row r="110" spans="1:16" x14ac:dyDescent="0.25">
      <c r="A110" t="s">
        <v>157</v>
      </c>
      <c r="C110" t="s">
        <v>159</v>
      </c>
      <c r="D110">
        <v>13.441631140716071</v>
      </c>
      <c r="E110">
        <v>16.143445194384451</v>
      </c>
      <c r="F110">
        <v>0.61890829644762224</v>
      </c>
      <c r="G110">
        <v>16.775148564294632</v>
      </c>
      <c r="H110">
        <v>0.81445089591696851</v>
      </c>
      <c r="I110">
        <v>0.2875159110937041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7.6816715317253028E-3</v>
      </c>
      <c r="P110">
        <v>0</v>
      </c>
    </row>
    <row r="111" spans="1:16" x14ac:dyDescent="0.25">
      <c r="A111" t="s">
        <v>160</v>
      </c>
      <c r="C111">
        <v>36</v>
      </c>
      <c r="D111">
        <v>21.648654288093258</v>
      </c>
      <c r="E111">
        <v>16.032265928725703</v>
      </c>
      <c r="F111">
        <v>0.78237884462603569</v>
      </c>
      <c r="G111">
        <v>16.494958234025649</v>
      </c>
      <c r="H111">
        <v>0.88481239596592576</v>
      </c>
      <c r="I111">
        <v>0.46742700479780674</v>
      </c>
      <c r="J111">
        <v>2.2299684715558601</v>
      </c>
      <c r="K111">
        <v>0</v>
      </c>
      <c r="L111">
        <v>0</v>
      </c>
      <c r="M111">
        <v>0</v>
      </c>
      <c r="N111">
        <v>0</v>
      </c>
      <c r="O111">
        <v>7.6816715317253028E-3</v>
      </c>
      <c r="P111">
        <v>0</v>
      </c>
    </row>
    <row r="112" spans="1:16" x14ac:dyDescent="0.25">
      <c r="A112" t="s">
        <v>160</v>
      </c>
      <c r="C112" t="s">
        <v>161</v>
      </c>
      <c r="D112">
        <v>25.856589009159034</v>
      </c>
      <c r="E112">
        <v>18.880375674946006</v>
      </c>
      <c r="F112">
        <v>1.0538066053796391</v>
      </c>
      <c r="G112">
        <v>18.380443763477473</v>
      </c>
      <c r="H112">
        <v>1.2284858513659063</v>
      </c>
      <c r="I112">
        <v>0.57288867130128274</v>
      </c>
      <c r="J112">
        <v>2.7374243611083915</v>
      </c>
      <c r="K112">
        <v>0</v>
      </c>
      <c r="L112">
        <v>0</v>
      </c>
      <c r="M112">
        <v>0</v>
      </c>
      <c r="N112">
        <v>0</v>
      </c>
      <c r="O112">
        <v>7.6816715317253028E-3</v>
      </c>
      <c r="P112">
        <v>0</v>
      </c>
    </row>
    <row r="113" spans="1:16" x14ac:dyDescent="0.25">
      <c r="A113" t="s">
        <v>160</v>
      </c>
      <c r="C113" t="s">
        <v>162</v>
      </c>
      <c r="D113">
        <v>25.214771024146543</v>
      </c>
      <c r="E113">
        <v>18.523963552915767</v>
      </c>
      <c r="F113">
        <v>1.044358302122347</v>
      </c>
      <c r="G113">
        <v>17.700176824424016</v>
      </c>
      <c r="H113">
        <v>1.2065003427004799</v>
      </c>
      <c r="I113">
        <v>0.5778627239792421</v>
      </c>
      <c r="J113">
        <v>2.741726035445021</v>
      </c>
      <c r="K113">
        <v>0</v>
      </c>
      <c r="L113">
        <v>0</v>
      </c>
      <c r="M113">
        <v>0</v>
      </c>
      <c r="N113">
        <v>0</v>
      </c>
      <c r="O113">
        <v>7.6816715317253028E-3</v>
      </c>
      <c r="P113">
        <v>0</v>
      </c>
    </row>
    <row r="114" spans="1:16" x14ac:dyDescent="0.25">
      <c r="A114" t="s">
        <v>160</v>
      </c>
      <c r="C114" t="s">
        <v>163</v>
      </c>
      <c r="D114">
        <v>22.329616819317234</v>
      </c>
      <c r="E114">
        <v>16.630460988120948</v>
      </c>
      <c r="F114">
        <v>0.91970207694926787</v>
      </c>
      <c r="G114">
        <v>16.1091797752809</v>
      </c>
      <c r="H114">
        <v>1.0493892098306081</v>
      </c>
      <c r="I114">
        <v>0.48562351904435525</v>
      </c>
      <c r="J114">
        <v>2.5226566141192599</v>
      </c>
      <c r="K114">
        <v>0</v>
      </c>
      <c r="L114">
        <v>0</v>
      </c>
      <c r="M114">
        <v>0</v>
      </c>
      <c r="N114">
        <v>0</v>
      </c>
      <c r="O114">
        <v>7.6816715317253028E-3</v>
      </c>
      <c r="P114">
        <v>0</v>
      </c>
    </row>
    <row r="115" spans="1:16" x14ac:dyDescent="0.25">
      <c r="A115" t="s">
        <v>165</v>
      </c>
      <c r="C115" t="s">
        <v>164</v>
      </c>
      <c r="D115">
        <v>16.634120066611157</v>
      </c>
      <c r="E115">
        <v>4.7771440334773221</v>
      </c>
      <c r="F115">
        <v>0.79284156168425834</v>
      </c>
      <c r="G115">
        <v>13.18497321529906</v>
      </c>
      <c r="H115">
        <v>1.2547258396161756</v>
      </c>
      <c r="I115">
        <v>0.55632027807696072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7.6816715317253028E-3</v>
      </c>
      <c r="P115">
        <v>0</v>
      </c>
    </row>
    <row r="116" spans="1:16" x14ac:dyDescent="0.25">
      <c r="A116" t="s">
        <v>165</v>
      </c>
      <c r="C116" t="s">
        <v>166</v>
      </c>
      <c r="D116">
        <v>17.292307077435471</v>
      </c>
      <c r="E116">
        <v>4.9867327213822898</v>
      </c>
      <c r="F116">
        <v>0.8337529224832595</v>
      </c>
      <c r="G116">
        <v>13.780551923731698</v>
      </c>
      <c r="H116">
        <v>1.3287956525996281</v>
      </c>
      <c r="I116">
        <v>0.60007539410555177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7.6816715317253028E-3</v>
      </c>
      <c r="P116">
        <v>0</v>
      </c>
    </row>
    <row r="117" spans="1:16" x14ac:dyDescent="0.25">
      <c r="A117" t="s">
        <v>165</v>
      </c>
      <c r="C117" t="s">
        <v>167</v>
      </c>
      <c r="D117">
        <v>15.742272772689427</v>
      </c>
      <c r="E117">
        <v>4.5947347462203023</v>
      </c>
      <c r="F117">
        <v>0.74838883214164109</v>
      </c>
      <c r="G117">
        <v>12.61657167177392</v>
      </c>
      <c r="H117">
        <v>1.1827737197689219</v>
      </c>
      <c r="I117">
        <v>0.50151865269754237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7.6816715317253028E-3</v>
      </c>
      <c r="P117">
        <v>0</v>
      </c>
    </row>
    <row r="118" spans="1:16" x14ac:dyDescent="0.25">
      <c r="A118" t="s">
        <v>169</v>
      </c>
      <c r="C118" t="s">
        <v>168</v>
      </c>
      <c r="D118">
        <v>31.439336719400501</v>
      </c>
      <c r="E118">
        <v>10.287248650107992</v>
      </c>
      <c r="F118">
        <v>1.0456547497446373</v>
      </c>
      <c r="G118">
        <v>17.736478946771083</v>
      </c>
      <c r="H118">
        <v>1.2528037794967199</v>
      </c>
      <c r="I118">
        <v>0.67815715264858512</v>
      </c>
      <c r="J118">
        <v>2.6027515911093708</v>
      </c>
      <c r="K118">
        <v>0</v>
      </c>
      <c r="L118">
        <v>0</v>
      </c>
      <c r="M118">
        <v>0</v>
      </c>
      <c r="N118">
        <v>0</v>
      </c>
      <c r="O118">
        <v>7.6816715317253028E-3</v>
      </c>
      <c r="P118">
        <v>0</v>
      </c>
    </row>
    <row r="119" spans="1:16" x14ac:dyDescent="0.25">
      <c r="A119" t="s">
        <v>169</v>
      </c>
      <c r="C119" t="s">
        <v>170</v>
      </c>
      <c r="D119">
        <v>32.876740882597836</v>
      </c>
      <c r="E119">
        <v>11.197079103671706</v>
      </c>
      <c r="F119">
        <v>1.2924085801838612</v>
      </c>
      <c r="G119">
        <v>18.463279650436952</v>
      </c>
      <c r="H119">
        <v>1.5216093214530502</v>
      </c>
      <c r="I119">
        <v>0.75238999314599042</v>
      </c>
      <c r="J119">
        <v>3.0367973171448153</v>
      </c>
      <c r="K119">
        <v>0</v>
      </c>
      <c r="L119">
        <v>0</v>
      </c>
      <c r="M119">
        <v>0</v>
      </c>
      <c r="N119">
        <v>0</v>
      </c>
      <c r="O119">
        <v>7.6816715317253028E-3</v>
      </c>
      <c r="P119">
        <v>0</v>
      </c>
    </row>
    <row r="120" spans="1:16" x14ac:dyDescent="0.25">
      <c r="A120" t="s">
        <v>169</v>
      </c>
      <c r="C120" t="s">
        <v>171</v>
      </c>
      <c r="D120">
        <v>32.995050957535391</v>
      </c>
      <c r="E120">
        <v>11.194162796976244</v>
      </c>
      <c r="F120">
        <v>1.2638274883668141</v>
      </c>
      <c r="G120">
        <v>18.244396663261831</v>
      </c>
      <c r="H120">
        <v>1.4556415352981495</v>
      </c>
      <c r="I120">
        <v>0.82235493978263008</v>
      </c>
      <c r="J120">
        <v>2.9895746597473809</v>
      </c>
      <c r="K120">
        <v>0</v>
      </c>
      <c r="L120">
        <v>0</v>
      </c>
      <c r="M120">
        <v>0</v>
      </c>
      <c r="N120">
        <v>0</v>
      </c>
      <c r="O120">
        <v>7.6816715317253028E-3</v>
      </c>
      <c r="P120">
        <v>0</v>
      </c>
    </row>
    <row r="121" spans="1:16" x14ac:dyDescent="0.25">
      <c r="A121" t="s">
        <v>173</v>
      </c>
      <c r="C121" t="s">
        <v>172</v>
      </c>
      <c r="D121">
        <v>14.039803996669443</v>
      </c>
      <c r="E121">
        <v>14.563475836933046</v>
      </c>
      <c r="F121">
        <v>0.84394733855408022</v>
      </c>
      <c r="G121">
        <v>21.064913517194416</v>
      </c>
      <c r="H121">
        <v>1.3283498482326446</v>
      </c>
      <c r="I121">
        <v>0.58956770782336243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7.6816715317253028E-3</v>
      </c>
      <c r="P121">
        <v>0</v>
      </c>
    </row>
    <row r="122" spans="1:16" x14ac:dyDescent="0.25">
      <c r="A122" t="s">
        <v>173</v>
      </c>
      <c r="C122" t="s">
        <v>174</v>
      </c>
      <c r="D122">
        <v>15.130409658617818</v>
      </c>
      <c r="E122">
        <v>15.786365145788336</v>
      </c>
      <c r="F122">
        <v>1.0330585631596867</v>
      </c>
      <c r="G122">
        <v>21.82600715015322</v>
      </c>
      <c r="H122">
        <v>1.5793931264075198</v>
      </c>
      <c r="I122">
        <v>0.79631254283756003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7.6816715317253028E-3</v>
      </c>
      <c r="P122">
        <v>0</v>
      </c>
    </row>
    <row r="123" spans="1:16" x14ac:dyDescent="0.25">
      <c r="A123" t="s">
        <v>173</v>
      </c>
      <c r="C123" t="s">
        <v>175</v>
      </c>
      <c r="D123">
        <v>13.784962697751874</v>
      </c>
      <c r="E123">
        <v>14.16818453023758</v>
      </c>
      <c r="F123">
        <v>0.90903506979911475</v>
      </c>
      <c r="G123">
        <v>19.005763590965838</v>
      </c>
      <c r="H123">
        <v>1.3814190737295604</v>
      </c>
      <c r="I123">
        <v>0.628944776265543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7.6816715317253028E-3</v>
      </c>
      <c r="P123">
        <v>0</v>
      </c>
    </row>
    <row r="124" spans="1:16" x14ac:dyDescent="0.25">
      <c r="A124" t="s">
        <v>177</v>
      </c>
      <c r="C124" t="s">
        <v>176</v>
      </c>
      <c r="D124">
        <v>34.70817868442964</v>
      </c>
      <c r="E124">
        <v>19.096676295896327</v>
      </c>
      <c r="F124">
        <v>1.4989566451027125</v>
      </c>
      <c r="G124">
        <v>23.661415276359097</v>
      </c>
      <c r="H124">
        <v>1.9181811416821699</v>
      </c>
      <c r="I124">
        <v>1.0765619308724175</v>
      </c>
      <c r="J124">
        <v>3.7235289337119362</v>
      </c>
      <c r="K124">
        <v>0</v>
      </c>
      <c r="L124">
        <v>0</v>
      </c>
      <c r="M124">
        <v>0</v>
      </c>
      <c r="N124">
        <v>0</v>
      </c>
      <c r="O124">
        <v>7.6816715317253028E-3</v>
      </c>
      <c r="P124">
        <v>0</v>
      </c>
    </row>
    <row r="125" spans="1:16" x14ac:dyDescent="0.25">
      <c r="A125" t="s">
        <v>177</v>
      </c>
      <c r="C125" t="s">
        <v>178</v>
      </c>
      <c r="D125">
        <v>30.655156702747711</v>
      </c>
      <c r="E125">
        <v>17.3364994600432</v>
      </c>
      <c r="F125">
        <v>1.3539929633412779</v>
      </c>
      <c r="G125">
        <v>21.687143343547838</v>
      </c>
      <c r="H125">
        <v>1.7531967100753942</v>
      </c>
      <c r="I125">
        <v>0.91712141388426516</v>
      </c>
      <c r="J125">
        <v>3.4767989816900031</v>
      </c>
      <c r="K125">
        <v>0</v>
      </c>
      <c r="L125">
        <v>0</v>
      </c>
      <c r="M125">
        <v>0</v>
      </c>
      <c r="N125">
        <v>0</v>
      </c>
      <c r="O125">
        <v>7.6816715317253028E-3</v>
      </c>
      <c r="P125">
        <v>0</v>
      </c>
    </row>
    <row r="126" spans="1:16" x14ac:dyDescent="0.25">
      <c r="A126" t="s">
        <v>177</v>
      </c>
      <c r="C126" t="s">
        <v>179</v>
      </c>
      <c r="D126">
        <v>31.478158034970861</v>
      </c>
      <c r="E126">
        <v>17.23114214362851</v>
      </c>
      <c r="F126">
        <v>1.3093920099875156</v>
      </c>
      <c r="G126">
        <v>21.326837475882417</v>
      </c>
      <c r="H126">
        <v>1.6502012141388429</v>
      </c>
      <c r="I126">
        <v>0.8278401057475766</v>
      </c>
      <c r="J126">
        <v>3.285699500636444</v>
      </c>
      <c r="K126">
        <v>0</v>
      </c>
      <c r="L126">
        <v>0</v>
      </c>
      <c r="M126">
        <v>0</v>
      </c>
      <c r="N126">
        <v>0</v>
      </c>
      <c r="O126">
        <v>7.6816715317253028E-3</v>
      </c>
      <c r="P126">
        <v>0</v>
      </c>
    </row>
    <row r="127" spans="1:16" x14ac:dyDescent="0.25">
      <c r="A127" t="s">
        <v>181</v>
      </c>
      <c r="C127" t="s">
        <v>180</v>
      </c>
      <c r="D127">
        <v>11.546920899250626</v>
      </c>
      <c r="E127">
        <v>12.978711393088552</v>
      </c>
      <c r="F127">
        <v>0.61083883781636594</v>
      </c>
      <c r="G127">
        <v>17.173680512995119</v>
      </c>
      <c r="H127">
        <v>0.78680750024478607</v>
      </c>
      <c r="I127">
        <v>0.59184294526583769</v>
      </c>
      <c r="J127">
        <v>3.5373641437383724E-2</v>
      </c>
      <c r="K127">
        <v>0</v>
      </c>
      <c r="L127">
        <v>0</v>
      </c>
      <c r="M127">
        <v>0</v>
      </c>
      <c r="N127">
        <v>0</v>
      </c>
      <c r="O127">
        <v>7.6816715317253028E-3</v>
      </c>
      <c r="P127">
        <v>0</v>
      </c>
    </row>
    <row r="128" spans="1:16" x14ac:dyDescent="0.25">
      <c r="A128" t="s">
        <v>181</v>
      </c>
      <c r="C128" t="s">
        <v>182</v>
      </c>
      <c r="D128">
        <v>11.254975353871775</v>
      </c>
      <c r="E128">
        <v>12.441888903887689</v>
      </c>
      <c r="F128">
        <v>0.55191204176597441</v>
      </c>
      <c r="G128">
        <v>16.713509022812392</v>
      </c>
      <c r="H128">
        <v>0.71610868500930192</v>
      </c>
      <c r="I128">
        <v>0.22256457456183296</v>
      </c>
      <c r="J128">
        <v>1.7126309605404875E-2</v>
      </c>
      <c r="K128">
        <v>0</v>
      </c>
      <c r="L128">
        <v>0</v>
      </c>
      <c r="M128">
        <v>0</v>
      </c>
      <c r="N128">
        <v>0</v>
      </c>
      <c r="O128">
        <v>7.6816715317253028E-3</v>
      </c>
      <c r="P128">
        <v>0</v>
      </c>
    </row>
    <row r="129" spans="1:16" x14ac:dyDescent="0.25">
      <c r="A129" t="s">
        <v>181</v>
      </c>
      <c r="C129" t="s">
        <v>183</v>
      </c>
      <c r="D129">
        <v>11.670902914238136</v>
      </c>
      <c r="E129">
        <v>12.889101376889849</v>
      </c>
      <c r="F129">
        <v>0.58854681647940077</v>
      </c>
      <c r="G129">
        <v>17.441545681534446</v>
      </c>
      <c r="H129">
        <v>0.77869284245569381</v>
      </c>
      <c r="I129">
        <v>0.32831831978850484</v>
      </c>
      <c r="J129">
        <v>3.0195241359052188E-2</v>
      </c>
      <c r="K129">
        <v>0</v>
      </c>
      <c r="L129">
        <v>0</v>
      </c>
      <c r="M129">
        <v>0</v>
      </c>
      <c r="N129">
        <v>0</v>
      </c>
      <c r="O129">
        <v>7.6816715317253028E-3</v>
      </c>
      <c r="P129">
        <v>0</v>
      </c>
    </row>
    <row r="130" spans="1:16" x14ac:dyDescent="0.25">
      <c r="A130" t="s">
        <v>185</v>
      </c>
      <c r="C130" t="s">
        <v>184</v>
      </c>
      <c r="D130">
        <v>21.83698584512906</v>
      </c>
      <c r="E130">
        <v>17.004114200863931</v>
      </c>
      <c r="F130">
        <v>0.87739087504256041</v>
      </c>
      <c r="G130">
        <v>17.862564408126207</v>
      </c>
      <c r="H130">
        <v>1.0198207186918633</v>
      </c>
      <c r="I130">
        <v>0.48187927151669441</v>
      </c>
      <c r="J130">
        <v>2.5635563497503182</v>
      </c>
      <c r="K130">
        <v>0</v>
      </c>
      <c r="L130">
        <v>0</v>
      </c>
      <c r="M130">
        <v>0</v>
      </c>
      <c r="N130">
        <v>0</v>
      </c>
      <c r="O130">
        <v>7.6816715317253028E-3</v>
      </c>
      <c r="P130">
        <v>0</v>
      </c>
    </row>
    <row r="131" spans="1:16" x14ac:dyDescent="0.25">
      <c r="A131" t="s">
        <v>185</v>
      </c>
      <c r="C131" t="s">
        <v>186</v>
      </c>
      <c r="D131">
        <v>22.915937552039967</v>
      </c>
      <c r="E131">
        <v>17.658351511879051</v>
      </c>
      <c r="F131">
        <v>0.93528907048008181</v>
      </c>
      <c r="G131">
        <v>17.964197593916694</v>
      </c>
      <c r="H131">
        <v>1.0901696856947027</v>
      </c>
      <c r="I131">
        <v>0.70723587584451197</v>
      </c>
      <c r="J131">
        <v>2.5689490845001468</v>
      </c>
      <c r="K131">
        <v>0</v>
      </c>
      <c r="L131">
        <v>0</v>
      </c>
      <c r="M131">
        <v>0</v>
      </c>
      <c r="N131">
        <v>0</v>
      </c>
      <c r="O131">
        <v>7.6816715317253028E-3</v>
      </c>
      <c r="P131">
        <v>0</v>
      </c>
    </row>
    <row r="132" spans="1:16" x14ac:dyDescent="0.25">
      <c r="A132" t="s">
        <v>185</v>
      </c>
      <c r="C132" t="s">
        <v>187</v>
      </c>
      <c r="D132">
        <v>23.514788676103247</v>
      </c>
      <c r="E132">
        <v>17.942381479481643</v>
      </c>
      <c r="F132">
        <v>0.92599784360458515</v>
      </c>
      <c r="G132">
        <v>18.366477017364659</v>
      </c>
      <c r="H132">
        <v>1.0836969548614512</v>
      </c>
      <c r="I132">
        <v>0.60738548908254186</v>
      </c>
      <c r="J132">
        <v>2.5732797415059236</v>
      </c>
      <c r="K132">
        <v>0</v>
      </c>
      <c r="L132">
        <v>0</v>
      </c>
      <c r="M132">
        <v>0</v>
      </c>
      <c r="N132">
        <v>0</v>
      </c>
      <c r="O132">
        <v>7.6816715317253028E-3</v>
      </c>
      <c r="P132">
        <v>0</v>
      </c>
    </row>
    <row r="133" spans="1:16" x14ac:dyDescent="0.25">
      <c r="A133" t="s">
        <v>189</v>
      </c>
      <c r="C133" t="s">
        <v>188</v>
      </c>
      <c r="D133">
        <v>15.908438301415488</v>
      </c>
      <c r="E133">
        <v>5.6895545356371491</v>
      </c>
      <c r="F133">
        <v>0.76900340483486551</v>
      </c>
      <c r="G133">
        <v>13.188384292361821</v>
      </c>
      <c r="H133">
        <v>1.1687885048467639</v>
      </c>
      <c r="I133">
        <v>0.56402575149319489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7.6816715317253028E-3</v>
      </c>
      <c r="P133">
        <v>0</v>
      </c>
    </row>
    <row r="134" spans="1:16" x14ac:dyDescent="0.25">
      <c r="A134" t="s">
        <v>189</v>
      </c>
      <c r="C134" t="s">
        <v>190</v>
      </c>
      <c r="D134">
        <v>16.618531723563699</v>
      </c>
      <c r="E134">
        <v>5.8636245950323982</v>
      </c>
      <c r="F134">
        <v>0.78936397684712289</v>
      </c>
      <c r="G134">
        <v>13.589223584156167</v>
      </c>
      <c r="H134">
        <v>1.2024191716439832</v>
      </c>
      <c r="I134">
        <v>0.76825643787329878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7.6816715317253028E-3</v>
      </c>
      <c r="P134">
        <v>0</v>
      </c>
    </row>
    <row r="135" spans="1:16" x14ac:dyDescent="0.25">
      <c r="A135" t="s">
        <v>189</v>
      </c>
      <c r="C135" t="s">
        <v>191</v>
      </c>
      <c r="D135">
        <v>16.393223147377185</v>
      </c>
      <c r="E135">
        <v>5.6236565874730022</v>
      </c>
      <c r="F135">
        <v>0.75493621609351957</v>
      </c>
      <c r="G135">
        <v>13.246245148110315</v>
      </c>
      <c r="H135">
        <v>1.1257939880544405</v>
      </c>
      <c r="I135">
        <v>0.60713943013805938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7.6816715317253028E-3</v>
      </c>
      <c r="P135">
        <v>0</v>
      </c>
    </row>
    <row r="136" spans="1:16" x14ac:dyDescent="0.25">
      <c r="A136" t="s">
        <v>193</v>
      </c>
      <c r="C136" t="s">
        <v>192</v>
      </c>
      <c r="D136">
        <v>32.740251124063278</v>
      </c>
      <c r="E136">
        <v>11.188436015118791</v>
      </c>
      <c r="F136">
        <v>1.2520172511633185</v>
      </c>
      <c r="G136">
        <v>18.406938599477925</v>
      </c>
      <c r="H136">
        <v>1.4934721433467151</v>
      </c>
      <c r="I136">
        <v>0.84352766082443942</v>
      </c>
      <c r="J136">
        <v>2.9577611867228044</v>
      </c>
      <c r="K136">
        <v>0</v>
      </c>
      <c r="L136">
        <v>0</v>
      </c>
      <c r="M136">
        <v>0</v>
      </c>
      <c r="N136">
        <v>0</v>
      </c>
      <c r="O136">
        <v>7.6816715317253028E-3</v>
      </c>
      <c r="P136">
        <v>0</v>
      </c>
    </row>
    <row r="137" spans="1:16" x14ac:dyDescent="0.25">
      <c r="A137" t="s">
        <v>193</v>
      </c>
      <c r="C137" t="s">
        <v>194</v>
      </c>
      <c r="D137">
        <v>33.485225811823483</v>
      </c>
      <c r="E137">
        <v>11.322545491360692</v>
      </c>
      <c r="F137">
        <v>1.2723974577233004</v>
      </c>
      <c r="G137">
        <v>18.903773691975939</v>
      </c>
      <c r="H137">
        <v>1.5034320963477923</v>
      </c>
      <c r="I137">
        <v>0.93737491432488007</v>
      </c>
      <c r="J137">
        <v>3.0009340056790368</v>
      </c>
      <c r="K137">
        <v>0</v>
      </c>
      <c r="L137">
        <v>0</v>
      </c>
      <c r="M137">
        <v>0</v>
      </c>
      <c r="N137">
        <v>0</v>
      </c>
      <c r="O137">
        <v>7.6816715317253028E-3</v>
      </c>
      <c r="P137">
        <v>0</v>
      </c>
    </row>
    <row r="138" spans="1:16" x14ac:dyDescent="0.25">
      <c r="A138" t="s">
        <v>193</v>
      </c>
      <c r="C138" t="s">
        <v>195</v>
      </c>
      <c r="D138">
        <v>32.055939050791011</v>
      </c>
      <c r="E138">
        <v>10.993408342332614</v>
      </c>
      <c r="F138">
        <v>1.2170736579275905</v>
      </c>
      <c r="G138">
        <v>18.081331063443422</v>
      </c>
      <c r="H138">
        <v>1.4310018603740333</v>
      </c>
      <c r="I138">
        <v>0.90207470870459217</v>
      </c>
      <c r="J138">
        <v>2.8825913051992558</v>
      </c>
      <c r="K138">
        <v>0</v>
      </c>
      <c r="L138">
        <v>0</v>
      </c>
      <c r="M138">
        <v>0</v>
      </c>
      <c r="N138">
        <v>0</v>
      </c>
      <c r="O138">
        <v>7.6816715317253028E-3</v>
      </c>
      <c r="P138">
        <v>0</v>
      </c>
    </row>
    <row r="139" spans="1:16" x14ac:dyDescent="0.25">
      <c r="A139" t="s">
        <v>197</v>
      </c>
      <c r="C139" t="s">
        <v>196</v>
      </c>
      <c r="D139">
        <v>8.9003928393005829</v>
      </c>
      <c r="E139">
        <v>9.0832514848812096</v>
      </c>
      <c r="F139">
        <v>0.74463352627397572</v>
      </c>
      <c r="G139">
        <v>14.8734126659857</v>
      </c>
      <c r="H139">
        <v>1.1362247136003134</v>
      </c>
      <c r="I139">
        <v>0.50014236757074326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7.6816715317253028E-3</v>
      </c>
      <c r="P139">
        <v>0</v>
      </c>
    </row>
    <row r="140" spans="1:16" x14ac:dyDescent="0.25">
      <c r="A140" t="s">
        <v>197</v>
      </c>
      <c r="C140" t="s">
        <v>198</v>
      </c>
      <c r="D140">
        <v>8.6966859283930074</v>
      </c>
      <c r="E140">
        <v>8.7010593952483806</v>
      </c>
      <c r="F140">
        <v>0.69383520599250936</v>
      </c>
      <c r="G140">
        <v>14.619774486437407</v>
      </c>
      <c r="H140">
        <v>1.0838984627435622</v>
      </c>
      <c r="I140">
        <v>0.46145931655732886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7.6816715317253028E-3</v>
      </c>
      <c r="P140">
        <v>0</v>
      </c>
    </row>
    <row r="141" spans="1:16" x14ac:dyDescent="0.25">
      <c r="A141" t="s">
        <v>197</v>
      </c>
      <c r="C141" t="s">
        <v>199</v>
      </c>
      <c r="D141">
        <v>8.6023840133222329</v>
      </c>
      <c r="E141">
        <v>8.7975026997840189</v>
      </c>
      <c r="F141">
        <v>0.71171251844285555</v>
      </c>
      <c r="G141">
        <v>14.322714561343776</v>
      </c>
      <c r="H141">
        <v>1.0873000097914425</v>
      </c>
      <c r="I141">
        <v>0.62965680994810536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7.6816715317253028E-3</v>
      </c>
      <c r="P141">
        <v>0</v>
      </c>
    </row>
    <row r="142" spans="1:16" x14ac:dyDescent="0.25">
      <c r="A142" t="s">
        <v>201</v>
      </c>
      <c r="C142" t="s">
        <v>200</v>
      </c>
      <c r="D142">
        <v>24.578827310574521</v>
      </c>
      <c r="E142">
        <v>14.900061150107993</v>
      </c>
      <c r="F142">
        <v>1.0963215299057996</v>
      </c>
      <c r="G142">
        <v>19.292861990693453</v>
      </c>
      <c r="H142">
        <v>1.3831269950063645</v>
      </c>
      <c r="I142">
        <v>0.84241603838245382</v>
      </c>
      <c r="J142">
        <v>2.9155787721531383</v>
      </c>
      <c r="K142">
        <v>0</v>
      </c>
      <c r="L142">
        <v>0</v>
      </c>
      <c r="M142">
        <v>0</v>
      </c>
      <c r="N142">
        <v>0</v>
      </c>
      <c r="O142">
        <v>7.6816715317253028E-3</v>
      </c>
      <c r="P142">
        <v>0</v>
      </c>
    </row>
    <row r="143" spans="1:16" x14ac:dyDescent="0.25">
      <c r="A143" t="s">
        <v>201</v>
      </c>
      <c r="C143" t="s">
        <v>202</v>
      </c>
      <c r="D143">
        <v>25.680608492922563</v>
      </c>
      <c r="E143">
        <v>15.545835178185746</v>
      </c>
      <c r="F143">
        <v>1.1440868232890706</v>
      </c>
      <c r="G143">
        <v>20.110641130405174</v>
      </c>
      <c r="H143">
        <v>1.4452178595907177</v>
      </c>
      <c r="I143">
        <v>0.8894656809948106</v>
      </c>
      <c r="J143">
        <v>2.9922796435915009</v>
      </c>
      <c r="K143">
        <v>0</v>
      </c>
      <c r="L143">
        <v>0</v>
      </c>
      <c r="M143">
        <v>0</v>
      </c>
      <c r="N143">
        <v>0</v>
      </c>
      <c r="O143">
        <v>7.6816715317253028E-3</v>
      </c>
      <c r="P143">
        <v>0</v>
      </c>
    </row>
    <row r="144" spans="1:16" x14ac:dyDescent="0.25">
      <c r="A144" t="s">
        <v>201</v>
      </c>
      <c r="C144" t="s">
        <v>203</v>
      </c>
      <c r="D144">
        <v>24.6567342214821</v>
      </c>
      <c r="E144">
        <v>14.828700323974081</v>
      </c>
      <c r="F144">
        <v>1.0959718533651117</v>
      </c>
      <c r="G144">
        <v>19.105268414481898</v>
      </c>
      <c r="H144">
        <v>1.344123372172721</v>
      </c>
      <c r="I144">
        <v>0.81758748653676683</v>
      </c>
      <c r="J144">
        <v>2.8473227259375311</v>
      </c>
      <c r="K144">
        <v>0</v>
      </c>
      <c r="L144">
        <v>0</v>
      </c>
      <c r="M144">
        <v>0</v>
      </c>
      <c r="N144">
        <v>0</v>
      </c>
      <c r="O144">
        <v>7.6816715317253028E-3</v>
      </c>
      <c r="P144">
        <v>0</v>
      </c>
    </row>
    <row r="145" spans="1:16" x14ac:dyDescent="0.25">
      <c r="A145" t="s">
        <v>205</v>
      </c>
      <c r="C145" t="s">
        <v>204</v>
      </c>
      <c r="D145">
        <v>11.346160366361367</v>
      </c>
      <c r="E145">
        <v>13.55810002699784</v>
      </c>
      <c r="F145">
        <v>0.75805640676427188</v>
      </c>
      <c r="G145">
        <v>19.474541368743616</v>
      </c>
      <c r="H145">
        <v>0.99741780084206411</v>
      </c>
      <c r="I145">
        <v>0.59511534319005199</v>
      </c>
      <c r="J145">
        <v>7.1873592480172332E-2</v>
      </c>
      <c r="K145">
        <v>0</v>
      </c>
      <c r="L145">
        <v>0</v>
      </c>
      <c r="M145">
        <v>0</v>
      </c>
      <c r="N145">
        <v>0</v>
      </c>
      <c r="O145">
        <v>7.6816715317253028E-3</v>
      </c>
      <c r="P145">
        <v>0</v>
      </c>
    </row>
    <row r="146" spans="1:16" x14ac:dyDescent="0.25">
      <c r="A146" t="s">
        <v>205</v>
      </c>
      <c r="C146" t="s">
        <v>206</v>
      </c>
      <c r="D146">
        <v>10.562284929225646</v>
      </c>
      <c r="E146">
        <v>12.732604211663068</v>
      </c>
      <c r="F146">
        <v>0.71451923731699019</v>
      </c>
      <c r="G146">
        <v>18.112573941663829</v>
      </c>
      <c r="H146">
        <v>0.93968168021149523</v>
      </c>
      <c r="I146">
        <v>0.54672251052580045</v>
      </c>
      <c r="J146">
        <v>4.4360422990306472E-2</v>
      </c>
      <c r="K146">
        <v>0</v>
      </c>
      <c r="L146">
        <v>0</v>
      </c>
      <c r="M146">
        <v>0</v>
      </c>
      <c r="N146">
        <v>0</v>
      </c>
      <c r="O146">
        <v>7.6816715317253028E-3</v>
      </c>
      <c r="P146">
        <v>0</v>
      </c>
    </row>
    <row r="147" spans="1:16" x14ac:dyDescent="0.25">
      <c r="A147" t="s">
        <v>205</v>
      </c>
      <c r="C147" t="s">
        <v>207</v>
      </c>
      <c r="D147">
        <v>10.118573522064947</v>
      </c>
      <c r="E147">
        <v>12.276388093952484</v>
      </c>
      <c r="F147">
        <v>0.6825605493133583</v>
      </c>
      <c r="G147">
        <v>17.947254000680967</v>
      </c>
      <c r="H147">
        <v>0.88846303730539511</v>
      </c>
      <c r="I147">
        <v>0.37998237540389701</v>
      </c>
      <c r="J147">
        <v>5.0382257906589636E-2</v>
      </c>
      <c r="K147">
        <v>0</v>
      </c>
      <c r="L147">
        <v>0</v>
      </c>
      <c r="M147">
        <v>0</v>
      </c>
      <c r="N147">
        <v>0</v>
      </c>
      <c r="O147">
        <v>7.6816715317253028E-3</v>
      </c>
      <c r="P147">
        <v>0</v>
      </c>
    </row>
    <row r="148" spans="1:16" x14ac:dyDescent="0.25">
      <c r="A148" t="s">
        <v>209</v>
      </c>
      <c r="C148" t="s">
        <v>208</v>
      </c>
      <c r="D148">
        <v>21.436138717735219</v>
      </c>
      <c r="E148">
        <v>16.81687216522678</v>
      </c>
      <c r="F148">
        <v>1.0002401543525139</v>
      </c>
      <c r="G148">
        <v>20.470686187719895</v>
      </c>
      <c r="H148">
        <v>1.1935451875061198</v>
      </c>
      <c r="I148">
        <v>0.74503358464701863</v>
      </c>
      <c r="J148">
        <v>2.8838700675609519</v>
      </c>
      <c r="K148">
        <v>0</v>
      </c>
      <c r="L148">
        <v>0</v>
      </c>
      <c r="M148">
        <v>0</v>
      </c>
      <c r="N148">
        <v>0</v>
      </c>
      <c r="O148">
        <v>7.6816715317253028E-3</v>
      </c>
      <c r="P148">
        <v>0</v>
      </c>
    </row>
    <row r="149" spans="1:16" x14ac:dyDescent="0.25">
      <c r="A149" t="s">
        <v>209</v>
      </c>
      <c r="C149" t="s">
        <v>210</v>
      </c>
      <c r="D149">
        <v>22.939411323896753</v>
      </c>
      <c r="E149">
        <v>17.841385394168466</v>
      </c>
      <c r="F149">
        <v>1.0769972761321076</v>
      </c>
      <c r="G149">
        <v>21.702868005901713</v>
      </c>
      <c r="H149">
        <v>1.3020293743268383</v>
      </c>
      <c r="I149">
        <v>0.97013629687653002</v>
      </c>
      <c r="J149">
        <v>3.0378708508763341</v>
      </c>
      <c r="K149">
        <v>0</v>
      </c>
      <c r="L149">
        <v>0</v>
      </c>
      <c r="M149">
        <v>0</v>
      </c>
      <c r="N149">
        <v>0</v>
      </c>
      <c r="O149">
        <v>7.6816715317253028E-3</v>
      </c>
      <c r="P149">
        <v>0</v>
      </c>
    </row>
    <row r="150" spans="1:16" x14ac:dyDescent="0.25">
      <c r="A150" t="s">
        <v>209</v>
      </c>
      <c r="C150" t="s">
        <v>211</v>
      </c>
      <c r="D150">
        <v>21.188966194837636</v>
      </c>
      <c r="E150">
        <v>16.672889443844493</v>
      </c>
      <c r="F150">
        <v>0.99542322097378277</v>
      </c>
      <c r="G150">
        <v>20.37576052661446</v>
      </c>
      <c r="H150">
        <v>1.1946082443943993</v>
      </c>
      <c r="I150">
        <v>0.76418779986291974</v>
      </c>
      <c r="J150">
        <v>2.7951975913051994</v>
      </c>
      <c r="K150">
        <v>0</v>
      </c>
      <c r="L150">
        <v>0</v>
      </c>
      <c r="M150">
        <v>0</v>
      </c>
      <c r="N150">
        <v>0</v>
      </c>
      <c r="O150">
        <v>7.6816715317253028E-3</v>
      </c>
      <c r="P150">
        <v>0</v>
      </c>
    </row>
    <row r="151" spans="1:16" x14ac:dyDescent="0.25">
      <c r="A151" t="s">
        <v>213</v>
      </c>
      <c r="C151" t="s">
        <v>212</v>
      </c>
      <c r="D151">
        <v>14.397934054954206</v>
      </c>
      <c r="E151">
        <v>8.2639604481641484</v>
      </c>
      <c r="F151">
        <v>0.90515934627170591</v>
      </c>
      <c r="G151">
        <v>15.508104414935875</v>
      </c>
      <c r="H151">
        <v>1.304727993733477</v>
      </c>
      <c r="I151">
        <v>0.8224172133555273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7.6816715317253028E-3</v>
      </c>
      <c r="P151">
        <v>0</v>
      </c>
    </row>
    <row r="152" spans="1:16" x14ac:dyDescent="0.25">
      <c r="A152" t="s">
        <v>213</v>
      </c>
      <c r="C152" t="s">
        <v>214</v>
      </c>
      <c r="D152">
        <v>13.519513238967528</v>
      </c>
      <c r="E152">
        <v>7.8077566144708417</v>
      </c>
      <c r="F152">
        <v>0.83006344342299387</v>
      </c>
      <c r="G152">
        <v>14.127546249006922</v>
      </c>
      <c r="H152">
        <v>1.159419269558406</v>
      </c>
      <c r="I152">
        <v>0.74979996083423095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7.6816715317253028E-3</v>
      </c>
      <c r="P152">
        <v>0</v>
      </c>
    </row>
    <row r="153" spans="1:16" x14ac:dyDescent="0.25">
      <c r="A153" t="s">
        <v>213</v>
      </c>
      <c r="C153" t="s">
        <v>215</v>
      </c>
      <c r="D153">
        <v>13.29687010824313</v>
      </c>
      <c r="E153">
        <v>7.8942180075593953</v>
      </c>
      <c r="F153">
        <v>0.85579309953467264</v>
      </c>
      <c r="G153">
        <v>14.204331063443423</v>
      </c>
      <c r="H153">
        <v>1.2040307451287575</v>
      </c>
      <c r="I153">
        <v>0.7366837364143739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7.6816715317253028E-3</v>
      </c>
      <c r="P153">
        <v>0</v>
      </c>
    </row>
    <row r="154" spans="1:16" x14ac:dyDescent="0.25">
      <c r="A154" t="s">
        <v>217</v>
      </c>
      <c r="C154" t="s">
        <v>216</v>
      </c>
      <c r="D154">
        <v>32.037183513738555</v>
      </c>
      <c r="E154">
        <v>12.289100971922247</v>
      </c>
      <c r="F154">
        <v>1.2533710135058451</v>
      </c>
      <c r="G154">
        <v>19.984605379639088</v>
      </c>
      <c r="H154">
        <v>1.4813342798394205</v>
      </c>
      <c r="I154">
        <v>0.9852609419367474</v>
      </c>
      <c r="J154">
        <v>2.9054234798785865</v>
      </c>
      <c r="K154">
        <v>0</v>
      </c>
      <c r="L154">
        <v>0</v>
      </c>
      <c r="M154">
        <v>0</v>
      </c>
      <c r="N154">
        <v>0</v>
      </c>
      <c r="O154">
        <v>7.6816715317253028E-3</v>
      </c>
      <c r="P154">
        <v>0</v>
      </c>
    </row>
    <row r="155" spans="1:16" x14ac:dyDescent="0.25">
      <c r="A155" t="s">
        <v>217</v>
      </c>
      <c r="C155" t="s">
        <v>218</v>
      </c>
      <c r="D155">
        <v>29.964331723563699</v>
      </c>
      <c r="E155">
        <v>11.588538606911447</v>
      </c>
      <c r="F155">
        <v>1.1614156168425831</v>
      </c>
      <c r="G155">
        <v>18.666660197480425</v>
      </c>
      <c r="H155">
        <v>1.3744619602467443</v>
      </c>
      <c r="I155">
        <v>1.0148340350533633</v>
      </c>
      <c r="J155">
        <v>2.719361989621071</v>
      </c>
      <c r="K155">
        <v>0</v>
      </c>
      <c r="L155">
        <v>0</v>
      </c>
      <c r="M155">
        <v>0</v>
      </c>
      <c r="N155">
        <v>0</v>
      </c>
      <c r="O155">
        <v>7.6816715317253028E-3</v>
      </c>
      <c r="P155">
        <v>0</v>
      </c>
    </row>
    <row r="156" spans="1:16" x14ac:dyDescent="0.25">
      <c r="A156" t="s">
        <v>217</v>
      </c>
      <c r="C156" t="s">
        <v>219</v>
      </c>
      <c r="D156">
        <v>30.070481598667779</v>
      </c>
      <c r="E156">
        <v>11.444494870410367</v>
      </c>
      <c r="F156">
        <v>1.1584315060719554</v>
      </c>
      <c r="G156">
        <v>18.526095562365224</v>
      </c>
      <c r="H156">
        <v>1.3824482522275532</v>
      </c>
      <c r="I156">
        <v>0.87445530206599442</v>
      </c>
      <c r="J156">
        <v>2.6364205424459026</v>
      </c>
      <c r="K156">
        <v>0</v>
      </c>
      <c r="L156">
        <v>0</v>
      </c>
      <c r="M156">
        <v>0</v>
      </c>
      <c r="N156">
        <v>0</v>
      </c>
      <c r="O156">
        <v>7.6816715317253028E-3</v>
      </c>
      <c r="P156">
        <v>0</v>
      </c>
    </row>
    <row r="157" spans="1:16" x14ac:dyDescent="0.25">
      <c r="A157" t="s">
        <v>221</v>
      </c>
      <c r="C157" t="s">
        <v>220</v>
      </c>
      <c r="D157">
        <v>2.6911069109075769</v>
      </c>
      <c r="E157">
        <v>0.86832329913606909</v>
      </c>
      <c r="F157">
        <v>0</v>
      </c>
      <c r="G157">
        <v>0.6592596754057428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7.6816715317253028E-3</v>
      </c>
      <c r="P157">
        <v>0</v>
      </c>
    </row>
    <row r="158" spans="1:16" x14ac:dyDescent="0.25">
      <c r="A158" t="s">
        <v>221</v>
      </c>
      <c r="C158" t="s">
        <v>222</v>
      </c>
      <c r="D158">
        <v>2.3775283930058286</v>
      </c>
      <c r="E158">
        <v>0.74569370950323977</v>
      </c>
      <c r="F158">
        <v>0</v>
      </c>
      <c r="G158">
        <v>0.55361967994552264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7.6816715317253028E-3</v>
      </c>
      <c r="P158">
        <v>0</v>
      </c>
    </row>
    <row r="159" spans="1:16" x14ac:dyDescent="0.25">
      <c r="A159" t="s">
        <v>221</v>
      </c>
      <c r="C159" t="s">
        <v>223</v>
      </c>
      <c r="D159">
        <v>2.3311911740216491</v>
      </c>
      <c r="E159">
        <v>0.74394586933045359</v>
      </c>
      <c r="F159">
        <v>0</v>
      </c>
      <c r="G159">
        <v>0.5535496538417886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7.6816715317253028E-3</v>
      </c>
      <c r="P159">
        <v>0</v>
      </c>
    </row>
    <row r="160" spans="1:16" x14ac:dyDescent="0.25">
      <c r="A160" t="s">
        <v>225</v>
      </c>
      <c r="C160" t="s">
        <v>224</v>
      </c>
      <c r="D160">
        <v>22.619333888426311</v>
      </c>
      <c r="E160">
        <v>5.8791868250539965</v>
      </c>
      <c r="F160">
        <v>0.80430847803881511</v>
      </c>
      <c r="G160">
        <v>13.080120304165247</v>
      </c>
      <c r="H160">
        <v>1.227457358268873</v>
      </c>
      <c r="I160">
        <v>0.81818075002447865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7.6816715317253028E-3</v>
      </c>
      <c r="P160">
        <v>0</v>
      </c>
    </row>
    <row r="161" spans="1:16" x14ac:dyDescent="0.25">
      <c r="A161" t="s">
        <v>225</v>
      </c>
      <c r="C161" t="s">
        <v>226</v>
      </c>
      <c r="D161">
        <v>21.467419816819316</v>
      </c>
      <c r="E161">
        <v>5.5140473812095037</v>
      </c>
      <c r="F161">
        <v>0.74075087958234032</v>
      </c>
      <c r="G161">
        <v>12.449021563954147</v>
      </c>
      <c r="H161">
        <v>1.1281485361793793</v>
      </c>
      <c r="I161">
        <v>0.61494928032899243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7.6816715317253028E-3</v>
      </c>
      <c r="P161">
        <v>0</v>
      </c>
    </row>
    <row r="162" spans="1:16" x14ac:dyDescent="0.25">
      <c r="A162" t="s">
        <v>225</v>
      </c>
      <c r="C162" t="s">
        <v>227</v>
      </c>
      <c r="D162">
        <v>22.161150374687761</v>
      </c>
      <c r="E162">
        <v>5.7058065604751622</v>
      </c>
      <c r="F162">
        <v>0.76505277494041535</v>
      </c>
      <c r="G162">
        <v>12.558410736579278</v>
      </c>
      <c r="H162">
        <v>1.1698044648976795</v>
      </c>
      <c r="I162">
        <v>0.63761764417898759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7.6816715317253028E-3</v>
      </c>
      <c r="P162">
        <v>0</v>
      </c>
    </row>
    <row r="163" spans="1:16" x14ac:dyDescent="0.25">
      <c r="A163" t="s">
        <v>228</v>
      </c>
      <c r="C163">
        <v>53</v>
      </c>
      <c r="D163">
        <v>38.48394288093256</v>
      </c>
      <c r="E163">
        <v>12.878051025917927</v>
      </c>
      <c r="F163">
        <v>1.4039674270797866</v>
      </c>
      <c r="G163">
        <v>18.950273067756214</v>
      </c>
      <c r="H163">
        <v>1.6919253892098305</v>
      </c>
      <c r="I163">
        <v>0.99270194849701354</v>
      </c>
      <c r="J163">
        <v>3.3461540193870558</v>
      </c>
      <c r="K163">
        <v>0</v>
      </c>
      <c r="L163">
        <v>0</v>
      </c>
      <c r="M163">
        <v>0</v>
      </c>
      <c r="N163">
        <v>0</v>
      </c>
      <c r="O163">
        <v>7.6816715317253028E-3</v>
      </c>
      <c r="P163">
        <v>0</v>
      </c>
    </row>
    <row r="164" spans="1:16" x14ac:dyDescent="0.25">
      <c r="A164" t="s">
        <v>228</v>
      </c>
      <c r="C164" t="s">
        <v>229</v>
      </c>
      <c r="D164">
        <v>34.218742880932552</v>
      </c>
      <c r="E164">
        <v>11.44377024838013</v>
      </c>
      <c r="F164">
        <v>1.2760223584156167</v>
      </c>
      <c r="G164">
        <v>16.862528203382137</v>
      </c>
      <c r="H164">
        <v>1.5323231175952219</v>
      </c>
      <c r="I164">
        <v>0.96061372760207575</v>
      </c>
      <c r="J164">
        <v>3.0869831587192795</v>
      </c>
      <c r="K164">
        <v>0</v>
      </c>
      <c r="L164">
        <v>0</v>
      </c>
      <c r="M164">
        <v>0</v>
      </c>
      <c r="N164">
        <v>0</v>
      </c>
      <c r="O164">
        <v>7.6816715317253028E-3</v>
      </c>
      <c r="P164">
        <v>0</v>
      </c>
    </row>
    <row r="165" spans="1:16" x14ac:dyDescent="0.25">
      <c r="A165" t="s">
        <v>228</v>
      </c>
      <c r="C165" t="s">
        <v>230</v>
      </c>
      <c r="D165">
        <v>30.895469109075773</v>
      </c>
      <c r="E165">
        <v>10.451788336933046</v>
      </c>
      <c r="F165">
        <v>1.1717578027465667</v>
      </c>
      <c r="G165">
        <v>15.601559414368403</v>
      </c>
      <c r="H165">
        <v>1.4043098991481446</v>
      </c>
      <c r="I165">
        <v>0.84955830803877408</v>
      </c>
      <c r="J165">
        <v>2.9369878586115736</v>
      </c>
      <c r="K165">
        <v>0</v>
      </c>
      <c r="L165">
        <v>0</v>
      </c>
      <c r="M165">
        <v>0</v>
      </c>
      <c r="N165">
        <v>0</v>
      </c>
      <c r="O165">
        <v>7.6816715317253028E-3</v>
      </c>
      <c r="P165">
        <v>0</v>
      </c>
    </row>
    <row r="166" spans="1:16" x14ac:dyDescent="0.25">
      <c r="A166" t="s">
        <v>228</v>
      </c>
      <c r="C166" t="s">
        <v>231</v>
      </c>
      <c r="D166">
        <v>30.536586011656954</v>
      </c>
      <c r="E166">
        <v>10.439427645788337</v>
      </c>
      <c r="F166">
        <v>1.1689505163999545</v>
      </c>
      <c r="G166">
        <v>14.996353081375554</v>
      </c>
      <c r="H166">
        <v>1.3628101439342015</v>
      </c>
      <c r="I166">
        <v>0.9272615294232841</v>
      </c>
      <c r="J166">
        <v>2.8421115245275632</v>
      </c>
      <c r="K166">
        <v>0</v>
      </c>
      <c r="L166">
        <v>0</v>
      </c>
      <c r="M166">
        <v>0</v>
      </c>
      <c r="N166">
        <v>0</v>
      </c>
      <c r="O166">
        <v>7.6816715317253028E-3</v>
      </c>
      <c r="P166">
        <v>0</v>
      </c>
    </row>
    <row r="167" spans="1:16" x14ac:dyDescent="0.25">
      <c r="A167" t="s">
        <v>233</v>
      </c>
      <c r="C167" t="s">
        <v>232</v>
      </c>
      <c r="D167">
        <v>24.510110907577019</v>
      </c>
      <c r="E167">
        <v>9.4120850431965444</v>
      </c>
      <c r="F167">
        <v>0.45774475087958238</v>
      </c>
      <c r="G167">
        <v>11.308758029735557</v>
      </c>
      <c r="H167">
        <v>0.93172045432292183</v>
      </c>
      <c r="I167">
        <v>0.52143239009106046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7.6816715317253028E-3</v>
      </c>
      <c r="P167">
        <v>0</v>
      </c>
    </row>
    <row r="168" spans="1:16" x14ac:dyDescent="0.25">
      <c r="A168" t="s">
        <v>233</v>
      </c>
      <c r="C168" t="s">
        <v>234</v>
      </c>
      <c r="D168">
        <v>23.221346211490424</v>
      </c>
      <c r="E168">
        <v>9.0733642008639315</v>
      </c>
      <c r="F168">
        <v>0.42593281125865395</v>
      </c>
      <c r="G168">
        <v>10.887863239132901</v>
      </c>
      <c r="H168">
        <v>0.88887780280035256</v>
      </c>
      <c r="I168">
        <v>0.3343610104768433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7.6816715317253028E-3</v>
      </c>
      <c r="P168">
        <v>0</v>
      </c>
    </row>
    <row r="169" spans="1:16" x14ac:dyDescent="0.25">
      <c r="A169" t="s">
        <v>233</v>
      </c>
      <c r="C169" t="s">
        <v>235</v>
      </c>
      <c r="D169">
        <v>23.426317901748543</v>
      </c>
      <c r="E169">
        <v>9.0571572624190058</v>
      </c>
      <c r="F169">
        <v>0.42624616956077632</v>
      </c>
      <c r="G169">
        <v>10.833985132221088</v>
      </c>
      <c r="H169">
        <v>0.87770116518163122</v>
      </c>
      <c r="I169">
        <v>0.3777703906785470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7.6816715317253028E-3</v>
      </c>
      <c r="P169">
        <v>0</v>
      </c>
    </row>
    <row r="170" spans="1:16" x14ac:dyDescent="0.25">
      <c r="A170" t="s">
        <v>237</v>
      </c>
      <c r="C170" t="s">
        <v>236</v>
      </c>
      <c r="D170">
        <v>39.665087094088264</v>
      </c>
      <c r="E170">
        <v>17.787833288336934</v>
      </c>
      <c r="F170">
        <v>0.90459709454091475</v>
      </c>
      <c r="G170">
        <v>12.138679832028147</v>
      </c>
      <c r="H170">
        <v>1.0894119259766963</v>
      </c>
      <c r="I170">
        <v>0.65030314305297166</v>
      </c>
      <c r="J170">
        <v>1.3391775188485264</v>
      </c>
      <c r="K170">
        <v>0</v>
      </c>
      <c r="L170">
        <v>0</v>
      </c>
      <c r="M170">
        <v>0</v>
      </c>
      <c r="N170">
        <v>0</v>
      </c>
      <c r="O170">
        <v>7.6816715317253028E-3</v>
      </c>
      <c r="P170">
        <v>0</v>
      </c>
    </row>
    <row r="171" spans="1:16" x14ac:dyDescent="0.25">
      <c r="A171" t="s">
        <v>237</v>
      </c>
      <c r="C171" t="s">
        <v>238</v>
      </c>
      <c r="D171">
        <v>38.374584512905912</v>
      </c>
      <c r="E171">
        <v>17.617088012958963</v>
      </c>
      <c r="F171">
        <v>0.89690216774486431</v>
      </c>
      <c r="G171">
        <v>12.076496878901374</v>
      </c>
      <c r="H171">
        <v>1.0850917458141585</v>
      </c>
      <c r="I171">
        <v>0.67629658278664451</v>
      </c>
      <c r="J171">
        <v>1.3350316263585627</v>
      </c>
      <c r="K171">
        <v>0</v>
      </c>
      <c r="L171">
        <v>0</v>
      </c>
      <c r="M171">
        <v>0</v>
      </c>
      <c r="N171">
        <v>0</v>
      </c>
      <c r="O171">
        <v>7.6816715317253028E-3</v>
      </c>
      <c r="P171">
        <v>0</v>
      </c>
    </row>
    <row r="172" spans="1:16" x14ac:dyDescent="0.25">
      <c r="A172" t="s">
        <v>237</v>
      </c>
      <c r="C172" t="s">
        <v>239</v>
      </c>
      <c r="D172">
        <v>38.440591673605333</v>
      </c>
      <c r="E172">
        <v>17.683511474082074</v>
      </c>
      <c r="F172">
        <v>0.89464442174554526</v>
      </c>
      <c r="G172">
        <v>11.916465213937125</v>
      </c>
      <c r="H172">
        <v>1.0827070400469989</v>
      </c>
      <c r="I172">
        <v>0.66082933516106923</v>
      </c>
      <c r="J172">
        <v>1.3373632625085676</v>
      </c>
      <c r="K172">
        <v>0</v>
      </c>
      <c r="L172">
        <v>0</v>
      </c>
      <c r="M172">
        <v>0</v>
      </c>
      <c r="N172">
        <v>0</v>
      </c>
      <c r="O172">
        <v>7.6816715317253028E-3</v>
      </c>
      <c r="P172">
        <v>0</v>
      </c>
    </row>
    <row r="173" spans="1:16" x14ac:dyDescent="0.25">
      <c r="A173" t="s">
        <v>241</v>
      </c>
      <c r="C173" t="s">
        <v>240</v>
      </c>
      <c r="D173">
        <v>33.146877268942553</v>
      </c>
      <c r="E173">
        <v>7.3735468412526997</v>
      </c>
      <c r="F173">
        <v>0.29351776188854839</v>
      </c>
      <c r="G173">
        <v>8.6342339121552598</v>
      </c>
      <c r="H173">
        <v>0.80809047292666214</v>
      </c>
      <c r="I173">
        <v>0.40535023989033586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7.6816715317253028E-3</v>
      </c>
      <c r="P173">
        <v>0</v>
      </c>
    </row>
    <row r="174" spans="1:16" x14ac:dyDescent="0.25">
      <c r="A174" t="s">
        <v>241</v>
      </c>
      <c r="C174" t="s">
        <v>242</v>
      </c>
      <c r="D174">
        <v>32.398679267277274</v>
      </c>
      <c r="E174">
        <v>7.457807370410368</v>
      </c>
      <c r="F174">
        <v>0.30959096583815687</v>
      </c>
      <c r="G174">
        <v>8.7158635796163892</v>
      </c>
      <c r="H174">
        <v>0.85958033878390283</v>
      </c>
      <c r="I174">
        <v>0.25615519436012923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7.6816715317253028E-3</v>
      </c>
      <c r="P174">
        <v>0</v>
      </c>
    </row>
    <row r="175" spans="1:16" x14ac:dyDescent="0.25">
      <c r="A175" t="s">
        <v>241</v>
      </c>
      <c r="C175" t="s">
        <v>243</v>
      </c>
      <c r="D175">
        <v>31.668251290591176</v>
      </c>
      <c r="E175">
        <v>6.8661318844492447</v>
      </c>
      <c r="F175">
        <v>0.23909998865055046</v>
      </c>
      <c r="G175">
        <v>8.1024671433435476</v>
      </c>
      <c r="H175">
        <v>0.68661646920591402</v>
      </c>
      <c r="I175">
        <v>0.14516557328894547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7.6816715317253028E-3</v>
      </c>
      <c r="P175">
        <v>0</v>
      </c>
    </row>
    <row r="176" spans="1:16" x14ac:dyDescent="0.25">
      <c r="A176" t="s">
        <v>245</v>
      </c>
      <c r="C176" t="s">
        <v>244</v>
      </c>
      <c r="D176">
        <v>42.734715736885931</v>
      </c>
      <c r="E176">
        <v>13.600321139308855</v>
      </c>
      <c r="F176">
        <v>0.74195936897060488</v>
      </c>
      <c r="G176">
        <v>15.944611054363863</v>
      </c>
      <c r="H176">
        <v>1.169040536571037</v>
      </c>
      <c r="I176">
        <v>0.73017888965044564</v>
      </c>
      <c r="J176">
        <v>3.4067263291882899</v>
      </c>
      <c r="K176">
        <v>0</v>
      </c>
      <c r="L176">
        <v>0</v>
      </c>
      <c r="M176">
        <v>0</v>
      </c>
      <c r="N176">
        <v>0</v>
      </c>
      <c r="O176">
        <v>7.6816715317253028E-3</v>
      </c>
      <c r="P176">
        <v>0</v>
      </c>
    </row>
    <row r="177" spans="1:16" x14ac:dyDescent="0.25">
      <c r="A177" t="s">
        <v>245</v>
      </c>
      <c r="C177" t="s">
        <v>246</v>
      </c>
      <c r="D177">
        <v>43.010160532889259</v>
      </c>
      <c r="E177">
        <v>14.073813444924406</v>
      </c>
      <c r="F177">
        <v>0.78799614118715244</v>
      </c>
      <c r="G177">
        <v>16.319845987969583</v>
      </c>
      <c r="H177">
        <v>1.259737001860374</v>
      </c>
      <c r="I177">
        <v>0.75424860471947519</v>
      </c>
      <c r="J177">
        <v>3.5234571624400277</v>
      </c>
      <c r="K177">
        <v>0</v>
      </c>
      <c r="L177">
        <v>0</v>
      </c>
      <c r="M177">
        <v>0</v>
      </c>
      <c r="N177">
        <v>0</v>
      </c>
      <c r="O177">
        <v>7.6816715317253028E-3</v>
      </c>
      <c r="P177">
        <v>0</v>
      </c>
    </row>
    <row r="178" spans="1:16" x14ac:dyDescent="0.25">
      <c r="A178" t="s">
        <v>245</v>
      </c>
      <c r="C178" t="s">
        <v>247</v>
      </c>
      <c r="D178">
        <v>42.957670940882593</v>
      </c>
      <c r="E178">
        <v>13.674543871490281</v>
      </c>
      <c r="F178">
        <v>0.7431838610827376</v>
      </c>
      <c r="G178">
        <v>16.029412552491205</v>
      </c>
      <c r="H178">
        <v>1.1825357877215315</v>
      </c>
      <c r="I178">
        <v>0.73047840986977375</v>
      </c>
      <c r="J178">
        <v>3.3519318515617353</v>
      </c>
      <c r="K178">
        <v>0</v>
      </c>
      <c r="L178">
        <v>0</v>
      </c>
      <c r="M178">
        <v>0</v>
      </c>
      <c r="N178">
        <v>0</v>
      </c>
      <c r="O178">
        <v>7.6816715317253028E-3</v>
      </c>
      <c r="P178">
        <v>0</v>
      </c>
    </row>
    <row r="179" spans="1:16" x14ac:dyDescent="0.25">
      <c r="A179" t="s">
        <v>249</v>
      </c>
      <c r="C179" t="s">
        <v>248</v>
      </c>
      <c r="D179">
        <v>20.866098584512905</v>
      </c>
      <c r="E179">
        <v>5.7152416306695466</v>
      </c>
      <c r="F179">
        <v>0.705953240267847</v>
      </c>
      <c r="G179">
        <v>12.646858018386109</v>
      </c>
      <c r="H179">
        <v>1.043119651424655</v>
      </c>
      <c r="I179">
        <v>0.63229707235875843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7.6816715317253028E-3</v>
      </c>
      <c r="P179">
        <v>0</v>
      </c>
    </row>
    <row r="180" spans="1:16" x14ac:dyDescent="0.25">
      <c r="A180" t="s">
        <v>249</v>
      </c>
      <c r="C180" t="s">
        <v>250</v>
      </c>
      <c r="D180">
        <v>23.364034138218152</v>
      </c>
      <c r="E180">
        <v>6.0550095842332619</v>
      </c>
      <c r="F180">
        <v>0.79201316536147992</v>
      </c>
      <c r="G180">
        <v>14.160778004766769</v>
      </c>
      <c r="H180">
        <v>1.1483394693038285</v>
      </c>
      <c r="I180">
        <v>0.74745177714677369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7.6816715317253028E-3</v>
      </c>
      <c r="P180">
        <v>0</v>
      </c>
    </row>
    <row r="181" spans="1:16" x14ac:dyDescent="0.25">
      <c r="A181" t="s">
        <v>249</v>
      </c>
      <c r="C181" t="s">
        <v>251</v>
      </c>
      <c r="D181">
        <v>22.461308742714408</v>
      </c>
      <c r="E181">
        <v>6.043077348812095</v>
      </c>
      <c r="F181">
        <v>0.7785863125638407</v>
      </c>
      <c r="G181">
        <v>13.719250028373624</v>
      </c>
      <c r="H181">
        <v>1.1421717418975816</v>
      </c>
      <c r="I181">
        <v>0.67966268481347303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7.6816715317253028E-3</v>
      </c>
      <c r="P181">
        <v>0</v>
      </c>
    </row>
    <row r="182" spans="1:16" x14ac:dyDescent="0.25">
      <c r="A182" t="s">
        <v>253</v>
      </c>
      <c r="C182" t="s">
        <v>252</v>
      </c>
      <c r="D182">
        <v>29.533278767693592</v>
      </c>
      <c r="E182">
        <v>9.2856464632829372</v>
      </c>
      <c r="F182">
        <v>0.94914232209737825</v>
      </c>
      <c r="G182">
        <v>14.014044035864259</v>
      </c>
      <c r="H182">
        <v>1.1494725350044062</v>
      </c>
      <c r="I182">
        <v>0.66446176441789884</v>
      </c>
      <c r="J182">
        <v>2.2980325075883679</v>
      </c>
      <c r="K182">
        <v>0</v>
      </c>
      <c r="L182">
        <v>0</v>
      </c>
      <c r="M182">
        <v>0</v>
      </c>
      <c r="N182">
        <v>0</v>
      </c>
      <c r="O182">
        <v>7.6816715317253028E-3</v>
      </c>
      <c r="P182">
        <v>0</v>
      </c>
    </row>
    <row r="183" spans="1:16" x14ac:dyDescent="0.25">
      <c r="A183" t="s">
        <v>253</v>
      </c>
      <c r="C183" t="s">
        <v>254</v>
      </c>
      <c r="D183">
        <v>28.915936219816817</v>
      </c>
      <c r="E183">
        <v>9.3748034557235425</v>
      </c>
      <c r="F183">
        <v>0.98860651458404269</v>
      </c>
      <c r="G183">
        <v>14.34434354783793</v>
      </c>
      <c r="H183">
        <v>1.2054257319103103</v>
      </c>
      <c r="I183">
        <v>0.9013177323019681</v>
      </c>
      <c r="J183">
        <v>2.4449996083423087</v>
      </c>
      <c r="K183">
        <v>0</v>
      </c>
      <c r="L183">
        <v>0</v>
      </c>
      <c r="M183">
        <v>0</v>
      </c>
      <c r="N183">
        <v>0</v>
      </c>
      <c r="O183">
        <v>7.6816715317253028E-3</v>
      </c>
      <c r="P183">
        <v>0</v>
      </c>
    </row>
    <row r="184" spans="1:16" x14ac:dyDescent="0.25">
      <c r="A184" t="s">
        <v>253</v>
      </c>
      <c r="C184" t="s">
        <v>255</v>
      </c>
      <c r="D184">
        <v>29.969229308909242</v>
      </c>
      <c r="E184">
        <v>9.5621708963282952</v>
      </c>
      <c r="F184">
        <v>1.0047096810804677</v>
      </c>
      <c r="G184">
        <v>14.474979911474295</v>
      </c>
      <c r="H184">
        <v>1.2301801625379418</v>
      </c>
      <c r="I184">
        <v>0.73215832762165867</v>
      </c>
      <c r="J184">
        <v>2.4081366885342215</v>
      </c>
      <c r="K184">
        <v>0</v>
      </c>
      <c r="L184">
        <v>0</v>
      </c>
      <c r="M184">
        <v>0</v>
      </c>
      <c r="N184">
        <v>0</v>
      </c>
      <c r="O184">
        <v>7.6816715317253028E-3</v>
      </c>
      <c r="P184">
        <v>0</v>
      </c>
    </row>
    <row r="185" spans="1:16" x14ac:dyDescent="0.25">
      <c r="A185" t="s">
        <v>257</v>
      </c>
      <c r="C185" t="s">
        <v>256</v>
      </c>
      <c r="D185">
        <v>19.691123064113238</v>
      </c>
      <c r="E185">
        <v>10.559564659827215</v>
      </c>
      <c r="F185">
        <v>0.24588525706503236</v>
      </c>
      <c r="G185">
        <v>10.512630575417091</v>
      </c>
      <c r="H185">
        <v>0.78606344854597088</v>
      </c>
      <c r="I185">
        <v>0.16404053657103693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7.6816715317253028E-3</v>
      </c>
      <c r="P185">
        <v>0</v>
      </c>
    </row>
    <row r="186" spans="1:16" x14ac:dyDescent="0.25">
      <c r="A186" t="s">
        <v>257</v>
      </c>
      <c r="C186" t="s">
        <v>258</v>
      </c>
      <c r="D186">
        <v>18.408385845129057</v>
      </c>
      <c r="E186">
        <v>10.387799676025917</v>
      </c>
      <c r="F186">
        <v>0.24104619225967538</v>
      </c>
      <c r="G186">
        <v>10.190627511065713</v>
      </c>
      <c r="H186">
        <v>0.78712454714579472</v>
      </c>
      <c r="I186">
        <v>0.19481122099285228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7.6816715317253028E-3</v>
      </c>
      <c r="P186">
        <v>0</v>
      </c>
    </row>
    <row r="187" spans="1:16" x14ac:dyDescent="0.25">
      <c r="A187" t="s">
        <v>257</v>
      </c>
      <c r="C187" t="s">
        <v>259</v>
      </c>
      <c r="D187">
        <v>17.932800666111572</v>
      </c>
      <c r="E187">
        <v>10.14736730561555</v>
      </c>
      <c r="F187">
        <v>0.24205595278628986</v>
      </c>
      <c r="G187">
        <v>9.8868935421632056</v>
      </c>
      <c r="H187">
        <v>0.77157328894546173</v>
      </c>
      <c r="I187">
        <v>0.18805884656809949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7.6816715317253028E-3</v>
      </c>
      <c r="P187">
        <v>0</v>
      </c>
    </row>
    <row r="188" spans="1:16" x14ac:dyDescent="0.25">
      <c r="A188" t="s">
        <v>261</v>
      </c>
      <c r="C188" t="s">
        <v>260</v>
      </c>
      <c r="D188">
        <v>31.819462614487929</v>
      </c>
      <c r="E188">
        <v>18.104656182505398</v>
      </c>
      <c r="F188">
        <v>0.76538599477925318</v>
      </c>
      <c r="G188">
        <v>15.205539666326183</v>
      </c>
      <c r="H188">
        <v>0.90942778811318903</v>
      </c>
      <c r="I188">
        <v>0.71607010672672089</v>
      </c>
      <c r="J188">
        <v>1.0559537843924411</v>
      </c>
      <c r="K188">
        <v>0</v>
      </c>
      <c r="L188">
        <v>0</v>
      </c>
      <c r="M188">
        <v>0</v>
      </c>
      <c r="N188">
        <v>0</v>
      </c>
      <c r="O188">
        <v>7.6816715317253028E-3</v>
      </c>
      <c r="P188">
        <v>0</v>
      </c>
    </row>
    <row r="189" spans="1:16" x14ac:dyDescent="0.25">
      <c r="A189" t="s">
        <v>261</v>
      </c>
      <c r="C189" t="s">
        <v>262</v>
      </c>
      <c r="D189">
        <v>35.430814487926732</v>
      </c>
      <c r="E189">
        <v>19.735887014038877</v>
      </c>
      <c r="F189">
        <v>0.86109544887072986</v>
      </c>
      <c r="G189">
        <v>16.478015094767905</v>
      </c>
      <c r="H189">
        <v>1.0578924899637716</v>
      </c>
      <c r="I189">
        <v>0.70459159894252432</v>
      </c>
      <c r="J189">
        <v>1.1781310094976991</v>
      </c>
      <c r="K189">
        <v>0</v>
      </c>
      <c r="L189">
        <v>0</v>
      </c>
      <c r="M189">
        <v>0</v>
      </c>
      <c r="N189">
        <v>0</v>
      </c>
      <c r="O189">
        <v>7.6816715317253028E-3</v>
      </c>
      <c r="P189">
        <v>0</v>
      </c>
    </row>
    <row r="190" spans="1:16" x14ac:dyDescent="0.25">
      <c r="A190" t="s">
        <v>261</v>
      </c>
      <c r="C190" t="s">
        <v>263</v>
      </c>
      <c r="D190">
        <v>35.470365362198173</v>
      </c>
      <c r="E190">
        <v>19.033060205183585</v>
      </c>
      <c r="F190">
        <v>0.76098218136420381</v>
      </c>
      <c r="G190">
        <v>15.703512768130746</v>
      </c>
      <c r="H190">
        <v>0.95199530010770583</v>
      </c>
      <c r="I190">
        <v>0.55723783413296779</v>
      </c>
      <c r="J190">
        <v>1.0759431117203564</v>
      </c>
      <c r="K190">
        <v>0</v>
      </c>
      <c r="L190">
        <v>0</v>
      </c>
      <c r="M190">
        <v>0</v>
      </c>
      <c r="N190">
        <v>0</v>
      </c>
      <c r="O190">
        <v>7.6816715317253028E-3</v>
      </c>
      <c r="P190">
        <v>0</v>
      </c>
    </row>
    <row r="191" spans="1:16" x14ac:dyDescent="0.25">
      <c r="A191" t="s">
        <v>264</v>
      </c>
      <c r="C191">
        <v>62</v>
      </c>
      <c r="D191">
        <v>23.321133555370526</v>
      </c>
      <c r="E191">
        <v>6.3742230021598276</v>
      </c>
      <c r="F191">
        <v>0.31366292134831458</v>
      </c>
      <c r="G191">
        <v>7.2585257065032351</v>
      </c>
      <c r="H191">
        <v>0.70739028688925876</v>
      </c>
      <c r="I191">
        <v>7.7755801429550575E-2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7.6816715317253028E-3</v>
      </c>
      <c r="P191">
        <v>0</v>
      </c>
    </row>
    <row r="192" spans="1:16" x14ac:dyDescent="0.25">
      <c r="A192" t="s">
        <v>264</v>
      </c>
      <c r="C192" t="s">
        <v>265</v>
      </c>
      <c r="D192">
        <v>26.475415820149877</v>
      </c>
      <c r="E192">
        <v>7.142933585313175</v>
      </c>
      <c r="F192">
        <v>0.39282056520258768</v>
      </c>
      <c r="G192">
        <v>7.9105923277721031</v>
      </c>
      <c r="H192">
        <v>0.84547870361304234</v>
      </c>
      <c r="I192">
        <v>0.35952834622539898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7.6816715317253028E-3</v>
      </c>
      <c r="P192">
        <v>0</v>
      </c>
    </row>
    <row r="193" spans="1:16" x14ac:dyDescent="0.25">
      <c r="A193" t="s">
        <v>264</v>
      </c>
      <c r="C193" t="s">
        <v>266</v>
      </c>
      <c r="D193">
        <v>23.563186677768527</v>
      </c>
      <c r="E193">
        <v>6.5971960043196543</v>
      </c>
      <c r="F193">
        <v>0.34377369197593916</v>
      </c>
      <c r="G193">
        <v>7.6195590738849157</v>
      </c>
      <c r="H193">
        <v>0.79405962988348178</v>
      </c>
      <c r="I193">
        <v>0.3349109957896798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7.6816715317253028E-3</v>
      </c>
      <c r="P193">
        <v>0</v>
      </c>
    </row>
    <row r="194" spans="1:16" x14ac:dyDescent="0.25">
      <c r="A194" t="s">
        <v>264</v>
      </c>
      <c r="C194" t="s">
        <v>267</v>
      </c>
      <c r="D194">
        <v>38.088988676103249</v>
      </c>
      <c r="E194">
        <v>10.171151997840173</v>
      </c>
      <c r="F194">
        <v>0.67947747134263992</v>
      </c>
      <c r="G194">
        <v>11.496282714788332</v>
      </c>
      <c r="H194">
        <v>1.4384667580534614</v>
      </c>
      <c r="I194">
        <v>0.86433202780769613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7.6816715317253028E-3</v>
      </c>
      <c r="P194">
        <v>0</v>
      </c>
    </row>
    <row r="195" spans="1:16" x14ac:dyDescent="0.25">
      <c r="A195" t="s">
        <v>264</v>
      </c>
      <c r="C195" t="s">
        <v>268</v>
      </c>
      <c r="D195">
        <v>38.46018850957536</v>
      </c>
      <c r="E195">
        <v>10.768083288336934</v>
      </c>
      <c r="F195">
        <v>0.73720474406991265</v>
      </c>
      <c r="G195">
        <v>11.87047769833163</v>
      </c>
      <c r="H195">
        <v>1.5366158817193774</v>
      </c>
      <c r="I195">
        <v>0.85511328698717315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7.6816715317253028E-3</v>
      </c>
      <c r="P195">
        <v>0</v>
      </c>
    </row>
    <row r="196" spans="1:16" x14ac:dyDescent="0.25">
      <c r="A196" t="s">
        <v>270</v>
      </c>
      <c r="C196" t="s">
        <v>269</v>
      </c>
      <c r="D196">
        <v>45.83206694421316</v>
      </c>
      <c r="E196">
        <v>14.749647948164148</v>
      </c>
      <c r="F196">
        <v>0.83032970150947671</v>
      </c>
      <c r="G196">
        <v>15.133226194529566</v>
      </c>
      <c r="H196">
        <v>1.2033176343875454</v>
      </c>
      <c r="I196">
        <v>0.75270224224028204</v>
      </c>
      <c r="J196">
        <v>3.0782764124155491</v>
      </c>
      <c r="K196">
        <v>0</v>
      </c>
      <c r="L196">
        <v>0</v>
      </c>
      <c r="M196">
        <v>0</v>
      </c>
      <c r="N196">
        <v>0</v>
      </c>
      <c r="O196">
        <v>7.6816715317253028E-3</v>
      </c>
      <c r="P196">
        <v>0</v>
      </c>
    </row>
    <row r="197" spans="1:16" x14ac:dyDescent="0.25">
      <c r="A197" t="s">
        <v>270</v>
      </c>
      <c r="C197" t="s">
        <v>271</v>
      </c>
      <c r="D197">
        <v>47.581420316402998</v>
      </c>
      <c r="E197">
        <v>14.647350431965444</v>
      </c>
      <c r="F197">
        <v>0.79494983543298148</v>
      </c>
      <c r="G197">
        <v>14.990928044489843</v>
      </c>
      <c r="H197">
        <v>1.1312717125232548</v>
      </c>
      <c r="I197">
        <v>0.60589836482913939</v>
      </c>
      <c r="J197">
        <v>2.9348502888475476</v>
      </c>
      <c r="K197">
        <v>0</v>
      </c>
      <c r="L197">
        <v>0</v>
      </c>
      <c r="M197">
        <v>0</v>
      </c>
      <c r="N197">
        <v>0</v>
      </c>
      <c r="O197">
        <v>7.6816715317253028E-3</v>
      </c>
      <c r="P197">
        <v>0</v>
      </c>
    </row>
    <row r="198" spans="1:16" x14ac:dyDescent="0.25">
      <c r="A198" t="s">
        <v>270</v>
      </c>
      <c r="C198" t="s">
        <v>272</v>
      </c>
      <c r="D198">
        <v>48.587804496253121</v>
      </c>
      <c r="E198">
        <v>15.13198879589633</v>
      </c>
      <c r="F198">
        <v>0.82964419475655438</v>
      </c>
      <c r="G198">
        <v>15.408033140392691</v>
      </c>
      <c r="H198">
        <v>1.1926314501126016</v>
      </c>
      <c r="I198">
        <v>0.85903054929991185</v>
      </c>
      <c r="J198">
        <v>3.0858412807206501</v>
      </c>
      <c r="K198">
        <v>0</v>
      </c>
      <c r="L198">
        <v>0</v>
      </c>
      <c r="M198">
        <v>0</v>
      </c>
      <c r="N198">
        <v>0</v>
      </c>
      <c r="O198">
        <v>7.6816715317253028E-3</v>
      </c>
      <c r="P198">
        <v>0</v>
      </c>
    </row>
    <row r="199" spans="1:16" x14ac:dyDescent="0.25">
      <c r="A199" t="s">
        <v>274</v>
      </c>
      <c r="C199" t="s">
        <v>273</v>
      </c>
      <c r="D199">
        <v>22.908370857618653</v>
      </c>
      <c r="E199">
        <v>6.8439946004319658</v>
      </c>
      <c r="F199">
        <v>0.79738270343888318</v>
      </c>
      <c r="G199">
        <v>14.533967881057768</v>
      </c>
      <c r="H199">
        <v>1.1437155586017822</v>
      </c>
      <c r="I199">
        <v>0.67460354450210525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7.6816715317253028E-3</v>
      </c>
      <c r="P199">
        <v>0</v>
      </c>
    </row>
    <row r="200" spans="1:16" x14ac:dyDescent="0.25">
      <c r="A200" t="s">
        <v>274</v>
      </c>
      <c r="C200" t="s">
        <v>275</v>
      </c>
      <c r="D200">
        <v>23.378225811823484</v>
      </c>
      <c r="E200">
        <v>6.8956860151187911</v>
      </c>
      <c r="F200">
        <v>0.78335569174895014</v>
      </c>
      <c r="G200">
        <v>14.300170468732267</v>
      </c>
      <c r="H200">
        <v>1.0956828551845688</v>
      </c>
      <c r="I200">
        <v>0.69146940174287674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7.6816715317253028E-3</v>
      </c>
      <c r="P200">
        <v>0</v>
      </c>
    </row>
    <row r="201" spans="1:16" x14ac:dyDescent="0.25">
      <c r="A201" t="s">
        <v>274</v>
      </c>
      <c r="C201" t="s">
        <v>276</v>
      </c>
      <c r="D201">
        <v>23.829021648626146</v>
      </c>
      <c r="E201">
        <v>7.2045932775377972</v>
      </c>
      <c r="F201">
        <v>0.82334570423334463</v>
      </c>
      <c r="G201">
        <v>14.920446146861877</v>
      </c>
      <c r="H201">
        <v>1.2045201214138843</v>
      </c>
      <c r="I201">
        <v>0.68936101047684317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7.6816715317253028E-3</v>
      </c>
      <c r="P201">
        <v>0</v>
      </c>
    </row>
    <row r="202" spans="1:16" x14ac:dyDescent="0.25">
      <c r="A202" t="s">
        <v>278</v>
      </c>
      <c r="C202" t="s">
        <v>277</v>
      </c>
      <c r="D202">
        <v>33.448082930890926</v>
      </c>
      <c r="E202">
        <v>10.390967467602593</v>
      </c>
      <c r="F202">
        <v>1.0481899897854954</v>
      </c>
      <c r="G202">
        <v>16.074861309726476</v>
      </c>
      <c r="H202">
        <v>1.2511976892196222</v>
      </c>
      <c r="I202">
        <v>0.82792607461079015</v>
      </c>
      <c r="J202">
        <v>2.4842128659551554</v>
      </c>
      <c r="K202">
        <v>0</v>
      </c>
      <c r="L202">
        <v>0</v>
      </c>
      <c r="M202">
        <v>0</v>
      </c>
      <c r="N202">
        <v>0</v>
      </c>
      <c r="O202">
        <v>7.6816715317253028E-3</v>
      </c>
      <c r="P202">
        <v>0</v>
      </c>
    </row>
    <row r="203" spans="1:16" x14ac:dyDescent="0.25">
      <c r="A203" t="s">
        <v>278</v>
      </c>
      <c r="C203" t="s">
        <v>279</v>
      </c>
      <c r="D203">
        <v>30.442267110741053</v>
      </c>
      <c r="E203">
        <v>9.4333674406047514</v>
      </c>
      <c r="F203">
        <v>0.93354874588582459</v>
      </c>
      <c r="G203">
        <v>14.673627511065712</v>
      </c>
      <c r="H203">
        <v>1.1384220111622443</v>
      </c>
      <c r="I203">
        <v>0.73511328698717315</v>
      </c>
      <c r="J203">
        <v>2.2580967394497211</v>
      </c>
      <c r="K203">
        <v>0</v>
      </c>
      <c r="L203">
        <v>0</v>
      </c>
      <c r="M203">
        <v>0</v>
      </c>
      <c r="N203">
        <v>0</v>
      </c>
      <c r="O203">
        <v>7.6816715317253028E-3</v>
      </c>
      <c r="P203">
        <v>0</v>
      </c>
    </row>
    <row r="204" spans="1:16" x14ac:dyDescent="0.25">
      <c r="A204" t="s">
        <v>278</v>
      </c>
      <c r="C204" t="s">
        <v>280</v>
      </c>
      <c r="D204">
        <v>30.147366694421315</v>
      </c>
      <c r="E204">
        <v>9.4345202483801298</v>
      </c>
      <c r="F204">
        <v>0.89813744183407107</v>
      </c>
      <c r="G204">
        <v>15.228705368289638</v>
      </c>
      <c r="H204">
        <v>1.1002885538039755</v>
      </c>
      <c r="I204">
        <v>0.54113424067365123</v>
      </c>
      <c r="J204">
        <v>2.2174848722216782</v>
      </c>
      <c r="K204">
        <v>0</v>
      </c>
      <c r="L204">
        <v>0</v>
      </c>
      <c r="M204">
        <v>0</v>
      </c>
      <c r="N204">
        <v>0</v>
      </c>
      <c r="O204">
        <v>7.6816715317253028E-3</v>
      </c>
      <c r="P204">
        <v>0</v>
      </c>
    </row>
    <row r="205" spans="1:16" x14ac:dyDescent="0.25">
      <c r="A205" t="s">
        <v>282</v>
      </c>
      <c r="C205" t="s">
        <v>281</v>
      </c>
      <c r="D205">
        <v>24.624237635303913</v>
      </c>
      <c r="E205">
        <v>11.978913471922247</v>
      </c>
      <c r="F205">
        <v>0.49026398819657241</v>
      </c>
      <c r="G205">
        <v>12.955094881398253</v>
      </c>
      <c r="H205">
        <v>0.944871340448448</v>
      </c>
      <c r="I205">
        <v>0.5618299226476060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7.6816715317253028E-3</v>
      </c>
      <c r="P205">
        <v>0</v>
      </c>
    </row>
    <row r="206" spans="1:16" x14ac:dyDescent="0.25">
      <c r="A206" t="s">
        <v>282</v>
      </c>
      <c r="C206" t="s">
        <v>283</v>
      </c>
      <c r="D206">
        <v>22.964625978351375</v>
      </c>
      <c r="E206">
        <v>11.127473002159828</v>
      </c>
      <c r="F206">
        <v>0.43327999092044034</v>
      </c>
      <c r="G206">
        <v>12.143061854500056</v>
      </c>
      <c r="H206">
        <v>0.85107235875844511</v>
      </c>
      <c r="I206">
        <v>0.48508381474591206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7.6816715317253028E-3</v>
      </c>
      <c r="P206">
        <v>0</v>
      </c>
    </row>
    <row r="207" spans="1:16" x14ac:dyDescent="0.25">
      <c r="A207" t="s">
        <v>282</v>
      </c>
      <c r="C207" t="s">
        <v>284</v>
      </c>
      <c r="D207">
        <v>25.371611656952542</v>
      </c>
      <c r="E207">
        <v>12.297886339092873</v>
      </c>
      <c r="F207">
        <v>0.50647951424355919</v>
      </c>
      <c r="G207">
        <v>13.364555555555555</v>
      </c>
      <c r="H207">
        <v>0.98337491432488011</v>
      </c>
      <c r="I207">
        <v>0.59779868794673452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7.6816715317253028E-3</v>
      </c>
      <c r="P207">
        <v>0</v>
      </c>
    </row>
    <row r="208" spans="1:16" x14ac:dyDescent="0.25">
      <c r="A208" t="s">
        <v>286</v>
      </c>
      <c r="C208" t="s">
        <v>285</v>
      </c>
      <c r="D208">
        <v>42.164565029142381</v>
      </c>
      <c r="E208">
        <v>22.89654819114471</v>
      </c>
      <c r="F208">
        <v>1.0594523890591305</v>
      </c>
      <c r="G208">
        <v>16.856682782885031</v>
      </c>
      <c r="H208">
        <v>1.3359997062567317</v>
      </c>
      <c r="I208">
        <v>0.9137934005679037</v>
      </c>
      <c r="J208">
        <v>1.2760044061490259</v>
      </c>
      <c r="K208">
        <v>0</v>
      </c>
      <c r="L208">
        <v>0</v>
      </c>
      <c r="M208">
        <v>0</v>
      </c>
      <c r="N208">
        <v>0</v>
      </c>
      <c r="O208">
        <v>7.6816715317253028E-3</v>
      </c>
      <c r="P208">
        <v>0</v>
      </c>
    </row>
    <row r="209" spans="1:16" x14ac:dyDescent="0.25">
      <c r="A209" t="s">
        <v>286</v>
      </c>
      <c r="C209" t="s">
        <v>287</v>
      </c>
      <c r="D209">
        <v>38.195013988343042</v>
      </c>
      <c r="E209">
        <v>20.67890294276458</v>
      </c>
      <c r="F209">
        <v>0.94373533083645433</v>
      </c>
      <c r="G209">
        <v>15.16404834865509</v>
      </c>
      <c r="H209">
        <v>1.127208166062861</v>
      </c>
      <c r="I209">
        <v>0.74693459316557331</v>
      </c>
      <c r="J209">
        <v>1.1152763145011262</v>
      </c>
      <c r="K209">
        <v>0</v>
      </c>
      <c r="L209">
        <v>0</v>
      </c>
      <c r="M209">
        <v>0</v>
      </c>
      <c r="N209">
        <v>0</v>
      </c>
      <c r="O209">
        <v>7.6816715317253028E-3</v>
      </c>
      <c r="P209">
        <v>0</v>
      </c>
    </row>
    <row r="210" spans="1:16" x14ac:dyDescent="0.25">
      <c r="A210" t="s">
        <v>286</v>
      </c>
      <c r="C210" t="s">
        <v>288</v>
      </c>
      <c r="D210">
        <v>40.683843297252288</v>
      </c>
      <c r="E210">
        <v>22.304679400647949</v>
      </c>
      <c r="F210">
        <v>1.0433287935535127</v>
      </c>
      <c r="G210">
        <v>16.372016797185335</v>
      </c>
      <c r="H210">
        <v>1.2690640360325076</v>
      </c>
      <c r="I210">
        <v>0.82464104572603547</v>
      </c>
      <c r="J210">
        <v>1.223232057182023</v>
      </c>
      <c r="K210">
        <v>0</v>
      </c>
      <c r="L210">
        <v>0</v>
      </c>
      <c r="M210">
        <v>0</v>
      </c>
      <c r="N210">
        <v>0</v>
      </c>
      <c r="O210">
        <v>7.6816715317253028E-3</v>
      </c>
      <c r="P210">
        <v>0</v>
      </c>
    </row>
    <row r="211" spans="1:16" x14ac:dyDescent="0.25">
      <c r="A211" t="s">
        <v>290</v>
      </c>
      <c r="C211" t="s">
        <v>289</v>
      </c>
      <c r="D211">
        <v>28.705534221482097</v>
      </c>
      <c r="E211">
        <v>7.4296322894168467</v>
      </c>
      <c r="F211">
        <v>0.3427785722392464</v>
      </c>
      <c r="G211">
        <v>8.4261727386221761</v>
      </c>
      <c r="H211">
        <v>0.81353490649172633</v>
      </c>
      <c r="I211">
        <v>0.338450700088123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7.6816715317253028E-3</v>
      </c>
      <c r="P211">
        <v>0</v>
      </c>
    </row>
    <row r="212" spans="1:16" x14ac:dyDescent="0.25">
      <c r="A212" t="s">
        <v>290</v>
      </c>
      <c r="C212" t="s">
        <v>291</v>
      </c>
      <c r="D212">
        <v>30.719702248126563</v>
      </c>
      <c r="E212">
        <v>8.2587779427645778</v>
      </c>
      <c r="F212">
        <v>0.4085291113381001</v>
      </c>
      <c r="G212">
        <v>9.3637238678924071</v>
      </c>
      <c r="H212">
        <v>0.97007960442573193</v>
      </c>
      <c r="I212">
        <v>0.46262870850876336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7.6816715317253028E-3</v>
      </c>
      <c r="P212">
        <v>0</v>
      </c>
    </row>
    <row r="213" spans="1:16" x14ac:dyDescent="0.25">
      <c r="A213" t="s">
        <v>290</v>
      </c>
      <c r="C213" t="s">
        <v>292</v>
      </c>
      <c r="D213">
        <v>29.727256619483764</v>
      </c>
      <c r="E213">
        <v>7.8029455993520518</v>
      </c>
      <c r="F213">
        <v>0.37378231755759844</v>
      </c>
      <c r="G213">
        <v>8.8579971626376111</v>
      </c>
      <c r="H213">
        <v>0.89191833937138953</v>
      </c>
      <c r="I213">
        <v>0.38657563889160873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7.6816715317253028E-3</v>
      </c>
      <c r="P213">
        <v>0</v>
      </c>
    </row>
    <row r="214" spans="1:16" x14ac:dyDescent="0.25">
      <c r="A214" t="s">
        <v>293</v>
      </c>
      <c r="C214">
        <v>69</v>
      </c>
      <c r="D214">
        <v>36.173372689425477</v>
      </c>
      <c r="E214">
        <v>12.047046301295897</v>
      </c>
      <c r="F214">
        <v>0.62837328339575527</v>
      </c>
      <c r="G214">
        <v>12.269860742254002</v>
      </c>
      <c r="H214">
        <v>0.88863311465778916</v>
      </c>
      <c r="I214">
        <v>0.38041437383726623</v>
      </c>
      <c r="J214">
        <v>2.4399034563791249</v>
      </c>
      <c r="K214">
        <v>0</v>
      </c>
      <c r="L214">
        <v>0</v>
      </c>
      <c r="M214">
        <v>0</v>
      </c>
      <c r="N214">
        <v>0</v>
      </c>
      <c r="O214">
        <v>7.6816715317253028E-3</v>
      </c>
      <c r="P214">
        <v>0</v>
      </c>
    </row>
    <row r="215" spans="1:16" x14ac:dyDescent="0.25">
      <c r="A215" t="s">
        <v>293</v>
      </c>
      <c r="C215" t="s">
        <v>294</v>
      </c>
      <c r="D215">
        <v>41.432200499583679</v>
      </c>
      <c r="E215">
        <v>13.502776727861772</v>
      </c>
      <c r="F215">
        <v>0.75179196458971742</v>
      </c>
      <c r="G215">
        <v>14.186988764044944</v>
      </c>
      <c r="H215">
        <v>1.05464506021737</v>
      </c>
      <c r="I215">
        <v>0.45264652893371193</v>
      </c>
      <c r="J215">
        <v>2.8450206599432097</v>
      </c>
      <c r="K215">
        <v>0</v>
      </c>
      <c r="L215">
        <v>0</v>
      </c>
      <c r="M215">
        <v>0</v>
      </c>
      <c r="N215">
        <v>0</v>
      </c>
      <c r="O215">
        <v>7.6816715317253028E-3</v>
      </c>
      <c r="P215">
        <v>0</v>
      </c>
    </row>
    <row r="216" spans="1:16" x14ac:dyDescent="0.25">
      <c r="A216" t="s">
        <v>293</v>
      </c>
      <c r="C216" t="s">
        <v>295</v>
      </c>
      <c r="D216">
        <v>48.770175353871778</v>
      </c>
      <c r="E216">
        <v>16.240205453563714</v>
      </c>
      <c r="F216">
        <v>0.9904908636931109</v>
      </c>
      <c r="G216">
        <v>16.215229031891951</v>
      </c>
      <c r="H216">
        <v>1.3792091452070891</v>
      </c>
      <c r="I216">
        <v>0.97649818858317838</v>
      </c>
      <c r="J216">
        <v>3.4390141975913053</v>
      </c>
      <c r="K216">
        <v>0</v>
      </c>
      <c r="L216">
        <v>0</v>
      </c>
      <c r="M216">
        <v>0</v>
      </c>
      <c r="N216">
        <v>0</v>
      </c>
      <c r="O216">
        <v>7.6816715317253028E-3</v>
      </c>
      <c r="P216">
        <v>0</v>
      </c>
    </row>
    <row r="217" spans="1:16" x14ac:dyDescent="0.25">
      <c r="A217" t="s">
        <v>293</v>
      </c>
      <c r="C217" t="s">
        <v>296</v>
      </c>
      <c r="D217">
        <v>44.941640965861779</v>
      </c>
      <c r="E217">
        <v>15.263915766738663</v>
      </c>
      <c r="F217">
        <v>0.9230993076835774</v>
      </c>
      <c r="G217">
        <v>15.234641924866644</v>
      </c>
      <c r="H217">
        <v>1.2777121315969844</v>
      </c>
      <c r="I217">
        <v>0.87413541564672481</v>
      </c>
      <c r="J217">
        <v>3.2817064525604622</v>
      </c>
      <c r="K217">
        <v>0</v>
      </c>
      <c r="L217">
        <v>0</v>
      </c>
      <c r="M217">
        <v>0</v>
      </c>
      <c r="N217">
        <v>0</v>
      </c>
      <c r="O217">
        <v>7.6816715317253028E-3</v>
      </c>
      <c r="P217">
        <v>0</v>
      </c>
    </row>
    <row r="218" spans="1:16" x14ac:dyDescent="0.25">
      <c r="A218" t="s">
        <v>298</v>
      </c>
      <c r="C218" t="s">
        <v>297</v>
      </c>
      <c r="D218">
        <v>26.507317568692756</v>
      </c>
      <c r="E218">
        <v>8.568142953563715</v>
      </c>
      <c r="F218">
        <v>0.95485676994665758</v>
      </c>
      <c r="G218">
        <v>16.002281012370901</v>
      </c>
      <c r="H218">
        <v>1.3763035347106629</v>
      </c>
      <c r="I218">
        <v>0.82469901106432986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7.6816715317253028E-3</v>
      </c>
      <c r="P218">
        <v>0</v>
      </c>
    </row>
    <row r="219" spans="1:16" x14ac:dyDescent="0.25">
      <c r="A219" t="s">
        <v>298</v>
      </c>
      <c r="C219" t="s">
        <v>299</v>
      </c>
      <c r="D219">
        <v>24.069479433805164</v>
      </c>
      <c r="E219">
        <v>7.7266183855291573</v>
      </c>
      <c r="F219">
        <v>0.83371161048689146</v>
      </c>
      <c r="G219">
        <v>14.201276132107592</v>
      </c>
      <c r="H219">
        <v>1.1605862136492706</v>
      </c>
      <c r="I219">
        <v>0.6759565259962792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7.6816715317253028E-3</v>
      </c>
      <c r="P219">
        <v>0</v>
      </c>
    </row>
    <row r="220" spans="1:16" x14ac:dyDescent="0.25">
      <c r="A220" t="s">
        <v>298</v>
      </c>
      <c r="C220" t="s">
        <v>300</v>
      </c>
      <c r="D220">
        <v>25.39097851790175</v>
      </c>
      <c r="E220">
        <v>8.214389848812095</v>
      </c>
      <c r="F220">
        <v>0.87976779026217233</v>
      </c>
      <c r="G220">
        <v>15.237399954602202</v>
      </c>
      <c r="H220">
        <v>1.2458654655830805</v>
      </c>
      <c r="I220">
        <v>0.75696093214530502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7.6816715317253028E-3</v>
      </c>
      <c r="P220">
        <v>0</v>
      </c>
    </row>
    <row r="221" spans="1:16" x14ac:dyDescent="0.25">
      <c r="A221" t="s">
        <v>301</v>
      </c>
      <c r="C221">
        <v>71</v>
      </c>
      <c r="D221">
        <v>30.451892256452957</v>
      </c>
      <c r="E221">
        <v>10.089672921166306</v>
      </c>
      <c r="F221">
        <v>0.98241448189762803</v>
      </c>
      <c r="G221">
        <v>15.221928725456817</v>
      </c>
      <c r="H221">
        <v>1.2098064231861354</v>
      </c>
      <c r="I221">
        <v>0.82762253990012735</v>
      </c>
      <c r="J221">
        <v>2.3905382355821012</v>
      </c>
      <c r="K221">
        <v>0</v>
      </c>
      <c r="L221">
        <v>0</v>
      </c>
      <c r="M221">
        <v>0</v>
      </c>
      <c r="N221">
        <v>0</v>
      </c>
      <c r="O221">
        <v>7.6816715317253028E-3</v>
      </c>
      <c r="P221">
        <v>0</v>
      </c>
    </row>
    <row r="222" spans="1:16" x14ac:dyDescent="0.25">
      <c r="A222" t="s">
        <v>301</v>
      </c>
      <c r="C222" t="s">
        <v>302</v>
      </c>
      <c r="D222">
        <v>36.031474771024143</v>
      </c>
      <c r="E222">
        <v>11.565566819654428</v>
      </c>
      <c r="F222">
        <v>1.1608434910906822</v>
      </c>
      <c r="G222">
        <v>17.647894677108159</v>
      </c>
      <c r="H222">
        <v>1.4865947322040536</v>
      </c>
      <c r="I222">
        <v>0.98180818564574568</v>
      </c>
      <c r="J222">
        <v>2.736724664643102</v>
      </c>
      <c r="K222">
        <v>0</v>
      </c>
      <c r="L222">
        <v>0</v>
      </c>
      <c r="M222">
        <v>0</v>
      </c>
      <c r="N222">
        <v>0</v>
      </c>
      <c r="O222">
        <v>7.6816715317253028E-3</v>
      </c>
      <c r="P222">
        <v>0</v>
      </c>
    </row>
    <row r="223" spans="1:16" x14ac:dyDescent="0.25">
      <c r="A223" t="s">
        <v>301</v>
      </c>
      <c r="C223" t="s">
        <v>303</v>
      </c>
      <c r="D223">
        <v>34.685893588676102</v>
      </c>
      <c r="E223">
        <v>11.006410232181425</v>
      </c>
      <c r="F223">
        <v>1.1027279536942458</v>
      </c>
      <c r="G223">
        <v>16.968454431960051</v>
      </c>
      <c r="H223">
        <v>1.3908949378243416</v>
      </c>
      <c r="I223">
        <v>0.74309889356702252</v>
      </c>
      <c r="J223">
        <v>2.6043070596298841</v>
      </c>
      <c r="K223">
        <v>0</v>
      </c>
      <c r="L223">
        <v>0</v>
      </c>
      <c r="M223">
        <v>0</v>
      </c>
      <c r="N223">
        <v>0</v>
      </c>
      <c r="O223">
        <v>7.6816715317253028E-3</v>
      </c>
      <c r="P223">
        <v>0</v>
      </c>
    </row>
    <row r="224" spans="1:16" x14ac:dyDescent="0.25">
      <c r="A224" t="s">
        <v>301</v>
      </c>
      <c r="C224" t="s">
        <v>304</v>
      </c>
      <c r="D224">
        <v>31.600410990840967</v>
      </c>
      <c r="E224">
        <v>10.083255264578833</v>
      </c>
      <c r="F224">
        <v>0.98038293042787428</v>
      </c>
      <c r="G224">
        <v>15.831012597889002</v>
      </c>
      <c r="H224">
        <v>1.1913274258298248</v>
      </c>
      <c r="I224">
        <v>0.75055204151571531</v>
      </c>
      <c r="J224">
        <v>2.3630802898266916</v>
      </c>
      <c r="K224">
        <v>0</v>
      </c>
      <c r="L224">
        <v>0</v>
      </c>
      <c r="M224">
        <v>0</v>
      </c>
      <c r="N224">
        <v>0</v>
      </c>
      <c r="O224">
        <v>7.6816715317253028E-3</v>
      </c>
      <c r="P224">
        <v>0</v>
      </c>
    </row>
    <row r="225" spans="1:16" x14ac:dyDescent="0.25">
      <c r="A225" t="s">
        <v>306</v>
      </c>
      <c r="C225" t="s">
        <v>305</v>
      </c>
      <c r="D225">
        <v>23.399796169858455</v>
      </c>
      <c r="E225">
        <v>11.056476781857452</v>
      </c>
      <c r="F225">
        <v>0.48972046305754174</v>
      </c>
      <c r="G225">
        <v>12.029026671206447</v>
      </c>
      <c r="H225">
        <v>0.85508968961127974</v>
      </c>
      <c r="I225">
        <v>0.46728591011455989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7.6816715317253028E-3</v>
      </c>
      <c r="P225">
        <v>0</v>
      </c>
    </row>
    <row r="226" spans="1:16" x14ac:dyDescent="0.25">
      <c r="A226" t="s">
        <v>306</v>
      </c>
      <c r="C226" t="s">
        <v>307</v>
      </c>
      <c r="D226">
        <v>24.300665611990009</v>
      </c>
      <c r="E226">
        <v>11.685768358531318</v>
      </c>
      <c r="F226">
        <v>0.53656497559868344</v>
      </c>
      <c r="G226">
        <v>12.524076495289979</v>
      </c>
      <c r="H226">
        <v>0.95631264075198286</v>
      </c>
      <c r="I226">
        <v>0.49481092724958392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7.6816715317253028E-3</v>
      </c>
      <c r="P226">
        <v>0</v>
      </c>
    </row>
    <row r="227" spans="1:16" x14ac:dyDescent="0.25">
      <c r="A227" t="s">
        <v>306</v>
      </c>
      <c r="C227" t="s">
        <v>308</v>
      </c>
      <c r="D227">
        <v>23.66533522064946</v>
      </c>
      <c r="E227">
        <v>11.171263498920085</v>
      </c>
      <c r="F227">
        <v>0.49719997730110088</v>
      </c>
      <c r="G227">
        <v>12.075442742027011</v>
      </c>
      <c r="H227">
        <v>0.88466454518750615</v>
      </c>
      <c r="I227">
        <v>0.4420746107901694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7.6816715317253028E-3</v>
      </c>
      <c r="P227">
        <v>0</v>
      </c>
    </row>
    <row r="228" spans="1:16" x14ac:dyDescent="0.25">
      <c r="A228" t="s">
        <v>309</v>
      </c>
      <c r="C228">
        <v>73</v>
      </c>
      <c r="D228">
        <v>37.287264279766859</v>
      </c>
      <c r="E228">
        <v>18.389241090712741</v>
      </c>
      <c r="F228">
        <v>0.78348802633072301</v>
      </c>
      <c r="G228">
        <v>13.501949835432981</v>
      </c>
      <c r="H228">
        <v>0.92361921080975229</v>
      </c>
      <c r="I228">
        <v>0.43441535298149425</v>
      </c>
      <c r="J228">
        <v>1.2887009693527856</v>
      </c>
      <c r="K228">
        <v>0</v>
      </c>
      <c r="L228">
        <v>0</v>
      </c>
      <c r="M228">
        <v>0</v>
      </c>
      <c r="N228">
        <v>0</v>
      </c>
      <c r="O228">
        <v>7.6816715317253028E-3</v>
      </c>
      <c r="P228">
        <v>0</v>
      </c>
    </row>
    <row r="229" spans="1:16" x14ac:dyDescent="0.25">
      <c r="A229" t="s">
        <v>309</v>
      </c>
      <c r="C229" t="s">
        <v>310</v>
      </c>
      <c r="D229">
        <v>39.417092756036638</v>
      </c>
      <c r="E229">
        <v>19.370135124190064</v>
      </c>
      <c r="F229">
        <v>0.91110906821019189</v>
      </c>
      <c r="G229">
        <v>14.334186357961638</v>
      </c>
      <c r="H229">
        <v>1.0431934788994419</v>
      </c>
      <c r="I229">
        <v>0.62043356506413394</v>
      </c>
      <c r="J229">
        <v>1.4234020366199942</v>
      </c>
      <c r="K229">
        <v>0</v>
      </c>
      <c r="L229">
        <v>0</v>
      </c>
      <c r="M229">
        <v>0</v>
      </c>
      <c r="N229">
        <v>0</v>
      </c>
      <c r="O229">
        <v>7.6816715317253028E-3</v>
      </c>
      <c r="P229">
        <v>0</v>
      </c>
    </row>
    <row r="230" spans="1:16" x14ac:dyDescent="0.25">
      <c r="A230" t="s">
        <v>309</v>
      </c>
      <c r="C230" t="s">
        <v>311</v>
      </c>
      <c r="D230">
        <v>37.892431973355542</v>
      </c>
      <c r="E230">
        <v>19.006530777537797</v>
      </c>
      <c r="F230">
        <v>0.884609465440926</v>
      </c>
      <c r="G230">
        <v>13.93198581318806</v>
      </c>
      <c r="H230">
        <v>1.0119578967981984</v>
      </c>
      <c r="I230">
        <v>0.67292284343483799</v>
      </c>
      <c r="J230">
        <v>1.3853091158327622</v>
      </c>
      <c r="K230">
        <v>0</v>
      </c>
      <c r="L230">
        <v>0</v>
      </c>
      <c r="M230">
        <v>0</v>
      </c>
      <c r="N230">
        <v>0</v>
      </c>
      <c r="O230">
        <v>7.6816715317253028E-3</v>
      </c>
      <c r="P230">
        <v>0</v>
      </c>
    </row>
    <row r="231" spans="1:16" x14ac:dyDescent="0.25">
      <c r="A231" t="s">
        <v>309</v>
      </c>
      <c r="C231" t="s">
        <v>312</v>
      </c>
      <c r="D231">
        <v>38.149098751040803</v>
      </c>
      <c r="E231">
        <v>19.237408477321814</v>
      </c>
      <c r="F231">
        <v>0.8566564521620702</v>
      </c>
      <c r="G231">
        <v>14.250520031778459</v>
      </c>
      <c r="H231">
        <v>1.0173331048663468</v>
      </c>
      <c r="I231">
        <v>0.43752217761676299</v>
      </c>
      <c r="J231">
        <v>1.396470185058259</v>
      </c>
      <c r="K231">
        <v>0</v>
      </c>
      <c r="L231">
        <v>0</v>
      </c>
      <c r="M231">
        <v>0</v>
      </c>
      <c r="N231">
        <v>0</v>
      </c>
      <c r="O231">
        <v>7.6816715317253028E-3</v>
      </c>
      <c r="P231">
        <v>0</v>
      </c>
    </row>
    <row r="232" spans="1:16" x14ac:dyDescent="0.25">
      <c r="A232" t="s">
        <v>313</v>
      </c>
      <c r="C232">
        <v>74</v>
      </c>
      <c r="D232">
        <v>31.647867943380515</v>
      </c>
      <c r="E232">
        <v>7.6642043736501089</v>
      </c>
      <c r="F232">
        <v>0.43023754397911707</v>
      </c>
      <c r="G232">
        <v>10.048353081375554</v>
      </c>
      <c r="H232">
        <v>0.95474973073533731</v>
      </c>
      <c r="I232">
        <v>0.44631038872025852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7.6816715317253028E-3</v>
      </c>
      <c r="P232">
        <v>0</v>
      </c>
    </row>
    <row r="233" spans="1:16" x14ac:dyDescent="0.25">
      <c r="A233" t="s">
        <v>313</v>
      </c>
      <c r="C233" t="s">
        <v>314</v>
      </c>
      <c r="D233">
        <v>33.163870607826816</v>
      </c>
      <c r="E233">
        <v>7.5694928455723538</v>
      </c>
      <c r="F233">
        <v>0.42933219838837816</v>
      </c>
      <c r="G233">
        <v>10.329924526160482</v>
      </c>
      <c r="H233">
        <v>0.95983609125624203</v>
      </c>
      <c r="I233">
        <v>0.42737011651816315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7.6816715317253028E-3</v>
      </c>
      <c r="P233">
        <v>0</v>
      </c>
    </row>
    <row r="234" spans="1:16" x14ac:dyDescent="0.25">
      <c r="A234" t="s">
        <v>313</v>
      </c>
      <c r="C234" t="s">
        <v>315</v>
      </c>
      <c r="D234">
        <v>31.325347210657785</v>
      </c>
      <c r="E234">
        <v>7.5729974352051839</v>
      </c>
      <c r="F234">
        <v>0.43160810350697992</v>
      </c>
      <c r="G234">
        <v>9.9141924866643958</v>
      </c>
      <c r="H234">
        <v>0.95741594046803102</v>
      </c>
      <c r="I234">
        <v>0.39652629002252038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7.6816715317253028E-3</v>
      </c>
      <c r="P234">
        <v>0</v>
      </c>
    </row>
    <row r="235" spans="1:16" x14ac:dyDescent="0.25">
      <c r="A235" t="s">
        <v>313</v>
      </c>
      <c r="C235" t="s">
        <v>316</v>
      </c>
      <c r="D235">
        <v>30.741904746044966</v>
      </c>
      <c r="E235">
        <v>7.2066092062634981</v>
      </c>
      <c r="F235">
        <v>0.40501849960276926</v>
      </c>
      <c r="G235">
        <v>10.031632958801497</v>
      </c>
      <c r="H235">
        <v>0.92763409380201711</v>
      </c>
      <c r="I235">
        <v>0.43683011847645165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7.6816715317253028E-3</v>
      </c>
      <c r="P235">
        <v>0</v>
      </c>
    </row>
    <row r="236" spans="1:16" x14ac:dyDescent="0.25">
      <c r="A236" t="s">
        <v>318</v>
      </c>
      <c r="C236" t="s">
        <v>317</v>
      </c>
      <c r="D236">
        <v>45.185942714404668</v>
      </c>
      <c r="E236">
        <v>13.556621490280779</v>
      </c>
      <c r="F236">
        <v>0.7947447508795823</v>
      </c>
      <c r="G236">
        <v>14.684693337873114</v>
      </c>
      <c r="H236">
        <v>1.1214505042592773</v>
      </c>
      <c r="I236">
        <v>0.67937765592871835</v>
      </c>
      <c r="J236">
        <v>2.8880010770586511</v>
      </c>
      <c r="K236">
        <v>0</v>
      </c>
      <c r="L236">
        <v>0</v>
      </c>
      <c r="M236">
        <v>0</v>
      </c>
      <c r="N236">
        <v>0</v>
      </c>
      <c r="O236">
        <v>7.6816715317253028E-3</v>
      </c>
      <c r="P236">
        <v>0</v>
      </c>
    </row>
    <row r="237" spans="1:16" x14ac:dyDescent="0.25">
      <c r="A237" t="s">
        <v>318</v>
      </c>
      <c r="C237" t="s">
        <v>319</v>
      </c>
      <c r="D237">
        <v>47.220362864279771</v>
      </c>
      <c r="E237">
        <v>13.939937095032398</v>
      </c>
      <c r="F237">
        <v>0.80266167290886392</v>
      </c>
      <c r="G237">
        <v>15.191652479854726</v>
      </c>
      <c r="H237">
        <v>1.1541378635072947</v>
      </c>
      <c r="I237">
        <v>0.73704269068833839</v>
      </c>
      <c r="J237">
        <v>2.9684623519044355</v>
      </c>
      <c r="K237">
        <v>0</v>
      </c>
      <c r="L237">
        <v>0</v>
      </c>
      <c r="M237">
        <v>0</v>
      </c>
      <c r="N237">
        <v>0</v>
      </c>
      <c r="O237">
        <v>7.6816715317253028E-3</v>
      </c>
      <c r="P237">
        <v>0</v>
      </c>
    </row>
    <row r="238" spans="1:16" x14ac:dyDescent="0.25">
      <c r="A238" t="s">
        <v>318</v>
      </c>
      <c r="C238" t="s">
        <v>320</v>
      </c>
      <c r="D238">
        <v>43.549532056619483</v>
      </c>
      <c r="E238">
        <v>13.154049001079914</v>
      </c>
      <c r="F238">
        <v>0.76629145386448749</v>
      </c>
      <c r="G238">
        <v>14.356199523323118</v>
      </c>
      <c r="H238">
        <v>1.1018295309899149</v>
      </c>
      <c r="I238">
        <v>0.69726848134730246</v>
      </c>
      <c r="J238">
        <v>2.8463615979633801</v>
      </c>
      <c r="K238">
        <v>0</v>
      </c>
      <c r="L238">
        <v>0</v>
      </c>
      <c r="M238">
        <v>0</v>
      </c>
      <c r="N238">
        <v>0</v>
      </c>
      <c r="O238">
        <v>7.6816715317253028E-3</v>
      </c>
      <c r="P23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luble-Insoluble Fibe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, Karley - REE-ARS</dc:creator>
  <cp:lastModifiedBy>Mahalak, Karley - REE-ARS</cp:lastModifiedBy>
  <dcterms:created xsi:type="dcterms:W3CDTF">2024-04-22T13:12:40Z</dcterms:created>
  <dcterms:modified xsi:type="dcterms:W3CDTF">2024-04-22T20:29:34Z</dcterms:modified>
</cp:coreProperties>
</file>